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ert/lab/Gert/papers/Dekkers ea/Communications Biology/final version/"/>
    </mc:Choice>
  </mc:AlternateContent>
  <xr:revisionPtr revIDLastSave="0" documentId="8_{8D069132-EB5F-8F46-9719-6A5C0CF19E29}" xr6:coauthVersionLast="47" xr6:coauthVersionMax="47" xr10:uidLastSave="{00000000-0000-0000-0000-000000000000}"/>
  <bookViews>
    <workbookView xWindow="980" yWindow="500" windowWidth="37420" windowHeight="21100" tabRatio="927" activeTab="4"/>
  </bookViews>
  <sheets>
    <sheet name="ASER ratio change 30s 100-0 mM" sheetId="9" r:id="rId1"/>
    <sheet name="ASER ratio change 60s 100-0 mM" sheetId="4" r:id="rId2"/>
    <sheet name="ASER ratio change 120s 100-0 mM" sheetId="27" r:id="rId3"/>
    <sheet name="ASER ratio change 5min 100-0 mM" sheetId="28" r:id="rId4"/>
    <sheet name="ASER ratio change 10min 100-0mM" sheetId="29" r:id="rId5"/>
  </sheets>
  <externalReferences>
    <externalReference r:id="rId6"/>
    <externalReference r:id="rId7"/>
    <externalReference r:id="rId8"/>
    <externalReference r:id="rId9"/>
  </externalReferences>
  <definedNames>
    <definedName name="_xlnm._FilterDatabase" localSheetId="0" hidden="1">'ASER ratio change 30s 100-0 mM'!$Q$4:$Q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14" i="29" l="1"/>
  <c r="AB214" i="29"/>
  <c r="AC214" i="29"/>
  <c r="AD214" i="29"/>
  <c r="Q214" i="29"/>
  <c r="R214" i="29"/>
  <c r="S214" i="29"/>
  <c r="T214" i="29"/>
  <c r="U214" i="29"/>
  <c r="V214" i="29"/>
  <c r="W214" i="29"/>
  <c r="X214" i="29"/>
  <c r="J214" i="29"/>
  <c r="K214" i="29"/>
  <c r="L214" i="29"/>
  <c r="M214" i="29"/>
  <c r="D214" i="29"/>
  <c r="C219" i="28"/>
  <c r="D219" i="28"/>
  <c r="E219" i="28"/>
  <c r="F219" i="28"/>
  <c r="B219" i="28"/>
  <c r="B231" i="27"/>
  <c r="C219" i="4"/>
  <c r="D219" i="4"/>
  <c r="E219" i="4"/>
  <c r="F219" i="4"/>
  <c r="G219" i="4"/>
  <c r="H219" i="4"/>
  <c r="I219" i="4"/>
  <c r="J219" i="4"/>
  <c r="K219" i="4"/>
  <c r="L219" i="4"/>
  <c r="M219" i="4"/>
  <c r="N219" i="4"/>
  <c r="O219" i="4"/>
  <c r="P219" i="4"/>
  <c r="B219" i="4"/>
  <c r="AI215" i="29" l="1"/>
  <c r="AH215" i="29" s="1"/>
  <c r="AG215" i="29"/>
  <c r="Z214" i="29"/>
  <c r="Y214" i="29"/>
  <c r="P214" i="29"/>
  <c r="O214" i="29"/>
  <c r="N214" i="29"/>
  <c r="I214" i="29"/>
  <c r="H214" i="29"/>
  <c r="G214" i="29"/>
  <c r="F214" i="29"/>
  <c r="E214" i="29"/>
  <c r="C214" i="29"/>
  <c r="B214" i="29"/>
  <c r="AI173" i="29"/>
  <c r="AH173" i="29" s="1"/>
  <c r="AG173" i="29"/>
  <c r="AI172" i="29"/>
  <c r="AH172" i="29" s="1"/>
  <c r="AG172" i="29"/>
  <c r="AI171" i="29"/>
  <c r="AH171" i="29" s="1"/>
  <c r="AG171" i="29"/>
  <c r="AI170" i="29"/>
  <c r="AH170" i="29" s="1"/>
  <c r="AG170" i="29"/>
  <c r="AI169" i="29"/>
  <c r="AH169" i="29" s="1"/>
  <c r="AG169" i="29"/>
  <c r="AI168" i="29"/>
  <c r="AH168" i="29" s="1"/>
  <c r="AG168" i="29"/>
  <c r="AI167" i="29"/>
  <c r="AH167" i="29" s="1"/>
  <c r="AG167" i="29"/>
  <c r="AI166" i="29"/>
  <c r="AH166" i="29" s="1"/>
  <c r="AG166" i="29"/>
  <c r="AI165" i="29"/>
  <c r="AH165" i="29" s="1"/>
  <c r="AG165" i="29"/>
  <c r="AI164" i="29"/>
  <c r="AH164" i="29" s="1"/>
  <c r="AG164" i="29"/>
  <c r="AI163" i="29"/>
  <c r="AH163" i="29" s="1"/>
  <c r="AG163" i="29"/>
  <c r="AI162" i="29"/>
  <c r="AH162" i="29" s="1"/>
  <c r="AG162" i="29"/>
  <c r="AI161" i="29"/>
  <c r="AH161" i="29" s="1"/>
  <c r="AG161" i="29"/>
  <c r="AI160" i="29"/>
  <c r="AH160" i="29" s="1"/>
  <c r="AG160" i="29"/>
  <c r="AI159" i="29"/>
  <c r="AH159" i="29" s="1"/>
  <c r="AG159" i="29"/>
  <c r="AI158" i="29"/>
  <c r="AH158" i="29" s="1"/>
  <c r="AG158" i="29"/>
  <c r="AI157" i="29"/>
  <c r="AH157" i="29" s="1"/>
  <c r="AG157" i="29"/>
  <c r="AI156" i="29"/>
  <c r="AH156" i="29" s="1"/>
  <c r="AG156" i="29"/>
  <c r="AI155" i="29"/>
  <c r="AH155" i="29" s="1"/>
  <c r="AG155" i="29"/>
  <c r="AI154" i="29"/>
  <c r="AH154" i="29" s="1"/>
  <c r="AG154" i="29"/>
  <c r="AI153" i="29"/>
  <c r="AH153" i="29" s="1"/>
  <c r="AG153" i="29"/>
  <c r="AI152" i="29"/>
  <c r="AH152" i="29" s="1"/>
  <c r="AG152" i="29"/>
  <c r="AI151" i="29"/>
  <c r="AH151" i="29" s="1"/>
  <c r="AG151" i="29"/>
  <c r="AI150" i="29"/>
  <c r="AH150" i="29" s="1"/>
  <c r="AG150" i="29"/>
  <c r="AI149" i="29"/>
  <c r="AH149" i="29" s="1"/>
  <c r="AG149" i="29"/>
  <c r="AI148" i="29"/>
  <c r="AH148" i="29" s="1"/>
  <c r="AG148" i="29"/>
  <c r="AI147" i="29"/>
  <c r="AH147" i="29" s="1"/>
  <c r="AG147" i="29"/>
  <c r="AI146" i="29"/>
  <c r="AH146" i="29" s="1"/>
  <c r="AG146" i="29"/>
  <c r="AI145" i="29"/>
  <c r="AH145" i="29" s="1"/>
  <c r="AG145" i="29"/>
  <c r="AI144" i="29"/>
  <c r="AH144" i="29" s="1"/>
  <c r="AG144" i="29"/>
  <c r="AI143" i="29"/>
  <c r="AH143" i="29" s="1"/>
  <c r="AG143" i="29"/>
  <c r="AI142" i="29"/>
  <c r="AH142" i="29" s="1"/>
  <c r="AG142" i="29"/>
  <c r="AI141" i="29"/>
  <c r="AH141" i="29" s="1"/>
  <c r="AG141" i="29"/>
  <c r="AI140" i="29"/>
  <c r="AH140" i="29" s="1"/>
  <c r="AG140" i="29"/>
  <c r="AI139" i="29"/>
  <c r="AH139" i="29" s="1"/>
  <c r="AG139" i="29"/>
  <c r="AI138" i="29"/>
  <c r="AH138" i="29" s="1"/>
  <c r="AG138" i="29"/>
  <c r="AI137" i="29"/>
  <c r="AH137" i="29" s="1"/>
  <c r="AG137" i="29"/>
  <c r="AI136" i="29"/>
  <c r="AH136" i="29" s="1"/>
  <c r="AG136" i="29"/>
  <c r="AI135" i="29"/>
  <c r="AH135" i="29" s="1"/>
  <c r="AG135" i="29"/>
  <c r="AI134" i="29"/>
  <c r="AH134" i="29" s="1"/>
  <c r="AG134" i="29"/>
  <c r="AI133" i="29"/>
  <c r="AH133" i="29" s="1"/>
  <c r="AG133" i="29"/>
  <c r="AI132" i="29"/>
  <c r="AH132" i="29" s="1"/>
  <c r="AG132" i="29"/>
  <c r="AI131" i="29"/>
  <c r="AH131" i="29" s="1"/>
  <c r="AG131" i="29"/>
  <c r="AI130" i="29"/>
  <c r="AH130" i="29" s="1"/>
  <c r="AG130" i="29"/>
  <c r="AI129" i="29"/>
  <c r="AH129" i="29" s="1"/>
  <c r="AG129" i="29"/>
  <c r="AI128" i="29"/>
  <c r="AH128" i="29" s="1"/>
  <c r="AG128" i="29"/>
  <c r="AI127" i="29"/>
  <c r="AH127" i="29" s="1"/>
  <c r="AG127" i="29"/>
  <c r="AI126" i="29"/>
  <c r="AH126" i="29" s="1"/>
  <c r="AG126" i="29"/>
  <c r="AI125" i="29"/>
  <c r="AH125" i="29" s="1"/>
  <c r="AG125" i="29"/>
  <c r="AI124" i="29"/>
  <c r="AH124" i="29" s="1"/>
  <c r="AG124" i="29"/>
  <c r="AI123" i="29"/>
  <c r="AH123" i="29" s="1"/>
  <c r="AG123" i="29"/>
  <c r="AI122" i="29"/>
  <c r="AH122" i="29" s="1"/>
  <c r="AG122" i="29"/>
  <c r="AI121" i="29"/>
  <c r="AH121" i="29" s="1"/>
  <c r="AG121" i="29"/>
  <c r="AI120" i="29"/>
  <c r="AH120" i="29" s="1"/>
  <c r="AG120" i="29"/>
  <c r="AI119" i="29"/>
  <c r="AH119" i="29" s="1"/>
  <c r="AG119" i="29"/>
  <c r="AI118" i="29"/>
  <c r="AH118" i="29" s="1"/>
  <c r="AG118" i="29"/>
  <c r="AI117" i="29"/>
  <c r="AH117" i="29" s="1"/>
  <c r="AG117" i="29"/>
  <c r="AI116" i="29"/>
  <c r="AH116" i="29" s="1"/>
  <c r="AG116" i="29"/>
  <c r="AI115" i="29"/>
  <c r="AH115" i="29" s="1"/>
  <c r="AG115" i="29"/>
  <c r="AI114" i="29"/>
  <c r="AH114" i="29" s="1"/>
  <c r="AG114" i="29"/>
  <c r="AI113" i="29"/>
  <c r="AH113" i="29" s="1"/>
  <c r="AG113" i="29"/>
  <c r="AI112" i="29"/>
  <c r="AH112" i="29" s="1"/>
  <c r="AG112" i="29"/>
  <c r="AI111" i="29"/>
  <c r="AH111" i="29" s="1"/>
  <c r="AG111" i="29"/>
  <c r="AI110" i="29"/>
  <c r="AH110" i="29" s="1"/>
  <c r="AG110" i="29"/>
  <c r="AI109" i="29"/>
  <c r="AH109" i="29" s="1"/>
  <c r="AG109" i="29"/>
  <c r="AI108" i="29"/>
  <c r="AH108" i="29" s="1"/>
  <c r="AG108" i="29"/>
  <c r="AI107" i="29"/>
  <c r="AH107" i="29" s="1"/>
  <c r="AG107" i="29"/>
  <c r="AI106" i="29"/>
  <c r="AH106" i="29" s="1"/>
  <c r="AG106" i="29"/>
  <c r="AI105" i="29"/>
  <c r="AH105" i="29" s="1"/>
  <c r="AG105" i="29"/>
  <c r="AI104" i="29"/>
  <c r="AH104" i="29" s="1"/>
  <c r="AG104" i="29"/>
  <c r="AI103" i="29"/>
  <c r="AH103" i="29" s="1"/>
  <c r="AG103" i="29"/>
  <c r="AI102" i="29"/>
  <c r="AH102" i="29" s="1"/>
  <c r="AG102" i="29"/>
  <c r="AI101" i="29"/>
  <c r="AH101" i="29" s="1"/>
  <c r="AG101" i="29"/>
  <c r="AI100" i="29"/>
  <c r="AH100" i="29" s="1"/>
  <c r="AG100" i="29"/>
  <c r="AI99" i="29"/>
  <c r="AH99" i="29" s="1"/>
  <c r="AG99" i="29"/>
  <c r="AI98" i="29"/>
  <c r="AH98" i="29" s="1"/>
  <c r="AG98" i="29"/>
  <c r="AI97" i="29"/>
  <c r="AH97" i="29" s="1"/>
  <c r="AG97" i="29"/>
  <c r="AI96" i="29"/>
  <c r="AH96" i="29" s="1"/>
  <c r="AG96" i="29"/>
  <c r="AI95" i="29"/>
  <c r="AH95" i="29" s="1"/>
  <c r="AG95" i="29"/>
  <c r="AI94" i="29"/>
  <c r="AH94" i="29" s="1"/>
  <c r="AG94" i="29"/>
  <c r="AI93" i="29"/>
  <c r="AH93" i="29" s="1"/>
  <c r="AG93" i="29"/>
  <c r="AI92" i="29"/>
  <c r="AH92" i="29" s="1"/>
  <c r="AG92" i="29"/>
  <c r="AI91" i="29"/>
  <c r="AH91" i="29" s="1"/>
  <c r="AG91" i="29"/>
  <c r="AI90" i="29"/>
  <c r="AH90" i="29" s="1"/>
  <c r="AG90" i="29"/>
  <c r="AI89" i="29"/>
  <c r="AH89" i="29" s="1"/>
  <c r="AG89" i="29"/>
  <c r="AI88" i="29"/>
  <c r="AH88" i="29" s="1"/>
  <c r="AG88" i="29"/>
  <c r="AI87" i="29"/>
  <c r="AH87" i="29" s="1"/>
  <c r="AG87" i="29"/>
  <c r="AI86" i="29"/>
  <c r="AH86" i="29" s="1"/>
  <c r="AG86" i="29"/>
  <c r="AI85" i="29"/>
  <c r="AH85" i="29" s="1"/>
  <c r="AG85" i="29"/>
  <c r="AI84" i="29"/>
  <c r="AH84" i="29" s="1"/>
  <c r="AG84" i="29"/>
  <c r="AI83" i="29"/>
  <c r="AH83" i="29" s="1"/>
  <c r="AG83" i="29"/>
  <c r="AI82" i="29"/>
  <c r="AH82" i="29" s="1"/>
  <c r="AG82" i="29"/>
  <c r="AI81" i="29"/>
  <c r="AH81" i="29" s="1"/>
  <c r="AG81" i="29"/>
  <c r="AI80" i="29"/>
  <c r="AH80" i="29" s="1"/>
  <c r="AG80" i="29"/>
  <c r="AI79" i="29"/>
  <c r="AH79" i="29" s="1"/>
  <c r="AG79" i="29"/>
  <c r="AI78" i="29"/>
  <c r="AH78" i="29" s="1"/>
  <c r="AG78" i="29"/>
  <c r="AI77" i="29"/>
  <c r="AH77" i="29" s="1"/>
  <c r="AG77" i="29"/>
  <c r="AI76" i="29"/>
  <c r="AH76" i="29" s="1"/>
  <c r="AG76" i="29"/>
  <c r="AI75" i="29"/>
  <c r="AH75" i="29" s="1"/>
  <c r="AG75" i="29"/>
  <c r="AI74" i="29"/>
  <c r="AH74" i="29" s="1"/>
  <c r="AG74" i="29"/>
  <c r="AI73" i="29"/>
  <c r="AH73" i="29" s="1"/>
  <c r="AG73" i="29"/>
  <c r="AI72" i="29"/>
  <c r="AH72" i="29" s="1"/>
  <c r="AG72" i="29"/>
  <c r="AI71" i="29"/>
  <c r="AH71" i="29" s="1"/>
  <c r="AG71" i="29"/>
  <c r="AI70" i="29"/>
  <c r="AH70" i="29" s="1"/>
  <c r="AG70" i="29"/>
  <c r="AI69" i="29"/>
  <c r="AH69" i="29" s="1"/>
  <c r="AG69" i="29"/>
  <c r="AI68" i="29"/>
  <c r="AH68" i="29" s="1"/>
  <c r="AG68" i="29"/>
  <c r="AI67" i="29"/>
  <c r="AH67" i="29" s="1"/>
  <c r="AG67" i="29"/>
  <c r="AI66" i="29"/>
  <c r="AH66" i="29" s="1"/>
  <c r="AG66" i="29"/>
  <c r="AI65" i="29"/>
  <c r="AH65" i="29" s="1"/>
  <c r="AG65" i="29"/>
  <c r="AI64" i="29"/>
  <c r="AH64" i="29" s="1"/>
  <c r="AG64" i="29"/>
  <c r="AI63" i="29"/>
  <c r="AH63" i="29" s="1"/>
  <c r="AG63" i="29"/>
  <c r="AI62" i="29"/>
  <c r="AH62" i="29" s="1"/>
  <c r="AG62" i="29"/>
  <c r="AI61" i="29"/>
  <c r="AH61" i="29" s="1"/>
  <c r="AG61" i="29"/>
  <c r="AI60" i="29"/>
  <c r="AH60" i="29" s="1"/>
  <c r="AG60" i="29"/>
  <c r="AI59" i="29"/>
  <c r="AH59" i="29" s="1"/>
  <c r="AG59" i="29"/>
  <c r="AI58" i="29"/>
  <c r="AH58" i="29" s="1"/>
  <c r="AG58" i="29"/>
  <c r="AI57" i="29"/>
  <c r="AH57" i="29" s="1"/>
  <c r="AG57" i="29"/>
  <c r="AI56" i="29"/>
  <c r="AH56" i="29" s="1"/>
  <c r="AG56" i="29"/>
  <c r="AI55" i="29"/>
  <c r="AH55" i="29" s="1"/>
  <c r="AG55" i="29"/>
  <c r="AI54" i="29"/>
  <c r="AH54" i="29" s="1"/>
  <c r="AG54" i="29"/>
  <c r="AI53" i="29"/>
  <c r="AH53" i="29" s="1"/>
  <c r="AG53" i="29"/>
  <c r="AI52" i="29"/>
  <c r="AH52" i="29" s="1"/>
  <c r="AG52" i="29"/>
  <c r="AI51" i="29"/>
  <c r="AH51" i="29" s="1"/>
  <c r="AG51" i="29"/>
  <c r="AI50" i="29"/>
  <c r="AH50" i="29" s="1"/>
  <c r="AG50" i="29"/>
  <c r="AI49" i="29"/>
  <c r="AH49" i="29" s="1"/>
  <c r="AG49" i="29"/>
  <c r="AI48" i="29"/>
  <c r="AH48" i="29" s="1"/>
  <c r="AG48" i="29"/>
  <c r="AI47" i="29"/>
  <c r="AH47" i="29" s="1"/>
  <c r="AG47" i="29"/>
  <c r="AI46" i="29"/>
  <c r="AH46" i="29" s="1"/>
  <c r="AG46" i="29"/>
  <c r="AI45" i="29"/>
  <c r="AH45" i="29" s="1"/>
  <c r="AG45" i="29"/>
  <c r="AI44" i="29"/>
  <c r="AH44" i="29" s="1"/>
  <c r="AG44" i="29"/>
  <c r="AI43" i="29"/>
  <c r="AH43" i="29" s="1"/>
  <c r="AG43" i="29"/>
  <c r="AI42" i="29"/>
  <c r="AH42" i="29" s="1"/>
  <c r="AG42" i="29"/>
  <c r="AI41" i="29"/>
  <c r="AH41" i="29" s="1"/>
  <c r="AG41" i="29"/>
  <c r="AI40" i="29"/>
  <c r="AH40" i="29" s="1"/>
  <c r="AG40" i="29"/>
  <c r="AI39" i="29"/>
  <c r="AH39" i="29" s="1"/>
  <c r="AG39" i="29"/>
  <c r="AI38" i="29"/>
  <c r="AH38" i="29" s="1"/>
  <c r="AG38" i="29"/>
  <c r="AI37" i="29"/>
  <c r="AH37" i="29" s="1"/>
  <c r="AG37" i="29"/>
  <c r="AI36" i="29"/>
  <c r="AH36" i="29" s="1"/>
  <c r="AG36" i="29"/>
  <c r="AI35" i="29"/>
  <c r="AH35" i="29" s="1"/>
  <c r="AG35" i="29"/>
  <c r="AI34" i="29"/>
  <c r="AH34" i="29" s="1"/>
  <c r="AG34" i="29"/>
  <c r="AI33" i="29"/>
  <c r="AH33" i="29" s="1"/>
  <c r="AG33" i="29"/>
  <c r="AI32" i="29"/>
  <c r="AH32" i="29" s="1"/>
  <c r="AG32" i="29"/>
  <c r="AI31" i="29"/>
  <c r="AH31" i="29" s="1"/>
  <c r="AG31" i="29"/>
  <c r="AI30" i="29"/>
  <c r="AH30" i="29" s="1"/>
  <c r="AG30" i="29"/>
  <c r="AI29" i="29"/>
  <c r="AH29" i="29" s="1"/>
  <c r="AG29" i="29"/>
  <c r="AI28" i="29"/>
  <c r="AH28" i="29" s="1"/>
  <c r="AG28" i="29"/>
  <c r="AI27" i="29"/>
  <c r="AH27" i="29" s="1"/>
  <c r="AG27" i="29"/>
  <c r="AI26" i="29"/>
  <c r="AH26" i="29" s="1"/>
  <c r="AG26" i="29"/>
  <c r="AI25" i="29"/>
  <c r="AH25" i="29" s="1"/>
  <c r="AG25" i="29"/>
  <c r="AI24" i="29"/>
  <c r="AH24" i="29" s="1"/>
  <c r="AG24" i="29"/>
  <c r="AI23" i="29"/>
  <c r="AH23" i="29" s="1"/>
  <c r="AG23" i="29"/>
  <c r="AI22" i="29"/>
  <c r="AH22" i="29" s="1"/>
  <c r="AG22" i="29"/>
  <c r="AI21" i="29"/>
  <c r="AH21" i="29" s="1"/>
  <c r="AG21" i="29"/>
  <c r="AI20" i="29"/>
  <c r="AH20" i="29" s="1"/>
  <c r="AG20" i="29"/>
  <c r="AI19" i="29"/>
  <c r="AH19" i="29" s="1"/>
  <c r="AG19" i="29"/>
  <c r="AI18" i="29"/>
  <c r="AH18" i="29" s="1"/>
  <c r="AG18" i="29"/>
  <c r="AI17" i="29"/>
  <c r="AH17" i="29" s="1"/>
  <c r="AG17" i="29"/>
  <c r="AI16" i="29"/>
  <c r="AH16" i="29" s="1"/>
  <c r="AG16" i="29"/>
  <c r="AI15" i="29"/>
  <c r="AH15" i="29" s="1"/>
  <c r="AG15" i="29"/>
  <c r="AI14" i="29"/>
  <c r="AH14" i="29" s="1"/>
  <c r="AG14" i="29"/>
  <c r="AI13" i="29"/>
  <c r="AH13" i="29" s="1"/>
  <c r="AG13" i="29"/>
  <c r="AI12" i="29"/>
  <c r="AH12" i="29" s="1"/>
  <c r="AG12" i="29"/>
  <c r="AI11" i="29"/>
  <c r="AH11" i="29" s="1"/>
  <c r="AG11" i="29"/>
  <c r="AI10" i="29"/>
  <c r="AH10" i="29" s="1"/>
  <c r="AG10" i="29"/>
  <c r="AI9" i="29"/>
  <c r="AH9" i="29" s="1"/>
  <c r="AG9" i="29"/>
  <c r="AI8" i="29"/>
  <c r="AH8" i="29" s="1"/>
  <c r="AG8" i="29"/>
  <c r="AI7" i="29"/>
  <c r="AH7" i="29" s="1"/>
  <c r="AG7" i="29"/>
  <c r="AI6" i="29"/>
  <c r="AH6" i="29" s="1"/>
  <c r="AG6" i="29"/>
  <c r="A6" i="29"/>
  <c r="A7" i="29" s="1"/>
  <c r="A8" i="29" s="1"/>
  <c r="A9" i="29" s="1"/>
  <c r="A10" i="29" s="1"/>
  <c r="A11" i="29" s="1"/>
  <c r="A12" i="29" s="1"/>
  <c r="A13" i="29" s="1"/>
  <c r="A14" i="29" s="1"/>
  <c r="A15" i="29" s="1"/>
  <c r="A16" i="29" s="1"/>
  <c r="A17" i="29" s="1"/>
  <c r="A18" i="29" s="1"/>
  <c r="A19" i="29" s="1"/>
  <c r="A20" i="29" s="1"/>
  <c r="A21" i="29" s="1"/>
  <c r="A22" i="29" s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  <c r="A37" i="29" s="1"/>
  <c r="A38" i="29" s="1"/>
  <c r="A39" i="29" s="1"/>
  <c r="A40" i="29" s="1"/>
  <c r="A41" i="29" s="1"/>
  <c r="A42" i="29" s="1"/>
  <c r="A43" i="29" s="1"/>
  <c r="A44" i="29" s="1"/>
  <c r="A45" i="29" s="1"/>
  <c r="A46" i="29" s="1"/>
  <c r="A47" i="29" s="1"/>
  <c r="A48" i="29" s="1"/>
  <c r="A49" i="29" s="1"/>
  <c r="A50" i="29" s="1"/>
  <c r="A51" i="29" s="1"/>
  <c r="A52" i="29" s="1"/>
  <c r="A53" i="29" s="1"/>
  <c r="A54" i="29" s="1"/>
  <c r="A55" i="29" s="1"/>
  <c r="A56" i="29" s="1"/>
  <c r="A57" i="29" s="1"/>
  <c r="A58" i="29" s="1"/>
  <c r="A59" i="29" s="1"/>
  <c r="A60" i="29" s="1"/>
  <c r="A61" i="29" s="1"/>
  <c r="A62" i="29" s="1"/>
  <c r="A63" i="29" s="1"/>
  <c r="A64" i="29" s="1"/>
  <c r="A65" i="29" s="1"/>
  <c r="A66" i="29" s="1"/>
  <c r="A67" i="29" s="1"/>
  <c r="A68" i="29" s="1"/>
  <c r="A69" i="29" s="1"/>
  <c r="A70" i="29" s="1"/>
  <c r="A71" i="29" s="1"/>
  <c r="A72" i="29" s="1"/>
  <c r="A73" i="29" s="1"/>
  <c r="A74" i="29" s="1"/>
  <c r="A75" i="29" s="1"/>
  <c r="A76" i="29" s="1"/>
  <c r="A77" i="29" s="1"/>
  <c r="A78" i="29" s="1"/>
  <c r="A79" i="29" s="1"/>
  <c r="A80" i="29" s="1"/>
  <c r="A81" i="29" s="1"/>
  <c r="A82" i="29" s="1"/>
  <c r="A83" i="29" s="1"/>
  <c r="A84" i="29" s="1"/>
  <c r="A85" i="29" s="1"/>
  <c r="A86" i="29" s="1"/>
  <c r="A87" i="29" s="1"/>
  <c r="A88" i="29" s="1"/>
  <c r="A89" i="29" s="1"/>
  <c r="A90" i="29" s="1"/>
  <c r="A91" i="29" s="1"/>
  <c r="A92" i="29" s="1"/>
  <c r="A93" i="29" s="1"/>
  <c r="A94" i="29" s="1"/>
  <c r="A95" i="29" s="1"/>
  <c r="A96" i="29" s="1"/>
  <c r="A97" i="29" s="1"/>
  <c r="A98" i="29" s="1"/>
  <c r="A99" i="29" s="1"/>
  <c r="A100" i="29" s="1"/>
  <c r="A101" i="29" s="1"/>
  <c r="A102" i="29" s="1"/>
  <c r="A103" i="29" s="1"/>
  <c r="A104" i="29" s="1"/>
  <c r="A105" i="29" s="1"/>
  <c r="A106" i="29" s="1"/>
  <c r="A107" i="29" s="1"/>
  <c r="A108" i="29" s="1"/>
  <c r="A109" i="29" s="1"/>
  <c r="A110" i="29" s="1"/>
  <c r="A111" i="29" s="1"/>
  <c r="A112" i="29" s="1"/>
  <c r="A113" i="29" s="1"/>
  <c r="A114" i="29" s="1"/>
  <c r="A115" i="29" s="1"/>
  <c r="A116" i="29" s="1"/>
  <c r="A117" i="29" s="1"/>
  <c r="A118" i="29" s="1"/>
  <c r="A119" i="29" s="1"/>
  <c r="A120" i="29" s="1"/>
  <c r="A121" i="29" s="1"/>
  <c r="A122" i="29" s="1"/>
  <c r="A123" i="29" s="1"/>
  <c r="A124" i="29" s="1"/>
  <c r="A125" i="29" s="1"/>
  <c r="A126" i="29" s="1"/>
  <c r="A127" i="29" s="1"/>
  <c r="A128" i="29" s="1"/>
  <c r="A129" i="29" s="1"/>
  <c r="A130" i="29" s="1"/>
  <c r="A131" i="29" s="1"/>
  <c r="A132" i="29" s="1"/>
  <c r="A133" i="29" s="1"/>
  <c r="A134" i="29" s="1"/>
  <c r="A135" i="29" s="1"/>
  <c r="A136" i="29" s="1"/>
  <c r="A137" i="29" s="1"/>
  <c r="A138" i="29" s="1"/>
  <c r="A139" i="29" s="1"/>
  <c r="A140" i="29" s="1"/>
  <c r="A141" i="29" s="1"/>
  <c r="A142" i="29" s="1"/>
  <c r="A143" i="29" s="1"/>
  <c r="A144" i="29" s="1"/>
  <c r="A145" i="29" s="1"/>
  <c r="A146" i="29" s="1"/>
  <c r="A147" i="29" s="1"/>
  <c r="A148" i="29" s="1"/>
  <c r="A149" i="29" s="1"/>
  <c r="A150" i="29" s="1"/>
  <c r="A151" i="29" s="1"/>
  <c r="A152" i="29" s="1"/>
  <c r="A153" i="29" s="1"/>
  <c r="A154" i="29" s="1"/>
  <c r="A155" i="29" s="1"/>
  <c r="A156" i="29" s="1"/>
  <c r="A157" i="29" s="1"/>
  <c r="A158" i="29" s="1"/>
  <c r="A159" i="29" s="1"/>
  <c r="A160" i="29" s="1"/>
  <c r="A161" i="29" s="1"/>
  <c r="A162" i="29" s="1"/>
  <c r="A163" i="29" s="1"/>
  <c r="A164" i="29" s="1"/>
  <c r="A165" i="29" s="1"/>
  <c r="A166" i="29" s="1"/>
  <c r="A167" i="29" s="1"/>
  <c r="A168" i="29" s="1"/>
  <c r="A169" i="29" s="1"/>
  <c r="A170" i="29" s="1"/>
  <c r="AI5" i="29"/>
  <c r="AH5" i="29" s="1"/>
  <c r="AG5" i="29"/>
  <c r="AI4" i="29"/>
  <c r="AH4" i="29" s="1"/>
  <c r="AG4" i="29"/>
  <c r="K170" i="28"/>
  <c r="J170" i="28" s="1"/>
  <c r="I170" i="28"/>
  <c r="K169" i="28"/>
  <c r="J169" i="28" s="1"/>
  <c r="I169" i="28"/>
  <c r="K168" i="28"/>
  <c r="J168" i="28" s="1"/>
  <c r="I168" i="28"/>
  <c r="K167" i="28"/>
  <c r="J167" i="28" s="1"/>
  <c r="I167" i="28"/>
  <c r="K166" i="28"/>
  <c r="J166" i="28" s="1"/>
  <c r="I166" i="28"/>
  <c r="K165" i="28"/>
  <c r="J165" i="28" s="1"/>
  <c r="I165" i="28"/>
  <c r="K164" i="28"/>
  <c r="J164" i="28" s="1"/>
  <c r="I164" i="28"/>
  <c r="K163" i="28"/>
  <c r="J163" i="28" s="1"/>
  <c r="I163" i="28"/>
  <c r="K162" i="28"/>
  <c r="J162" i="28" s="1"/>
  <c r="I162" i="28"/>
  <c r="K161" i="28"/>
  <c r="J161" i="28" s="1"/>
  <c r="I161" i="28"/>
  <c r="K160" i="28"/>
  <c r="J160" i="28" s="1"/>
  <c r="I160" i="28"/>
  <c r="K159" i="28"/>
  <c r="J159" i="28" s="1"/>
  <c r="I159" i="28"/>
  <c r="K158" i="28"/>
  <c r="J158" i="28" s="1"/>
  <c r="I158" i="28"/>
  <c r="K157" i="28"/>
  <c r="J157" i="28" s="1"/>
  <c r="I157" i="28"/>
  <c r="K156" i="28"/>
  <c r="J156" i="28" s="1"/>
  <c r="I156" i="28"/>
  <c r="K155" i="28"/>
  <c r="J155" i="28" s="1"/>
  <c r="I155" i="28"/>
  <c r="K154" i="28"/>
  <c r="J154" i="28" s="1"/>
  <c r="I154" i="28"/>
  <c r="K153" i="28"/>
  <c r="J153" i="28" s="1"/>
  <c r="I153" i="28"/>
  <c r="K152" i="28"/>
  <c r="J152" i="28" s="1"/>
  <c r="I152" i="28"/>
  <c r="K151" i="28"/>
  <c r="J151" i="28" s="1"/>
  <c r="I151" i="28"/>
  <c r="K150" i="28"/>
  <c r="J150" i="28" s="1"/>
  <c r="I150" i="28"/>
  <c r="K149" i="28"/>
  <c r="J149" i="28" s="1"/>
  <c r="I149" i="28"/>
  <c r="K148" i="28"/>
  <c r="J148" i="28" s="1"/>
  <c r="I148" i="28"/>
  <c r="K147" i="28"/>
  <c r="J147" i="28" s="1"/>
  <c r="I147" i="28"/>
  <c r="K146" i="28"/>
  <c r="J146" i="28" s="1"/>
  <c r="I146" i="28"/>
  <c r="K145" i="28"/>
  <c r="J145" i="28" s="1"/>
  <c r="I145" i="28"/>
  <c r="K144" i="28"/>
  <c r="J144" i="28" s="1"/>
  <c r="I144" i="28"/>
  <c r="K143" i="28"/>
  <c r="J143" i="28" s="1"/>
  <c r="I143" i="28"/>
  <c r="K142" i="28"/>
  <c r="J142" i="28" s="1"/>
  <c r="I142" i="28"/>
  <c r="K141" i="28"/>
  <c r="J141" i="28" s="1"/>
  <c r="I141" i="28"/>
  <c r="K140" i="28"/>
  <c r="J140" i="28" s="1"/>
  <c r="I140" i="28"/>
  <c r="K139" i="28"/>
  <c r="J139" i="28" s="1"/>
  <c r="I139" i="28"/>
  <c r="K138" i="28"/>
  <c r="J138" i="28" s="1"/>
  <c r="I138" i="28"/>
  <c r="K137" i="28"/>
  <c r="J137" i="28" s="1"/>
  <c r="I137" i="28"/>
  <c r="K136" i="28"/>
  <c r="J136" i="28" s="1"/>
  <c r="I136" i="28"/>
  <c r="K135" i="28"/>
  <c r="J135" i="28" s="1"/>
  <c r="I135" i="28"/>
  <c r="K134" i="28"/>
  <c r="J134" i="28" s="1"/>
  <c r="I134" i="28"/>
  <c r="K133" i="28"/>
  <c r="J133" i="28" s="1"/>
  <c r="I133" i="28"/>
  <c r="K132" i="28"/>
  <c r="J132" i="28" s="1"/>
  <c r="I132" i="28"/>
  <c r="K131" i="28"/>
  <c r="J131" i="28" s="1"/>
  <c r="I131" i="28"/>
  <c r="K130" i="28"/>
  <c r="J130" i="28" s="1"/>
  <c r="I130" i="28"/>
  <c r="K129" i="28"/>
  <c r="J129" i="28" s="1"/>
  <c r="I129" i="28"/>
  <c r="K128" i="28"/>
  <c r="J128" i="28" s="1"/>
  <c r="I128" i="28"/>
  <c r="K127" i="28"/>
  <c r="J127" i="28" s="1"/>
  <c r="I127" i="28"/>
  <c r="K126" i="28"/>
  <c r="J126" i="28" s="1"/>
  <c r="I126" i="28"/>
  <c r="K125" i="28"/>
  <c r="J125" i="28" s="1"/>
  <c r="I125" i="28"/>
  <c r="K124" i="28"/>
  <c r="J124" i="28" s="1"/>
  <c r="I124" i="28"/>
  <c r="K123" i="28"/>
  <c r="J123" i="28" s="1"/>
  <c r="I123" i="28"/>
  <c r="K122" i="28"/>
  <c r="J122" i="28" s="1"/>
  <c r="I122" i="28"/>
  <c r="K121" i="28"/>
  <c r="J121" i="28" s="1"/>
  <c r="I121" i="28"/>
  <c r="K120" i="28"/>
  <c r="J120" i="28" s="1"/>
  <c r="I120" i="28"/>
  <c r="K119" i="28"/>
  <c r="J119" i="28" s="1"/>
  <c r="I119" i="28"/>
  <c r="K118" i="28"/>
  <c r="J118" i="28" s="1"/>
  <c r="I118" i="28"/>
  <c r="K117" i="28"/>
  <c r="J117" i="28" s="1"/>
  <c r="I117" i="28"/>
  <c r="K116" i="28"/>
  <c r="J116" i="28" s="1"/>
  <c r="I116" i="28"/>
  <c r="K115" i="28"/>
  <c r="J115" i="28" s="1"/>
  <c r="I115" i="28"/>
  <c r="K114" i="28"/>
  <c r="J114" i="28" s="1"/>
  <c r="I114" i="28"/>
  <c r="K113" i="28"/>
  <c r="J113" i="28" s="1"/>
  <c r="I113" i="28"/>
  <c r="K112" i="28"/>
  <c r="J112" i="28" s="1"/>
  <c r="I112" i="28"/>
  <c r="K111" i="28"/>
  <c r="J111" i="28" s="1"/>
  <c r="I111" i="28"/>
  <c r="K110" i="28"/>
  <c r="J110" i="28" s="1"/>
  <c r="I110" i="28"/>
  <c r="K109" i="28"/>
  <c r="J109" i="28" s="1"/>
  <c r="I109" i="28"/>
  <c r="K108" i="28"/>
  <c r="J108" i="28" s="1"/>
  <c r="I108" i="28"/>
  <c r="K107" i="28"/>
  <c r="J107" i="28" s="1"/>
  <c r="I107" i="28"/>
  <c r="K106" i="28"/>
  <c r="J106" i="28" s="1"/>
  <c r="I106" i="28"/>
  <c r="K105" i="28"/>
  <c r="J105" i="28" s="1"/>
  <c r="I105" i="28"/>
  <c r="K104" i="28"/>
  <c r="J104" i="28" s="1"/>
  <c r="I104" i="28"/>
  <c r="K103" i="28"/>
  <c r="J103" i="28" s="1"/>
  <c r="I103" i="28"/>
  <c r="K102" i="28"/>
  <c r="J102" i="28" s="1"/>
  <c r="I102" i="28"/>
  <c r="K101" i="28"/>
  <c r="J101" i="28" s="1"/>
  <c r="I101" i="28"/>
  <c r="K100" i="28"/>
  <c r="J100" i="28" s="1"/>
  <c r="I100" i="28"/>
  <c r="K99" i="28"/>
  <c r="J99" i="28" s="1"/>
  <c r="I99" i="28"/>
  <c r="K98" i="28"/>
  <c r="J98" i="28" s="1"/>
  <c r="I98" i="28"/>
  <c r="K97" i="28"/>
  <c r="J97" i="28" s="1"/>
  <c r="I97" i="28"/>
  <c r="K96" i="28"/>
  <c r="J96" i="28" s="1"/>
  <c r="I96" i="28"/>
  <c r="K95" i="28"/>
  <c r="J95" i="28" s="1"/>
  <c r="I95" i="28"/>
  <c r="K94" i="28"/>
  <c r="J94" i="28" s="1"/>
  <c r="I94" i="28"/>
  <c r="K93" i="28"/>
  <c r="J93" i="28" s="1"/>
  <c r="I93" i="28"/>
  <c r="K92" i="28"/>
  <c r="J92" i="28" s="1"/>
  <c r="I92" i="28"/>
  <c r="K91" i="28"/>
  <c r="J91" i="28" s="1"/>
  <c r="I91" i="28"/>
  <c r="K90" i="28"/>
  <c r="J90" i="28" s="1"/>
  <c r="I90" i="28"/>
  <c r="K89" i="28"/>
  <c r="J89" i="28" s="1"/>
  <c r="I89" i="28"/>
  <c r="K88" i="28"/>
  <c r="J88" i="28" s="1"/>
  <c r="I88" i="28"/>
  <c r="K87" i="28"/>
  <c r="J87" i="28" s="1"/>
  <c r="I87" i="28"/>
  <c r="K86" i="28"/>
  <c r="J86" i="28" s="1"/>
  <c r="I86" i="28"/>
  <c r="K85" i="28"/>
  <c r="J85" i="28" s="1"/>
  <c r="I85" i="28"/>
  <c r="K84" i="28"/>
  <c r="J84" i="28" s="1"/>
  <c r="I84" i="28"/>
  <c r="K83" i="28"/>
  <c r="J83" i="28" s="1"/>
  <c r="I83" i="28"/>
  <c r="K82" i="28"/>
  <c r="J82" i="28" s="1"/>
  <c r="I82" i="28"/>
  <c r="K81" i="28"/>
  <c r="J81" i="28" s="1"/>
  <c r="I81" i="28"/>
  <c r="K80" i="28"/>
  <c r="J80" i="28" s="1"/>
  <c r="I80" i="28"/>
  <c r="K79" i="28"/>
  <c r="J79" i="28" s="1"/>
  <c r="I79" i="28"/>
  <c r="K78" i="28"/>
  <c r="J78" i="28" s="1"/>
  <c r="I78" i="28"/>
  <c r="K77" i="28"/>
  <c r="J77" i="28" s="1"/>
  <c r="I77" i="28"/>
  <c r="K76" i="28"/>
  <c r="J76" i="28" s="1"/>
  <c r="I76" i="28"/>
  <c r="K75" i="28"/>
  <c r="J75" i="28" s="1"/>
  <c r="I75" i="28"/>
  <c r="K74" i="28"/>
  <c r="J74" i="28" s="1"/>
  <c r="I74" i="28"/>
  <c r="K73" i="28"/>
  <c r="J73" i="28" s="1"/>
  <c r="I73" i="28"/>
  <c r="K72" i="28"/>
  <c r="J72" i="28" s="1"/>
  <c r="I72" i="28"/>
  <c r="K71" i="28"/>
  <c r="J71" i="28" s="1"/>
  <c r="I71" i="28"/>
  <c r="K70" i="28"/>
  <c r="J70" i="28" s="1"/>
  <c r="I70" i="28"/>
  <c r="K69" i="28"/>
  <c r="J69" i="28" s="1"/>
  <c r="I69" i="28"/>
  <c r="K68" i="28"/>
  <c r="J68" i="28" s="1"/>
  <c r="I68" i="28"/>
  <c r="K67" i="28"/>
  <c r="J67" i="28" s="1"/>
  <c r="I67" i="28"/>
  <c r="K66" i="28"/>
  <c r="J66" i="28" s="1"/>
  <c r="I66" i="28"/>
  <c r="K65" i="28"/>
  <c r="J65" i="28" s="1"/>
  <c r="I65" i="28"/>
  <c r="K64" i="28"/>
  <c r="J64" i="28" s="1"/>
  <c r="I64" i="28"/>
  <c r="K63" i="28"/>
  <c r="J63" i="28" s="1"/>
  <c r="I63" i="28"/>
  <c r="K62" i="28"/>
  <c r="J62" i="28" s="1"/>
  <c r="I62" i="28"/>
  <c r="K61" i="28"/>
  <c r="J61" i="28" s="1"/>
  <c r="I61" i="28"/>
  <c r="K60" i="28"/>
  <c r="J60" i="28" s="1"/>
  <c r="I60" i="28"/>
  <c r="K59" i="28"/>
  <c r="J59" i="28" s="1"/>
  <c r="I59" i="28"/>
  <c r="K58" i="28"/>
  <c r="J58" i="28" s="1"/>
  <c r="I58" i="28"/>
  <c r="K57" i="28"/>
  <c r="J57" i="28" s="1"/>
  <c r="I57" i="28"/>
  <c r="K56" i="28"/>
  <c r="J56" i="28" s="1"/>
  <c r="I56" i="28"/>
  <c r="K55" i="28"/>
  <c r="J55" i="28" s="1"/>
  <c r="I55" i="28"/>
  <c r="K54" i="28"/>
  <c r="J54" i="28" s="1"/>
  <c r="I54" i="28"/>
  <c r="K53" i="28"/>
  <c r="J53" i="28" s="1"/>
  <c r="I53" i="28"/>
  <c r="K52" i="28"/>
  <c r="J52" i="28" s="1"/>
  <c r="I52" i="28"/>
  <c r="K51" i="28"/>
  <c r="J51" i="28" s="1"/>
  <c r="I51" i="28"/>
  <c r="K50" i="28"/>
  <c r="J50" i="28" s="1"/>
  <c r="I50" i="28"/>
  <c r="K49" i="28"/>
  <c r="J49" i="28" s="1"/>
  <c r="I49" i="28"/>
  <c r="K48" i="28"/>
  <c r="J48" i="28" s="1"/>
  <c r="I48" i="28"/>
  <c r="K47" i="28"/>
  <c r="J47" i="28" s="1"/>
  <c r="I47" i="28"/>
  <c r="K46" i="28"/>
  <c r="J46" i="28" s="1"/>
  <c r="I46" i="28"/>
  <c r="K45" i="28"/>
  <c r="J45" i="28" s="1"/>
  <c r="I45" i="28"/>
  <c r="K44" i="28"/>
  <c r="J44" i="28" s="1"/>
  <c r="I44" i="28"/>
  <c r="K43" i="28"/>
  <c r="J43" i="28" s="1"/>
  <c r="I43" i="28"/>
  <c r="K42" i="28"/>
  <c r="J42" i="28" s="1"/>
  <c r="I42" i="28"/>
  <c r="K41" i="28"/>
  <c r="J41" i="28" s="1"/>
  <c r="I41" i="28"/>
  <c r="K40" i="28"/>
  <c r="J40" i="28" s="1"/>
  <c r="I40" i="28"/>
  <c r="K39" i="28"/>
  <c r="J39" i="28" s="1"/>
  <c r="I39" i="28"/>
  <c r="K38" i="28"/>
  <c r="J38" i="28" s="1"/>
  <c r="I38" i="28"/>
  <c r="K37" i="28"/>
  <c r="J37" i="28" s="1"/>
  <c r="I37" i="28"/>
  <c r="K36" i="28"/>
  <c r="J36" i="28" s="1"/>
  <c r="I36" i="28"/>
  <c r="K35" i="28"/>
  <c r="J35" i="28" s="1"/>
  <c r="I35" i="28"/>
  <c r="K34" i="28"/>
  <c r="J34" i="28" s="1"/>
  <c r="I34" i="28"/>
  <c r="K33" i="28"/>
  <c r="J33" i="28" s="1"/>
  <c r="I33" i="28"/>
  <c r="K32" i="28"/>
  <c r="J32" i="28" s="1"/>
  <c r="I32" i="28"/>
  <c r="K31" i="28"/>
  <c r="J31" i="28" s="1"/>
  <c r="I31" i="28"/>
  <c r="K30" i="28"/>
  <c r="J30" i="28" s="1"/>
  <c r="I30" i="28"/>
  <c r="K29" i="28"/>
  <c r="J29" i="28" s="1"/>
  <c r="I29" i="28"/>
  <c r="K28" i="28"/>
  <c r="J28" i="28" s="1"/>
  <c r="I28" i="28"/>
  <c r="K27" i="28"/>
  <c r="J27" i="28" s="1"/>
  <c r="I27" i="28"/>
  <c r="K26" i="28"/>
  <c r="J26" i="28" s="1"/>
  <c r="I26" i="28"/>
  <c r="K25" i="28"/>
  <c r="J25" i="28" s="1"/>
  <c r="I25" i="28"/>
  <c r="K24" i="28"/>
  <c r="J24" i="28" s="1"/>
  <c r="I24" i="28"/>
  <c r="K23" i="28"/>
  <c r="J23" i="28" s="1"/>
  <c r="I23" i="28"/>
  <c r="K22" i="28"/>
  <c r="J22" i="28" s="1"/>
  <c r="I22" i="28"/>
  <c r="K21" i="28"/>
  <c r="J21" i="28" s="1"/>
  <c r="I21" i="28"/>
  <c r="K20" i="28"/>
  <c r="J20" i="28" s="1"/>
  <c r="I20" i="28"/>
  <c r="K19" i="28"/>
  <c r="J19" i="28" s="1"/>
  <c r="I19" i="28"/>
  <c r="K18" i="28"/>
  <c r="J18" i="28" s="1"/>
  <c r="I18" i="28"/>
  <c r="K17" i="28"/>
  <c r="J17" i="28" s="1"/>
  <c r="I17" i="28"/>
  <c r="K16" i="28"/>
  <c r="J16" i="28" s="1"/>
  <c r="I16" i="28"/>
  <c r="K15" i="28"/>
  <c r="J15" i="28" s="1"/>
  <c r="I15" i="28"/>
  <c r="K14" i="28"/>
  <c r="J14" i="28" s="1"/>
  <c r="I14" i="28"/>
  <c r="K13" i="28"/>
  <c r="J13" i="28" s="1"/>
  <c r="I13" i="28"/>
  <c r="K12" i="28"/>
  <c r="J12" i="28" s="1"/>
  <c r="I12" i="28"/>
  <c r="K11" i="28"/>
  <c r="J11" i="28" s="1"/>
  <c r="I11" i="28"/>
  <c r="K10" i="28"/>
  <c r="J10" i="28" s="1"/>
  <c r="I10" i="28"/>
  <c r="K9" i="28"/>
  <c r="J9" i="28" s="1"/>
  <c r="I9" i="28"/>
  <c r="K8" i="28"/>
  <c r="J8" i="28" s="1"/>
  <c r="I8" i="28"/>
  <c r="K7" i="28"/>
  <c r="J7" i="28" s="1"/>
  <c r="I7" i="28"/>
  <c r="K6" i="28"/>
  <c r="J6" i="28" s="1"/>
  <c r="I6" i="28"/>
  <c r="A6" i="28"/>
  <c r="A7" i="28" s="1"/>
  <c r="A8" i="28" s="1"/>
  <c r="A9" i="28" s="1"/>
  <c r="A10" i="28" s="1"/>
  <c r="A11" i="28" s="1"/>
  <c r="A12" i="28" s="1"/>
  <c r="A13" i="28" s="1"/>
  <c r="A14" i="28" s="1"/>
  <c r="A15" i="28" s="1"/>
  <c r="A16" i="28" s="1"/>
  <c r="A17" i="28" s="1"/>
  <c r="A18" i="28" s="1"/>
  <c r="A19" i="28" s="1"/>
  <c r="A20" i="28" s="1"/>
  <c r="A21" i="28" s="1"/>
  <c r="A22" i="28" s="1"/>
  <c r="A23" i="28" s="1"/>
  <c r="A24" i="28" s="1"/>
  <c r="A25" i="28" s="1"/>
  <c r="A26" i="28" s="1"/>
  <c r="A27" i="28" s="1"/>
  <c r="A28" i="28" s="1"/>
  <c r="A29" i="28" s="1"/>
  <c r="A30" i="28" s="1"/>
  <c r="A31" i="28" s="1"/>
  <c r="A32" i="28" s="1"/>
  <c r="A33" i="28" s="1"/>
  <c r="A34" i="28" s="1"/>
  <c r="A35" i="28" s="1"/>
  <c r="A36" i="28" s="1"/>
  <c r="A37" i="28" s="1"/>
  <c r="A38" i="28" s="1"/>
  <c r="A39" i="28" s="1"/>
  <c r="A40" i="28" s="1"/>
  <c r="A41" i="28" s="1"/>
  <c r="A42" i="28" s="1"/>
  <c r="A43" i="28" s="1"/>
  <c r="A44" i="28" s="1"/>
  <c r="A45" i="28" s="1"/>
  <c r="A46" i="28" s="1"/>
  <c r="A47" i="28" s="1"/>
  <c r="A48" i="28" s="1"/>
  <c r="A49" i="28" s="1"/>
  <c r="A50" i="28" s="1"/>
  <c r="A51" i="28" s="1"/>
  <c r="A52" i="28" s="1"/>
  <c r="A53" i="28" s="1"/>
  <c r="A54" i="28" s="1"/>
  <c r="A55" i="28" s="1"/>
  <c r="A56" i="28" s="1"/>
  <c r="A57" i="28" s="1"/>
  <c r="A58" i="28" s="1"/>
  <c r="A59" i="28" s="1"/>
  <c r="A60" i="28" s="1"/>
  <c r="A61" i="28" s="1"/>
  <c r="A62" i="28" s="1"/>
  <c r="A63" i="28" s="1"/>
  <c r="A64" i="28" s="1"/>
  <c r="A65" i="28" s="1"/>
  <c r="A66" i="28" s="1"/>
  <c r="A67" i="28" s="1"/>
  <c r="A68" i="28" s="1"/>
  <c r="A69" i="28" s="1"/>
  <c r="A70" i="28" s="1"/>
  <c r="A71" i="28" s="1"/>
  <c r="A72" i="28" s="1"/>
  <c r="A73" i="28" s="1"/>
  <c r="A74" i="28" s="1"/>
  <c r="A75" i="28" s="1"/>
  <c r="A76" i="28" s="1"/>
  <c r="A77" i="28" s="1"/>
  <c r="A78" i="28" s="1"/>
  <c r="A79" i="28" s="1"/>
  <c r="A80" i="28" s="1"/>
  <c r="A81" i="28" s="1"/>
  <c r="A82" i="28" s="1"/>
  <c r="A83" i="28" s="1"/>
  <c r="A84" i="28" s="1"/>
  <c r="A85" i="28" s="1"/>
  <c r="A86" i="28" s="1"/>
  <c r="A87" i="28" s="1"/>
  <c r="A88" i="28" s="1"/>
  <c r="A89" i="28" s="1"/>
  <c r="A90" i="28" s="1"/>
  <c r="A91" i="28" s="1"/>
  <c r="A92" i="28" s="1"/>
  <c r="A93" i="28" s="1"/>
  <c r="A94" i="28" s="1"/>
  <c r="A95" i="28" s="1"/>
  <c r="A96" i="28" s="1"/>
  <c r="A97" i="28" s="1"/>
  <c r="A98" i="28" s="1"/>
  <c r="A99" i="28" s="1"/>
  <c r="A100" i="28" s="1"/>
  <c r="A101" i="28" s="1"/>
  <c r="A102" i="28" s="1"/>
  <c r="A103" i="28" s="1"/>
  <c r="A104" i="28" s="1"/>
  <c r="A105" i="28" s="1"/>
  <c r="A106" i="28" s="1"/>
  <c r="A107" i="28" s="1"/>
  <c r="A108" i="28" s="1"/>
  <c r="A109" i="28" s="1"/>
  <c r="A110" i="28" s="1"/>
  <c r="A111" i="28" s="1"/>
  <c r="A112" i="28" s="1"/>
  <c r="A113" i="28" s="1"/>
  <c r="A114" i="28" s="1"/>
  <c r="A115" i="28" s="1"/>
  <c r="A116" i="28" s="1"/>
  <c r="A117" i="28" s="1"/>
  <c r="A118" i="28" s="1"/>
  <c r="A119" i="28" s="1"/>
  <c r="A120" i="28" s="1"/>
  <c r="A121" i="28" s="1"/>
  <c r="A122" i="28" s="1"/>
  <c r="A123" i="28" s="1"/>
  <c r="A124" i="28" s="1"/>
  <c r="A125" i="28" s="1"/>
  <c r="A126" i="28" s="1"/>
  <c r="A127" i="28" s="1"/>
  <c r="A128" i="28" s="1"/>
  <c r="A129" i="28" s="1"/>
  <c r="A130" i="28" s="1"/>
  <c r="A131" i="28" s="1"/>
  <c r="A132" i="28" s="1"/>
  <c r="A133" i="28" s="1"/>
  <c r="A134" i="28" s="1"/>
  <c r="A135" i="28" s="1"/>
  <c r="A136" i="28" s="1"/>
  <c r="A137" i="28" s="1"/>
  <c r="A138" i="28" s="1"/>
  <c r="A139" i="28" s="1"/>
  <c r="A140" i="28" s="1"/>
  <c r="A141" i="28" s="1"/>
  <c r="A142" i="28" s="1"/>
  <c r="A143" i="28" s="1"/>
  <c r="A144" i="28" s="1"/>
  <c r="A145" i="28" s="1"/>
  <c r="A146" i="28" s="1"/>
  <c r="A147" i="28" s="1"/>
  <c r="A148" i="28" s="1"/>
  <c r="A149" i="28" s="1"/>
  <c r="A150" i="28" s="1"/>
  <c r="A151" i="28" s="1"/>
  <c r="A152" i="28" s="1"/>
  <c r="A153" i="28" s="1"/>
  <c r="A154" i="28" s="1"/>
  <c r="A155" i="28" s="1"/>
  <c r="A156" i="28" s="1"/>
  <c r="A157" i="28" s="1"/>
  <c r="A158" i="28" s="1"/>
  <c r="A159" i="28" s="1"/>
  <c r="A160" i="28" s="1"/>
  <c r="A161" i="28" s="1"/>
  <c r="A162" i="28" s="1"/>
  <c r="A163" i="28" s="1"/>
  <c r="A164" i="28" s="1"/>
  <c r="A165" i="28" s="1"/>
  <c r="A166" i="28" s="1"/>
  <c r="A167" i="28" s="1"/>
  <c r="A168" i="28" s="1"/>
  <c r="A169" i="28" s="1"/>
  <c r="A170" i="28" s="1"/>
  <c r="K5" i="28"/>
  <c r="J5" i="28" s="1"/>
  <c r="I5" i="28"/>
  <c r="K4" i="28"/>
  <c r="J4" i="28" s="1"/>
  <c r="I4" i="28"/>
  <c r="J177" i="27"/>
  <c r="I177" i="27" s="1"/>
  <c r="H177" i="27"/>
  <c r="E176" i="27"/>
  <c r="E231" i="27" s="1"/>
  <c r="D176" i="27"/>
  <c r="D231" i="27" s="1"/>
  <c r="C176" i="27"/>
  <c r="C231" i="27" s="1"/>
  <c r="J170" i="27"/>
  <c r="I170" i="27" s="1"/>
  <c r="H170" i="27"/>
  <c r="J169" i="27"/>
  <c r="I169" i="27" s="1"/>
  <c r="H169" i="27"/>
  <c r="J168" i="27"/>
  <c r="I168" i="27" s="1"/>
  <c r="H168" i="27"/>
  <c r="J167" i="27"/>
  <c r="I167" i="27" s="1"/>
  <c r="H167" i="27"/>
  <c r="J166" i="27"/>
  <c r="I166" i="27" s="1"/>
  <c r="H166" i="27"/>
  <c r="J165" i="27"/>
  <c r="I165" i="27" s="1"/>
  <c r="H165" i="27"/>
  <c r="J164" i="27"/>
  <c r="I164" i="27" s="1"/>
  <c r="H164" i="27"/>
  <c r="J163" i="27"/>
  <c r="I163" i="27" s="1"/>
  <c r="H163" i="27"/>
  <c r="J162" i="27"/>
  <c r="I162" i="27" s="1"/>
  <c r="H162" i="27"/>
  <c r="J161" i="27"/>
  <c r="I161" i="27" s="1"/>
  <c r="H161" i="27"/>
  <c r="J160" i="27"/>
  <c r="I160" i="27" s="1"/>
  <c r="H160" i="27"/>
  <c r="J159" i="27"/>
  <c r="I159" i="27" s="1"/>
  <c r="H159" i="27"/>
  <c r="J158" i="27"/>
  <c r="I158" i="27" s="1"/>
  <c r="H158" i="27"/>
  <c r="J157" i="27"/>
  <c r="I157" i="27" s="1"/>
  <c r="H157" i="27"/>
  <c r="J156" i="27"/>
  <c r="I156" i="27" s="1"/>
  <c r="H156" i="27"/>
  <c r="J155" i="27"/>
  <c r="I155" i="27" s="1"/>
  <c r="H155" i="27"/>
  <c r="J154" i="27"/>
  <c r="I154" i="27" s="1"/>
  <c r="H154" i="27"/>
  <c r="J153" i="27"/>
  <c r="I153" i="27" s="1"/>
  <c r="H153" i="27"/>
  <c r="J152" i="27"/>
  <c r="I152" i="27" s="1"/>
  <c r="H152" i="27"/>
  <c r="J151" i="27"/>
  <c r="I151" i="27" s="1"/>
  <c r="H151" i="27"/>
  <c r="J150" i="27"/>
  <c r="I150" i="27" s="1"/>
  <c r="H150" i="27"/>
  <c r="J149" i="27"/>
  <c r="I149" i="27" s="1"/>
  <c r="H149" i="27"/>
  <c r="J148" i="27"/>
  <c r="I148" i="27" s="1"/>
  <c r="H148" i="27"/>
  <c r="J147" i="27"/>
  <c r="I147" i="27" s="1"/>
  <c r="H147" i="27"/>
  <c r="J146" i="27"/>
  <c r="I146" i="27" s="1"/>
  <c r="H146" i="27"/>
  <c r="J145" i="27"/>
  <c r="I145" i="27" s="1"/>
  <c r="H145" i="27"/>
  <c r="J144" i="27"/>
  <c r="I144" i="27" s="1"/>
  <c r="H144" i="27"/>
  <c r="J143" i="27"/>
  <c r="I143" i="27" s="1"/>
  <c r="H143" i="27"/>
  <c r="J142" i="27"/>
  <c r="I142" i="27" s="1"/>
  <c r="H142" i="27"/>
  <c r="J141" i="27"/>
  <c r="I141" i="27" s="1"/>
  <c r="H141" i="27"/>
  <c r="J140" i="27"/>
  <c r="I140" i="27" s="1"/>
  <c r="H140" i="27"/>
  <c r="J139" i="27"/>
  <c r="I139" i="27" s="1"/>
  <c r="H139" i="27"/>
  <c r="J138" i="27"/>
  <c r="I138" i="27" s="1"/>
  <c r="H138" i="27"/>
  <c r="J137" i="27"/>
  <c r="I137" i="27" s="1"/>
  <c r="H137" i="27"/>
  <c r="J136" i="27"/>
  <c r="I136" i="27" s="1"/>
  <c r="H136" i="27"/>
  <c r="J135" i="27"/>
  <c r="I135" i="27" s="1"/>
  <c r="H135" i="27"/>
  <c r="J134" i="27"/>
  <c r="I134" i="27" s="1"/>
  <c r="H134" i="27"/>
  <c r="J133" i="27"/>
  <c r="I133" i="27" s="1"/>
  <c r="H133" i="27"/>
  <c r="J132" i="27"/>
  <c r="I132" i="27" s="1"/>
  <c r="H132" i="27"/>
  <c r="J131" i="27"/>
  <c r="I131" i="27" s="1"/>
  <c r="H131" i="27"/>
  <c r="J130" i="27"/>
  <c r="I130" i="27" s="1"/>
  <c r="H130" i="27"/>
  <c r="J129" i="27"/>
  <c r="I129" i="27" s="1"/>
  <c r="H129" i="27"/>
  <c r="J128" i="27"/>
  <c r="I128" i="27" s="1"/>
  <c r="H128" i="27"/>
  <c r="J127" i="27"/>
  <c r="I127" i="27" s="1"/>
  <c r="H127" i="27"/>
  <c r="J126" i="27"/>
  <c r="I126" i="27" s="1"/>
  <c r="H126" i="27"/>
  <c r="J125" i="27"/>
  <c r="I125" i="27" s="1"/>
  <c r="H125" i="27"/>
  <c r="J124" i="27"/>
  <c r="I124" i="27" s="1"/>
  <c r="H124" i="27"/>
  <c r="J123" i="27"/>
  <c r="I123" i="27" s="1"/>
  <c r="H123" i="27"/>
  <c r="J122" i="27"/>
  <c r="I122" i="27" s="1"/>
  <c r="H122" i="27"/>
  <c r="J121" i="27"/>
  <c r="I121" i="27" s="1"/>
  <c r="H121" i="27"/>
  <c r="J120" i="27"/>
  <c r="I120" i="27" s="1"/>
  <c r="H120" i="27"/>
  <c r="J119" i="27"/>
  <c r="I119" i="27" s="1"/>
  <c r="H119" i="27"/>
  <c r="J118" i="27"/>
  <c r="I118" i="27" s="1"/>
  <c r="H118" i="27"/>
  <c r="J117" i="27"/>
  <c r="I117" i="27" s="1"/>
  <c r="H117" i="27"/>
  <c r="J116" i="27"/>
  <c r="I116" i="27" s="1"/>
  <c r="H116" i="27"/>
  <c r="J115" i="27"/>
  <c r="I115" i="27" s="1"/>
  <c r="H115" i="27"/>
  <c r="J114" i="27"/>
  <c r="I114" i="27" s="1"/>
  <c r="H114" i="27"/>
  <c r="J113" i="27"/>
  <c r="I113" i="27" s="1"/>
  <c r="H113" i="27"/>
  <c r="J112" i="27"/>
  <c r="I112" i="27" s="1"/>
  <c r="H112" i="27"/>
  <c r="J111" i="27"/>
  <c r="I111" i="27" s="1"/>
  <c r="H111" i="27"/>
  <c r="J110" i="27"/>
  <c r="I110" i="27" s="1"/>
  <c r="H110" i="27"/>
  <c r="J109" i="27"/>
  <c r="I109" i="27" s="1"/>
  <c r="H109" i="27"/>
  <c r="J108" i="27"/>
  <c r="I108" i="27" s="1"/>
  <c r="H108" i="27"/>
  <c r="J107" i="27"/>
  <c r="I107" i="27" s="1"/>
  <c r="H107" i="27"/>
  <c r="J106" i="27"/>
  <c r="I106" i="27" s="1"/>
  <c r="H106" i="27"/>
  <c r="J105" i="27"/>
  <c r="I105" i="27" s="1"/>
  <c r="H105" i="27"/>
  <c r="J104" i="27"/>
  <c r="I104" i="27" s="1"/>
  <c r="H104" i="27"/>
  <c r="J103" i="27"/>
  <c r="I103" i="27" s="1"/>
  <c r="H103" i="27"/>
  <c r="J102" i="27"/>
  <c r="I102" i="27" s="1"/>
  <c r="H102" i="27"/>
  <c r="J101" i="27"/>
  <c r="I101" i="27" s="1"/>
  <c r="H101" i="27"/>
  <c r="J100" i="27"/>
  <c r="I100" i="27" s="1"/>
  <c r="H100" i="27"/>
  <c r="J99" i="27"/>
  <c r="I99" i="27" s="1"/>
  <c r="H99" i="27"/>
  <c r="J98" i="27"/>
  <c r="I98" i="27" s="1"/>
  <c r="H98" i="27"/>
  <c r="J97" i="27"/>
  <c r="I97" i="27" s="1"/>
  <c r="H97" i="27"/>
  <c r="J96" i="27"/>
  <c r="I96" i="27" s="1"/>
  <c r="H96" i="27"/>
  <c r="J95" i="27"/>
  <c r="I95" i="27" s="1"/>
  <c r="H95" i="27"/>
  <c r="J94" i="27"/>
  <c r="I94" i="27" s="1"/>
  <c r="H94" i="27"/>
  <c r="J93" i="27"/>
  <c r="I93" i="27" s="1"/>
  <c r="H93" i="27"/>
  <c r="J92" i="27"/>
  <c r="I92" i="27" s="1"/>
  <c r="H92" i="27"/>
  <c r="J91" i="27"/>
  <c r="I91" i="27" s="1"/>
  <c r="H91" i="27"/>
  <c r="J90" i="27"/>
  <c r="I90" i="27" s="1"/>
  <c r="H90" i="27"/>
  <c r="J89" i="27"/>
  <c r="I89" i="27" s="1"/>
  <c r="H89" i="27"/>
  <c r="J88" i="27"/>
  <c r="I88" i="27" s="1"/>
  <c r="H88" i="27"/>
  <c r="J87" i="27"/>
  <c r="I87" i="27" s="1"/>
  <c r="H87" i="27"/>
  <c r="J86" i="27"/>
  <c r="I86" i="27" s="1"/>
  <c r="H86" i="27"/>
  <c r="J85" i="27"/>
  <c r="I85" i="27" s="1"/>
  <c r="H85" i="27"/>
  <c r="J84" i="27"/>
  <c r="I84" i="27" s="1"/>
  <c r="H84" i="27"/>
  <c r="J83" i="27"/>
  <c r="I83" i="27" s="1"/>
  <c r="H83" i="27"/>
  <c r="J82" i="27"/>
  <c r="I82" i="27" s="1"/>
  <c r="H82" i="27"/>
  <c r="J81" i="27"/>
  <c r="I81" i="27" s="1"/>
  <c r="H81" i="27"/>
  <c r="J80" i="27"/>
  <c r="I80" i="27" s="1"/>
  <c r="H80" i="27"/>
  <c r="J79" i="27"/>
  <c r="I79" i="27" s="1"/>
  <c r="H79" i="27"/>
  <c r="J78" i="27"/>
  <c r="I78" i="27" s="1"/>
  <c r="H78" i="27"/>
  <c r="J77" i="27"/>
  <c r="I77" i="27" s="1"/>
  <c r="H77" i="27"/>
  <c r="J76" i="27"/>
  <c r="I76" i="27" s="1"/>
  <c r="H76" i="27"/>
  <c r="J75" i="27"/>
  <c r="I75" i="27" s="1"/>
  <c r="H75" i="27"/>
  <c r="J74" i="27"/>
  <c r="I74" i="27" s="1"/>
  <c r="H74" i="27"/>
  <c r="J73" i="27"/>
  <c r="I73" i="27" s="1"/>
  <c r="H73" i="27"/>
  <c r="J72" i="27"/>
  <c r="I72" i="27" s="1"/>
  <c r="H72" i="27"/>
  <c r="J71" i="27"/>
  <c r="I71" i="27" s="1"/>
  <c r="H71" i="27"/>
  <c r="J70" i="27"/>
  <c r="I70" i="27" s="1"/>
  <c r="H70" i="27"/>
  <c r="J69" i="27"/>
  <c r="I69" i="27" s="1"/>
  <c r="H69" i="27"/>
  <c r="J68" i="27"/>
  <c r="I68" i="27" s="1"/>
  <c r="H68" i="27"/>
  <c r="J67" i="27"/>
  <c r="I67" i="27" s="1"/>
  <c r="H67" i="27"/>
  <c r="J66" i="27"/>
  <c r="I66" i="27" s="1"/>
  <c r="H66" i="27"/>
  <c r="J65" i="27"/>
  <c r="I65" i="27" s="1"/>
  <c r="H65" i="27"/>
  <c r="J64" i="27"/>
  <c r="I64" i="27" s="1"/>
  <c r="H64" i="27"/>
  <c r="J63" i="27"/>
  <c r="I63" i="27" s="1"/>
  <c r="H63" i="27"/>
  <c r="J62" i="27"/>
  <c r="I62" i="27" s="1"/>
  <c r="H62" i="27"/>
  <c r="J61" i="27"/>
  <c r="I61" i="27" s="1"/>
  <c r="H61" i="27"/>
  <c r="J60" i="27"/>
  <c r="I60" i="27" s="1"/>
  <c r="H60" i="27"/>
  <c r="J59" i="27"/>
  <c r="I59" i="27" s="1"/>
  <c r="H59" i="27"/>
  <c r="J58" i="27"/>
  <c r="I58" i="27" s="1"/>
  <c r="H58" i="27"/>
  <c r="J57" i="27"/>
  <c r="I57" i="27" s="1"/>
  <c r="H57" i="27"/>
  <c r="J56" i="27"/>
  <c r="I56" i="27" s="1"/>
  <c r="H56" i="27"/>
  <c r="J55" i="27"/>
  <c r="I55" i="27" s="1"/>
  <c r="H55" i="27"/>
  <c r="J54" i="27"/>
  <c r="I54" i="27" s="1"/>
  <c r="H54" i="27"/>
  <c r="J53" i="27"/>
  <c r="I53" i="27" s="1"/>
  <c r="H53" i="27"/>
  <c r="J52" i="27"/>
  <c r="I52" i="27" s="1"/>
  <c r="H52" i="27"/>
  <c r="J51" i="27"/>
  <c r="I51" i="27" s="1"/>
  <c r="H51" i="27"/>
  <c r="J50" i="27"/>
  <c r="I50" i="27" s="1"/>
  <c r="H50" i="27"/>
  <c r="J49" i="27"/>
  <c r="I49" i="27" s="1"/>
  <c r="H49" i="27"/>
  <c r="J48" i="27"/>
  <c r="I48" i="27" s="1"/>
  <c r="H48" i="27"/>
  <c r="J47" i="27"/>
  <c r="I47" i="27" s="1"/>
  <c r="H47" i="27"/>
  <c r="J46" i="27"/>
  <c r="I46" i="27" s="1"/>
  <c r="H46" i="27"/>
  <c r="J45" i="27"/>
  <c r="I45" i="27" s="1"/>
  <c r="H45" i="27"/>
  <c r="J44" i="27"/>
  <c r="I44" i="27" s="1"/>
  <c r="H44" i="27"/>
  <c r="J43" i="27"/>
  <c r="I43" i="27" s="1"/>
  <c r="H43" i="27"/>
  <c r="J42" i="27"/>
  <c r="I42" i="27"/>
  <c r="H42" i="27"/>
  <c r="J41" i="27"/>
  <c r="I41" i="27" s="1"/>
  <c r="H41" i="27"/>
  <c r="J40" i="27"/>
  <c r="I40" i="27" s="1"/>
  <c r="H40" i="27"/>
  <c r="J39" i="27"/>
  <c r="I39" i="27" s="1"/>
  <c r="H39" i="27"/>
  <c r="J38" i="27"/>
  <c r="I38" i="27" s="1"/>
  <c r="H38" i="27"/>
  <c r="J37" i="27"/>
  <c r="I37" i="27" s="1"/>
  <c r="H37" i="27"/>
  <c r="J36" i="27"/>
  <c r="I36" i="27" s="1"/>
  <c r="H36" i="27"/>
  <c r="J35" i="27"/>
  <c r="I35" i="27" s="1"/>
  <c r="H35" i="27"/>
  <c r="J34" i="27"/>
  <c r="I34" i="27" s="1"/>
  <c r="H34" i="27"/>
  <c r="J33" i="27"/>
  <c r="I33" i="27" s="1"/>
  <c r="H33" i="27"/>
  <c r="J32" i="27"/>
  <c r="I32" i="27" s="1"/>
  <c r="H32" i="27"/>
  <c r="J31" i="27"/>
  <c r="I31" i="27" s="1"/>
  <c r="H31" i="27"/>
  <c r="J30" i="27"/>
  <c r="I30" i="27" s="1"/>
  <c r="H30" i="27"/>
  <c r="J29" i="27"/>
  <c r="I29" i="27" s="1"/>
  <c r="H29" i="27"/>
  <c r="J28" i="27"/>
  <c r="I28" i="27" s="1"/>
  <c r="H28" i="27"/>
  <c r="J27" i="27"/>
  <c r="I27" i="27" s="1"/>
  <c r="H27" i="27"/>
  <c r="J26" i="27"/>
  <c r="I26" i="27" s="1"/>
  <c r="H26" i="27"/>
  <c r="J25" i="27"/>
  <c r="I25" i="27" s="1"/>
  <c r="H25" i="27"/>
  <c r="J24" i="27"/>
  <c r="I24" i="27" s="1"/>
  <c r="H24" i="27"/>
  <c r="J23" i="27"/>
  <c r="I23" i="27" s="1"/>
  <c r="H23" i="27"/>
  <c r="J22" i="27"/>
  <c r="I22" i="27" s="1"/>
  <c r="H22" i="27"/>
  <c r="J21" i="27"/>
  <c r="I21" i="27" s="1"/>
  <c r="H21" i="27"/>
  <c r="J20" i="27"/>
  <c r="I20" i="27" s="1"/>
  <c r="H20" i="27"/>
  <c r="J19" i="27"/>
  <c r="I19" i="27" s="1"/>
  <c r="H19" i="27"/>
  <c r="J18" i="27"/>
  <c r="I18" i="27" s="1"/>
  <c r="H18" i="27"/>
  <c r="J17" i="27"/>
  <c r="I17" i="27" s="1"/>
  <c r="H17" i="27"/>
  <c r="J16" i="27"/>
  <c r="I16" i="27" s="1"/>
  <c r="H16" i="27"/>
  <c r="J15" i="27"/>
  <c r="I15" i="27" s="1"/>
  <c r="H15" i="27"/>
  <c r="J14" i="27"/>
  <c r="I14" i="27" s="1"/>
  <c r="H14" i="27"/>
  <c r="J13" i="27"/>
  <c r="I13" i="27" s="1"/>
  <c r="H13" i="27"/>
  <c r="J12" i="27"/>
  <c r="I12" i="27" s="1"/>
  <c r="H12" i="27"/>
  <c r="J11" i="27"/>
  <c r="I11" i="27" s="1"/>
  <c r="H11" i="27"/>
  <c r="J10" i="27"/>
  <c r="I10" i="27" s="1"/>
  <c r="H10" i="27"/>
  <c r="J9" i="27"/>
  <c r="I9" i="27" s="1"/>
  <c r="H9" i="27"/>
  <c r="J8" i="27"/>
  <c r="I8" i="27" s="1"/>
  <c r="H8" i="27"/>
  <c r="J7" i="27"/>
  <c r="I7" i="27" s="1"/>
  <c r="H7" i="27"/>
  <c r="J6" i="27"/>
  <c r="I6" i="27" s="1"/>
  <c r="H6" i="27"/>
  <c r="A6" i="27"/>
  <c r="A7" i="27" s="1"/>
  <c r="A8" i="27" s="1"/>
  <c r="A9" i="27" s="1"/>
  <c r="A10" i="27" s="1"/>
  <c r="A11" i="27" s="1"/>
  <c r="A12" i="27" s="1"/>
  <c r="A13" i="27" s="1"/>
  <c r="A14" i="27" s="1"/>
  <c r="A15" i="27" s="1"/>
  <c r="A16" i="27" s="1"/>
  <c r="A17" i="27" s="1"/>
  <c r="A18" i="27" s="1"/>
  <c r="A19" i="27" s="1"/>
  <c r="A20" i="27" s="1"/>
  <c r="A21" i="27" s="1"/>
  <c r="A22" i="27" s="1"/>
  <c r="A23" i="27" s="1"/>
  <c r="A24" i="27" s="1"/>
  <c r="A25" i="27" s="1"/>
  <c r="A26" i="27" s="1"/>
  <c r="A27" i="27" s="1"/>
  <c r="A28" i="27" s="1"/>
  <c r="A29" i="27" s="1"/>
  <c r="A30" i="27" s="1"/>
  <c r="A31" i="27" s="1"/>
  <c r="A32" i="27" s="1"/>
  <c r="A33" i="27" s="1"/>
  <c r="A34" i="27" s="1"/>
  <c r="A35" i="27" s="1"/>
  <c r="A36" i="27" s="1"/>
  <c r="A37" i="27" s="1"/>
  <c r="A38" i="27" s="1"/>
  <c r="A39" i="27" s="1"/>
  <c r="A40" i="27" s="1"/>
  <c r="A41" i="27" s="1"/>
  <c r="A42" i="27" s="1"/>
  <c r="A43" i="27" s="1"/>
  <c r="A44" i="27" s="1"/>
  <c r="A45" i="27" s="1"/>
  <c r="A46" i="27" s="1"/>
  <c r="A47" i="27" s="1"/>
  <c r="A48" i="27" s="1"/>
  <c r="A49" i="27" s="1"/>
  <c r="A50" i="27" s="1"/>
  <c r="A51" i="27" s="1"/>
  <c r="A52" i="27" s="1"/>
  <c r="A53" i="27" s="1"/>
  <c r="A54" i="27" s="1"/>
  <c r="A55" i="27" s="1"/>
  <c r="A56" i="27" s="1"/>
  <c r="A57" i="27" s="1"/>
  <c r="A58" i="27" s="1"/>
  <c r="A59" i="27" s="1"/>
  <c r="A60" i="27" s="1"/>
  <c r="A61" i="27" s="1"/>
  <c r="A62" i="27" s="1"/>
  <c r="A63" i="27" s="1"/>
  <c r="A64" i="27" s="1"/>
  <c r="A65" i="27" s="1"/>
  <c r="A66" i="27" s="1"/>
  <c r="A67" i="27" s="1"/>
  <c r="A68" i="27" s="1"/>
  <c r="A69" i="27" s="1"/>
  <c r="A70" i="27" s="1"/>
  <c r="A71" i="27" s="1"/>
  <c r="A72" i="27" s="1"/>
  <c r="A73" i="27" s="1"/>
  <c r="A74" i="27" s="1"/>
  <c r="A75" i="27" s="1"/>
  <c r="A76" i="27" s="1"/>
  <c r="A77" i="27" s="1"/>
  <c r="A78" i="27" s="1"/>
  <c r="A79" i="27" s="1"/>
  <c r="A80" i="27" s="1"/>
  <c r="A81" i="27" s="1"/>
  <c r="A82" i="27" s="1"/>
  <c r="A83" i="27" s="1"/>
  <c r="A84" i="27" s="1"/>
  <c r="A85" i="27" s="1"/>
  <c r="A86" i="27" s="1"/>
  <c r="A87" i="27" s="1"/>
  <c r="A88" i="27" s="1"/>
  <c r="A89" i="27" s="1"/>
  <c r="A90" i="27" s="1"/>
  <c r="A91" i="27" s="1"/>
  <c r="A92" i="27" s="1"/>
  <c r="A93" i="27" s="1"/>
  <c r="A94" i="27" s="1"/>
  <c r="A95" i="27" s="1"/>
  <c r="A96" i="27" s="1"/>
  <c r="A97" i="27" s="1"/>
  <c r="A98" i="27" s="1"/>
  <c r="A99" i="27" s="1"/>
  <c r="A100" i="27" s="1"/>
  <c r="A101" i="27" s="1"/>
  <c r="A102" i="27" s="1"/>
  <c r="A103" i="27" s="1"/>
  <c r="A104" i="27" s="1"/>
  <c r="A105" i="27" s="1"/>
  <c r="A106" i="27" s="1"/>
  <c r="A107" i="27" s="1"/>
  <c r="A108" i="27" s="1"/>
  <c r="A109" i="27" s="1"/>
  <c r="A110" i="27" s="1"/>
  <c r="A111" i="27" s="1"/>
  <c r="A112" i="27" s="1"/>
  <c r="A113" i="27" s="1"/>
  <c r="A114" i="27" s="1"/>
  <c r="A115" i="27" s="1"/>
  <c r="A116" i="27" s="1"/>
  <c r="A117" i="27" s="1"/>
  <c r="A118" i="27" s="1"/>
  <c r="A119" i="27" s="1"/>
  <c r="A120" i="27" s="1"/>
  <c r="A121" i="27" s="1"/>
  <c r="A122" i="27" s="1"/>
  <c r="A123" i="27" s="1"/>
  <c r="A124" i="27" s="1"/>
  <c r="A125" i="27" s="1"/>
  <c r="A126" i="27" s="1"/>
  <c r="A127" i="27" s="1"/>
  <c r="A128" i="27" s="1"/>
  <c r="A129" i="27" s="1"/>
  <c r="A130" i="27" s="1"/>
  <c r="A131" i="27" s="1"/>
  <c r="A132" i="27" s="1"/>
  <c r="A133" i="27" s="1"/>
  <c r="A134" i="27" s="1"/>
  <c r="A135" i="27" s="1"/>
  <c r="A136" i="27" s="1"/>
  <c r="A137" i="27" s="1"/>
  <c r="A138" i="27" s="1"/>
  <c r="A139" i="27" s="1"/>
  <c r="A140" i="27" s="1"/>
  <c r="A141" i="27" s="1"/>
  <c r="A142" i="27" s="1"/>
  <c r="A143" i="27" s="1"/>
  <c r="A144" i="27" s="1"/>
  <c r="A145" i="27" s="1"/>
  <c r="A146" i="27" s="1"/>
  <c r="A147" i="27" s="1"/>
  <c r="A148" i="27" s="1"/>
  <c r="A149" i="27" s="1"/>
  <c r="A150" i="27" s="1"/>
  <c r="A151" i="27" s="1"/>
  <c r="A152" i="27" s="1"/>
  <c r="A153" i="27" s="1"/>
  <c r="A154" i="27" s="1"/>
  <c r="A155" i="27" s="1"/>
  <c r="A156" i="27" s="1"/>
  <c r="A157" i="27" s="1"/>
  <c r="A158" i="27" s="1"/>
  <c r="A159" i="27" s="1"/>
  <c r="A160" i="27" s="1"/>
  <c r="A161" i="27" s="1"/>
  <c r="A162" i="27" s="1"/>
  <c r="A163" i="27" s="1"/>
  <c r="A164" i="27" s="1"/>
  <c r="A165" i="27" s="1"/>
  <c r="A166" i="27" s="1"/>
  <c r="A167" i="27" s="1"/>
  <c r="A168" i="27" s="1"/>
  <c r="A169" i="27" s="1"/>
  <c r="A170" i="27" s="1"/>
  <c r="J5" i="27"/>
  <c r="I5" i="27" s="1"/>
  <c r="H5" i="27"/>
  <c r="J4" i="27"/>
  <c r="I4" i="27" s="1"/>
  <c r="H4" i="27"/>
  <c r="T137" i="4"/>
  <c r="S137" i="4" s="1"/>
  <c r="R137" i="4"/>
  <c r="T136" i="4"/>
  <c r="S136" i="4" s="1"/>
  <c r="R136" i="4"/>
  <c r="T135" i="4"/>
  <c r="S135" i="4" s="1"/>
  <c r="R135" i="4"/>
  <c r="T134" i="4"/>
  <c r="S134" i="4" s="1"/>
  <c r="R134" i="4"/>
  <c r="T133" i="4"/>
  <c r="S133" i="4" s="1"/>
  <c r="R133" i="4"/>
  <c r="T132" i="4"/>
  <c r="S132" i="4" s="1"/>
  <c r="R132" i="4"/>
  <c r="T131" i="4"/>
  <c r="S131" i="4" s="1"/>
  <c r="R131" i="4"/>
  <c r="T130" i="4"/>
  <c r="S130" i="4" s="1"/>
  <c r="R130" i="4"/>
  <c r="T129" i="4"/>
  <c r="S129" i="4" s="1"/>
  <c r="R129" i="4"/>
  <c r="T128" i="4"/>
  <c r="S128" i="4" s="1"/>
  <c r="R128" i="4"/>
  <c r="T127" i="4"/>
  <c r="S127" i="4" s="1"/>
  <c r="R127" i="4"/>
  <c r="T126" i="4"/>
  <c r="S126" i="4" s="1"/>
  <c r="R126" i="4"/>
  <c r="T125" i="4"/>
  <c r="S125" i="4" s="1"/>
  <c r="R125" i="4"/>
  <c r="T124" i="4"/>
  <c r="S124" i="4" s="1"/>
  <c r="R124" i="4"/>
  <c r="T123" i="4"/>
  <c r="S123" i="4" s="1"/>
  <c r="R123" i="4"/>
  <c r="T122" i="4"/>
  <c r="S122" i="4" s="1"/>
  <c r="R122" i="4"/>
  <c r="T121" i="4"/>
  <c r="S121" i="4" s="1"/>
  <c r="R121" i="4"/>
  <c r="T120" i="4"/>
  <c r="S120" i="4" s="1"/>
  <c r="R120" i="4"/>
  <c r="T119" i="4"/>
  <c r="S119" i="4" s="1"/>
  <c r="R119" i="4"/>
  <c r="T118" i="4"/>
  <c r="S118" i="4" s="1"/>
  <c r="R118" i="4"/>
  <c r="T117" i="4"/>
  <c r="S117" i="4" s="1"/>
  <c r="R117" i="4"/>
  <c r="T116" i="4"/>
  <c r="S116" i="4" s="1"/>
  <c r="R116" i="4"/>
  <c r="T115" i="4"/>
  <c r="S115" i="4" s="1"/>
  <c r="R115" i="4"/>
  <c r="T114" i="4"/>
  <c r="S114" i="4" s="1"/>
  <c r="R114" i="4"/>
  <c r="T113" i="4"/>
  <c r="S113" i="4" s="1"/>
  <c r="R113" i="4"/>
  <c r="T112" i="4"/>
  <c r="S112" i="4" s="1"/>
  <c r="R112" i="4"/>
  <c r="T111" i="4"/>
  <c r="S111" i="4" s="1"/>
  <c r="R111" i="4"/>
  <c r="T110" i="4"/>
  <c r="S110" i="4" s="1"/>
  <c r="R110" i="4"/>
  <c r="T109" i="4"/>
  <c r="S109" i="4" s="1"/>
  <c r="R109" i="4"/>
  <c r="T108" i="4"/>
  <c r="S108" i="4" s="1"/>
  <c r="R108" i="4"/>
  <c r="T107" i="4"/>
  <c r="S107" i="4" s="1"/>
  <c r="R107" i="4"/>
  <c r="T106" i="4"/>
  <c r="S106" i="4" s="1"/>
  <c r="R106" i="4"/>
  <c r="T105" i="4"/>
  <c r="S105" i="4" s="1"/>
  <c r="R105" i="4"/>
  <c r="T104" i="4"/>
  <c r="S104" i="4" s="1"/>
  <c r="R104" i="4"/>
  <c r="T103" i="4"/>
  <c r="S103" i="4" s="1"/>
  <c r="R103" i="4"/>
  <c r="T102" i="4"/>
  <c r="S102" i="4" s="1"/>
  <c r="R102" i="4"/>
  <c r="T101" i="4"/>
  <c r="S101" i="4" s="1"/>
  <c r="R101" i="4"/>
  <c r="T100" i="4"/>
  <c r="S100" i="4" s="1"/>
  <c r="R100" i="4"/>
  <c r="T99" i="4"/>
  <c r="S99" i="4" s="1"/>
  <c r="R99" i="4"/>
  <c r="T98" i="4"/>
  <c r="S98" i="4" s="1"/>
  <c r="R98" i="4"/>
  <c r="T97" i="4"/>
  <c r="S97" i="4" s="1"/>
  <c r="R97" i="4"/>
  <c r="T96" i="4"/>
  <c r="S96" i="4" s="1"/>
  <c r="R96" i="4"/>
  <c r="T95" i="4"/>
  <c r="S95" i="4" s="1"/>
  <c r="R95" i="4"/>
  <c r="T94" i="4"/>
  <c r="S94" i="4" s="1"/>
  <c r="R94" i="4"/>
  <c r="T93" i="4"/>
  <c r="S93" i="4" s="1"/>
  <c r="R93" i="4"/>
  <c r="T92" i="4"/>
  <c r="S92" i="4" s="1"/>
  <c r="R92" i="4"/>
  <c r="T91" i="4"/>
  <c r="S91" i="4" s="1"/>
  <c r="R91" i="4"/>
  <c r="T90" i="4"/>
  <c r="S90" i="4" s="1"/>
  <c r="R90" i="4"/>
  <c r="T89" i="4"/>
  <c r="S89" i="4" s="1"/>
  <c r="R89" i="4"/>
  <c r="T88" i="4"/>
  <c r="S88" i="4" s="1"/>
  <c r="R88" i="4"/>
  <c r="T87" i="4"/>
  <c r="S87" i="4" s="1"/>
  <c r="R87" i="4"/>
  <c r="T86" i="4"/>
  <c r="S86" i="4" s="1"/>
  <c r="R86" i="4"/>
  <c r="T85" i="4"/>
  <c r="S85" i="4" s="1"/>
  <c r="R85" i="4"/>
  <c r="T84" i="4"/>
  <c r="S84" i="4" s="1"/>
  <c r="R84" i="4"/>
  <c r="T83" i="4"/>
  <c r="S83" i="4" s="1"/>
  <c r="R83" i="4"/>
  <c r="T82" i="4"/>
  <c r="S82" i="4" s="1"/>
  <c r="R82" i="4"/>
  <c r="T81" i="4"/>
  <c r="S81" i="4" s="1"/>
  <c r="R81" i="4"/>
  <c r="T80" i="4"/>
  <c r="S80" i="4" s="1"/>
  <c r="R80" i="4"/>
  <c r="T79" i="4"/>
  <c r="S79" i="4" s="1"/>
  <c r="R79" i="4"/>
  <c r="T78" i="4"/>
  <c r="S78" i="4" s="1"/>
  <c r="R78" i="4"/>
  <c r="T77" i="4"/>
  <c r="S77" i="4" s="1"/>
  <c r="R77" i="4"/>
  <c r="T76" i="4"/>
  <c r="S76" i="4" s="1"/>
  <c r="R76" i="4"/>
  <c r="T75" i="4"/>
  <c r="S75" i="4" s="1"/>
  <c r="R75" i="4"/>
  <c r="T74" i="4"/>
  <c r="S74" i="4" s="1"/>
  <c r="R74" i="4"/>
  <c r="T73" i="4"/>
  <c r="S73" i="4" s="1"/>
  <c r="R73" i="4"/>
  <c r="T72" i="4"/>
  <c r="S72" i="4" s="1"/>
  <c r="R72" i="4"/>
  <c r="T71" i="4"/>
  <c r="S71" i="4" s="1"/>
  <c r="R71" i="4"/>
  <c r="T70" i="4"/>
  <c r="S70" i="4" s="1"/>
  <c r="R70" i="4"/>
  <c r="T69" i="4"/>
  <c r="S69" i="4" s="1"/>
  <c r="R69" i="4"/>
  <c r="T68" i="4"/>
  <c r="S68" i="4" s="1"/>
  <c r="R68" i="4"/>
  <c r="T67" i="4"/>
  <c r="S67" i="4" s="1"/>
  <c r="R67" i="4"/>
  <c r="T66" i="4"/>
  <c r="S66" i="4" s="1"/>
  <c r="R66" i="4"/>
  <c r="T65" i="4"/>
  <c r="S65" i="4" s="1"/>
  <c r="R65" i="4"/>
  <c r="T64" i="4"/>
  <c r="S64" i="4" s="1"/>
  <c r="R64" i="4"/>
  <c r="T63" i="4"/>
  <c r="S63" i="4" s="1"/>
  <c r="R63" i="4"/>
  <c r="T62" i="4"/>
  <c r="S62" i="4" s="1"/>
  <c r="R62" i="4"/>
  <c r="T61" i="4"/>
  <c r="S61" i="4" s="1"/>
  <c r="R61" i="4"/>
  <c r="T60" i="4"/>
  <c r="S60" i="4" s="1"/>
  <c r="R60" i="4"/>
  <c r="T59" i="4"/>
  <c r="S59" i="4" s="1"/>
  <c r="R59" i="4"/>
  <c r="T58" i="4"/>
  <c r="S58" i="4" s="1"/>
  <c r="R58" i="4"/>
  <c r="T57" i="4"/>
  <c r="S57" i="4" s="1"/>
  <c r="R57" i="4"/>
  <c r="T56" i="4"/>
  <c r="S56" i="4" s="1"/>
  <c r="R56" i="4"/>
  <c r="T55" i="4"/>
  <c r="S55" i="4" s="1"/>
  <c r="R55" i="4"/>
  <c r="T54" i="4"/>
  <c r="S54" i="4" s="1"/>
  <c r="R54" i="4"/>
  <c r="T53" i="4"/>
  <c r="S53" i="4" s="1"/>
  <c r="R53" i="4"/>
  <c r="T52" i="4"/>
  <c r="S52" i="4" s="1"/>
  <c r="R52" i="4"/>
  <c r="T51" i="4"/>
  <c r="S51" i="4" s="1"/>
  <c r="R51" i="4"/>
  <c r="T50" i="4"/>
  <c r="S50" i="4" s="1"/>
  <c r="R50" i="4"/>
  <c r="T49" i="4"/>
  <c r="S49" i="4" s="1"/>
  <c r="R49" i="4"/>
  <c r="T48" i="4"/>
  <c r="S48" i="4" s="1"/>
  <c r="R48" i="4"/>
  <c r="T47" i="4"/>
  <c r="S47" i="4" s="1"/>
  <c r="R47" i="4"/>
  <c r="T46" i="4"/>
  <c r="S46" i="4" s="1"/>
  <c r="R46" i="4"/>
  <c r="T45" i="4"/>
  <c r="S45" i="4" s="1"/>
  <c r="R45" i="4"/>
  <c r="T44" i="4"/>
  <c r="S44" i="4" s="1"/>
  <c r="R44" i="4"/>
  <c r="T43" i="4"/>
  <c r="S43" i="4" s="1"/>
  <c r="R43" i="4"/>
  <c r="T42" i="4"/>
  <c r="S42" i="4" s="1"/>
  <c r="R42" i="4"/>
  <c r="T41" i="4"/>
  <c r="S41" i="4" s="1"/>
  <c r="R41" i="4"/>
  <c r="T40" i="4"/>
  <c r="S40" i="4" s="1"/>
  <c r="R40" i="4"/>
  <c r="T39" i="4"/>
  <c r="S39" i="4" s="1"/>
  <c r="R39" i="4"/>
  <c r="T38" i="4"/>
  <c r="S38" i="4" s="1"/>
  <c r="R38" i="4"/>
  <c r="T37" i="4"/>
  <c r="S37" i="4" s="1"/>
  <c r="R37" i="4"/>
  <c r="T36" i="4"/>
  <c r="S36" i="4" s="1"/>
  <c r="R36" i="4"/>
  <c r="T35" i="4"/>
  <c r="S35" i="4" s="1"/>
  <c r="R35" i="4"/>
  <c r="T34" i="4"/>
  <c r="S34" i="4" s="1"/>
  <c r="R34" i="4"/>
  <c r="T33" i="4"/>
  <c r="S33" i="4" s="1"/>
  <c r="R33" i="4"/>
  <c r="T32" i="4"/>
  <c r="S32" i="4" s="1"/>
  <c r="R32" i="4"/>
  <c r="T31" i="4"/>
  <c r="S31" i="4" s="1"/>
  <c r="R31" i="4"/>
  <c r="T30" i="4"/>
  <c r="S30" i="4" s="1"/>
  <c r="R30" i="4"/>
  <c r="T29" i="4"/>
  <c r="S29" i="4" s="1"/>
  <c r="R29" i="4"/>
  <c r="T28" i="4"/>
  <c r="S28" i="4" s="1"/>
  <c r="R28" i="4"/>
  <c r="T27" i="4"/>
  <c r="S27" i="4" s="1"/>
  <c r="R27" i="4"/>
  <c r="T26" i="4"/>
  <c r="S26" i="4" s="1"/>
  <c r="R26" i="4"/>
  <c r="T25" i="4"/>
  <c r="S25" i="4" s="1"/>
  <c r="R25" i="4"/>
  <c r="T24" i="4"/>
  <c r="S24" i="4" s="1"/>
  <c r="R24" i="4"/>
  <c r="T23" i="4"/>
  <c r="S23" i="4" s="1"/>
  <c r="R23" i="4"/>
  <c r="T22" i="4"/>
  <c r="S22" i="4" s="1"/>
  <c r="R22" i="4"/>
  <c r="T21" i="4"/>
  <c r="S21" i="4" s="1"/>
  <c r="R21" i="4"/>
  <c r="T20" i="4"/>
  <c r="S20" i="4" s="1"/>
  <c r="R20" i="4"/>
  <c r="T19" i="4"/>
  <c r="S19" i="4" s="1"/>
  <c r="R19" i="4"/>
  <c r="T18" i="4"/>
  <c r="S18" i="4" s="1"/>
  <c r="R18" i="4"/>
  <c r="T17" i="4"/>
  <c r="S17" i="4" s="1"/>
  <c r="R17" i="4"/>
  <c r="T16" i="4"/>
  <c r="S16" i="4" s="1"/>
  <c r="R16" i="4"/>
  <c r="T15" i="4"/>
  <c r="S15" i="4" s="1"/>
  <c r="R15" i="4"/>
  <c r="T14" i="4"/>
  <c r="S14" i="4" s="1"/>
  <c r="R14" i="4"/>
  <c r="T13" i="4"/>
  <c r="S13" i="4" s="1"/>
  <c r="R13" i="4"/>
  <c r="T12" i="4"/>
  <c r="S12" i="4" s="1"/>
  <c r="R12" i="4"/>
  <c r="T11" i="4"/>
  <c r="S11" i="4" s="1"/>
  <c r="R11" i="4"/>
  <c r="T10" i="4"/>
  <c r="S10" i="4" s="1"/>
  <c r="R10" i="4"/>
  <c r="T9" i="4"/>
  <c r="S9" i="4" s="1"/>
  <c r="R9" i="4"/>
  <c r="T8" i="4"/>
  <c r="S8" i="4" s="1"/>
  <c r="R8" i="4"/>
  <c r="T7" i="4"/>
  <c r="S7" i="4" s="1"/>
  <c r="R7" i="4"/>
  <c r="T6" i="4"/>
  <c r="S6" i="4" s="1"/>
  <c r="R6" i="4"/>
  <c r="A6" i="4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T5" i="4"/>
  <c r="S5" i="4" s="1"/>
  <c r="R5" i="4"/>
  <c r="T4" i="4"/>
  <c r="S4" i="4" s="1"/>
  <c r="R4" i="4"/>
  <c r="C219" i="9"/>
  <c r="D219" i="9"/>
  <c r="E219" i="9"/>
  <c r="F219" i="9"/>
  <c r="G219" i="9"/>
  <c r="H219" i="9"/>
  <c r="I219" i="9"/>
  <c r="J219" i="9"/>
  <c r="K219" i="9"/>
  <c r="B219" i="9"/>
  <c r="L4" i="9"/>
  <c r="N4" i="9"/>
  <c r="M4" i="9" s="1"/>
  <c r="L5" i="9"/>
  <c r="N5" i="9"/>
  <c r="M5" i="9" s="1"/>
  <c r="A6" i="9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L6" i="9"/>
  <c r="N6" i="9"/>
  <c r="M6" i="9" s="1"/>
  <c r="L7" i="9"/>
  <c r="N7" i="9"/>
  <c r="M7" i="9" s="1"/>
  <c r="L8" i="9"/>
  <c r="N8" i="9"/>
  <c r="M8" i="9" s="1"/>
  <c r="L9" i="9"/>
  <c r="N9" i="9"/>
  <c r="M9" i="9" s="1"/>
  <c r="L10" i="9"/>
  <c r="N10" i="9"/>
  <c r="M10" i="9" s="1"/>
  <c r="L11" i="9"/>
  <c r="N11" i="9"/>
  <c r="M11" i="9" s="1"/>
  <c r="L12" i="9"/>
  <c r="N12" i="9"/>
  <c r="M12" i="9" s="1"/>
  <c r="L13" i="9"/>
  <c r="N13" i="9"/>
  <c r="M13" i="9" s="1"/>
  <c r="L14" i="9"/>
  <c r="N14" i="9"/>
  <c r="M14" i="9" s="1"/>
  <c r="L15" i="9"/>
  <c r="N15" i="9"/>
  <c r="M15" i="9" s="1"/>
  <c r="L16" i="9"/>
  <c r="N16" i="9"/>
  <c r="M16" i="9" s="1"/>
  <c r="L17" i="9"/>
  <c r="N17" i="9"/>
  <c r="M17" i="9" s="1"/>
  <c r="L18" i="9"/>
  <c r="N18" i="9"/>
  <c r="M18" i="9" s="1"/>
  <c r="L19" i="9"/>
  <c r="N19" i="9"/>
  <c r="M19" i="9" s="1"/>
  <c r="L20" i="9"/>
  <c r="N20" i="9"/>
  <c r="M20" i="9" s="1"/>
  <c r="L21" i="9"/>
  <c r="N21" i="9"/>
  <c r="M21" i="9" s="1"/>
  <c r="L22" i="9"/>
  <c r="N22" i="9"/>
  <c r="M22" i="9" s="1"/>
  <c r="L23" i="9"/>
  <c r="N23" i="9"/>
  <c r="M23" i="9" s="1"/>
  <c r="L24" i="9"/>
  <c r="N24" i="9"/>
  <c r="M24" i="9" s="1"/>
  <c r="L25" i="9"/>
  <c r="N25" i="9"/>
  <c r="M25" i="9" s="1"/>
  <c r="L26" i="9"/>
  <c r="N26" i="9"/>
  <c r="M26" i="9" s="1"/>
  <c r="L27" i="9"/>
  <c r="N27" i="9"/>
  <c r="M27" i="9" s="1"/>
  <c r="L28" i="9"/>
  <c r="N28" i="9"/>
  <c r="M28" i="9" s="1"/>
  <c r="L29" i="9"/>
  <c r="N29" i="9"/>
  <c r="M29" i="9" s="1"/>
  <c r="L30" i="9"/>
  <c r="N30" i="9"/>
  <c r="M30" i="9" s="1"/>
  <c r="L31" i="9"/>
  <c r="N31" i="9"/>
  <c r="M31" i="9" s="1"/>
  <c r="L32" i="9"/>
  <c r="N32" i="9"/>
  <c r="M32" i="9" s="1"/>
  <c r="L33" i="9"/>
  <c r="N33" i="9"/>
  <c r="M33" i="9" s="1"/>
  <c r="L34" i="9"/>
  <c r="N34" i="9"/>
  <c r="M34" i="9" s="1"/>
  <c r="L35" i="9"/>
  <c r="N35" i="9"/>
  <c r="M35" i="9" s="1"/>
  <c r="L36" i="9"/>
  <c r="N36" i="9"/>
  <c r="M36" i="9" s="1"/>
  <c r="L37" i="9"/>
  <c r="N37" i="9"/>
  <c r="M37" i="9" s="1"/>
  <c r="L38" i="9"/>
  <c r="N38" i="9"/>
  <c r="M38" i="9" s="1"/>
  <c r="L39" i="9"/>
  <c r="N39" i="9"/>
  <c r="M39" i="9" s="1"/>
  <c r="L40" i="9"/>
  <c r="N40" i="9"/>
  <c r="M40" i="9" s="1"/>
  <c r="L41" i="9"/>
  <c r="N41" i="9"/>
  <c r="M41" i="9" s="1"/>
  <c r="L42" i="9"/>
  <c r="N42" i="9"/>
  <c r="M42" i="9" s="1"/>
  <c r="L43" i="9"/>
  <c r="N43" i="9"/>
  <c r="M43" i="9" s="1"/>
  <c r="L44" i="9"/>
  <c r="N44" i="9"/>
  <c r="M44" i="9" s="1"/>
  <c r="L45" i="9"/>
  <c r="N45" i="9"/>
  <c r="M45" i="9" s="1"/>
  <c r="L46" i="9"/>
  <c r="N46" i="9"/>
  <c r="M46" i="9" s="1"/>
  <c r="L47" i="9"/>
  <c r="N47" i="9"/>
  <c r="M47" i="9" s="1"/>
  <c r="L48" i="9"/>
  <c r="N48" i="9"/>
  <c r="M48" i="9" s="1"/>
  <c r="L49" i="9"/>
  <c r="N49" i="9"/>
  <c r="M49" i="9" s="1"/>
  <c r="L50" i="9"/>
  <c r="N50" i="9"/>
  <c r="M50" i="9" s="1"/>
  <c r="L51" i="9"/>
  <c r="N51" i="9"/>
  <c r="M51" i="9" s="1"/>
  <c r="L52" i="9"/>
  <c r="N52" i="9"/>
  <c r="M52" i="9" s="1"/>
  <c r="L53" i="9"/>
  <c r="N53" i="9"/>
  <c r="M53" i="9" s="1"/>
  <c r="L54" i="9"/>
  <c r="N54" i="9"/>
  <c r="M54" i="9" s="1"/>
  <c r="L55" i="9"/>
  <c r="N55" i="9"/>
  <c r="M55" i="9" s="1"/>
  <c r="L56" i="9"/>
  <c r="N56" i="9"/>
  <c r="M56" i="9" s="1"/>
  <c r="L57" i="9"/>
  <c r="N57" i="9"/>
  <c r="M57" i="9" s="1"/>
  <c r="L58" i="9"/>
  <c r="N58" i="9"/>
  <c r="M58" i="9" s="1"/>
  <c r="L59" i="9"/>
  <c r="N59" i="9"/>
  <c r="M59" i="9" s="1"/>
  <c r="L60" i="9"/>
  <c r="N60" i="9"/>
  <c r="M60" i="9" s="1"/>
  <c r="L61" i="9"/>
  <c r="N61" i="9"/>
  <c r="M61" i="9" s="1"/>
  <c r="L62" i="9"/>
  <c r="N62" i="9"/>
  <c r="M62" i="9" s="1"/>
  <c r="L63" i="9"/>
  <c r="N63" i="9"/>
  <c r="M63" i="9" s="1"/>
  <c r="L64" i="9"/>
  <c r="N64" i="9"/>
  <c r="M64" i="9" s="1"/>
  <c r="L65" i="9"/>
  <c r="N65" i="9"/>
  <c r="M65" i="9" s="1"/>
  <c r="L66" i="9"/>
  <c r="N66" i="9"/>
  <c r="M66" i="9" s="1"/>
  <c r="L67" i="9"/>
  <c r="N67" i="9"/>
  <c r="M67" i="9" s="1"/>
  <c r="L68" i="9"/>
  <c r="N68" i="9"/>
  <c r="M68" i="9" s="1"/>
  <c r="L69" i="9"/>
  <c r="N69" i="9"/>
  <c r="M69" i="9" s="1"/>
  <c r="L70" i="9"/>
  <c r="N70" i="9"/>
  <c r="M70" i="9" s="1"/>
  <c r="L71" i="9"/>
  <c r="N71" i="9"/>
  <c r="M71" i="9" s="1"/>
  <c r="L72" i="9"/>
  <c r="N72" i="9"/>
  <c r="M72" i="9" s="1"/>
  <c r="L73" i="9"/>
  <c r="N73" i="9"/>
  <c r="M73" i="9" s="1"/>
  <c r="L74" i="9"/>
  <c r="N74" i="9"/>
  <c r="M74" i="9" s="1"/>
  <c r="L75" i="9"/>
  <c r="N75" i="9"/>
  <c r="M75" i="9" s="1"/>
  <c r="L76" i="9"/>
  <c r="N76" i="9"/>
  <c r="M76" i="9" s="1"/>
  <c r="L77" i="9"/>
  <c r="N77" i="9"/>
  <c r="M77" i="9" s="1"/>
  <c r="L78" i="9"/>
  <c r="N78" i="9"/>
  <c r="M78" i="9" s="1"/>
  <c r="L79" i="9"/>
  <c r="N79" i="9"/>
  <c r="M79" i="9" s="1"/>
  <c r="L80" i="9"/>
  <c r="N80" i="9"/>
  <c r="M80" i="9" s="1"/>
  <c r="L81" i="9"/>
  <c r="N81" i="9"/>
  <c r="M81" i="9" s="1"/>
  <c r="L82" i="9"/>
  <c r="N82" i="9"/>
  <c r="M82" i="9" s="1"/>
  <c r="L83" i="9"/>
  <c r="N83" i="9"/>
  <c r="M83" i="9" s="1"/>
  <c r="L84" i="9"/>
  <c r="N84" i="9"/>
  <c r="M84" i="9" s="1"/>
  <c r="L85" i="9"/>
  <c r="N85" i="9"/>
  <c r="M85" i="9" s="1"/>
  <c r="L86" i="9"/>
  <c r="N86" i="9"/>
  <c r="M86" i="9" s="1"/>
  <c r="L87" i="9"/>
  <c r="N87" i="9"/>
  <c r="M87" i="9" s="1"/>
  <c r="L88" i="9"/>
  <c r="N88" i="9"/>
  <c r="M88" i="9" s="1"/>
  <c r="L89" i="9"/>
  <c r="N89" i="9"/>
  <c r="M89" i="9" s="1"/>
  <c r="L90" i="9"/>
  <c r="N90" i="9"/>
  <c r="M90" i="9" s="1"/>
  <c r="L91" i="9"/>
  <c r="N91" i="9"/>
  <c r="M91" i="9" s="1"/>
  <c r="L92" i="9"/>
  <c r="N92" i="9"/>
  <c r="M92" i="9" s="1"/>
  <c r="L93" i="9"/>
  <c r="N93" i="9"/>
  <c r="M93" i="9" s="1"/>
  <c r="L94" i="9"/>
  <c r="N94" i="9"/>
  <c r="M94" i="9" s="1"/>
  <c r="L95" i="9"/>
  <c r="N95" i="9"/>
  <c r="M95" i="9" s="1"/>
  <c r="L96" i="9"/>
  <c r="N96" i="9"/>
  <c r="M96" i="9" s="1"/>
  <c r="L97" i="9"/>
  <c r="N97" i="9"/>
  <c r="M97" i="9" s="1"/>
  <c r="L98" i="9"/>
  <c r="N98" i="9"/>
  <c r="M98" i="9" s="1"/>
  <c r="L99" i="9"/>
  <c r="N99" i="9"/>
  <c r="M99" i="9" s="1"/>
  <c r="L100" i="9"/>
  <c r="N100" i="9"/>
  <c r="M100" i="9" s="1"/>
  <c r="L101" i="9"/>
  <c r="N101" i="9"/>
  <c r="M101" i="9" s="1"/>
  <c r="L102" i="9"/>
  <c r="N102" i="9"/>
  <c r="M102" i="9" s="1"/>
  <c r="L103" i="9"/>
  <c r="N103" i="9"/>
  <c r="M103" i="9" s="1"/>
  <c r="L104" i="9"/>
  <c r="N104" i="9"/>
  <c r="M104" i="9" s="1"/>
  <c r="L105" i="9"/>
  <c r="N105" i="9"/>
  <c r="M105" i="9" s="1"/>
  <c r="L106" i="9"/>
  <c r="N106" i="9"/>
  <c r="M106" i="9" s="1"/>
  <c r="L107" i="9"/>
  <c r="N107" i="9"/>
  <c r="M107" i="9" s="1"/>
  <c r="L108" i="9"/>
  <c r="N108" i="9"/>
  <c r="M108" i="9" s="1"/>
  <c r="L109" i="9"/>
  <c r="N109" i="9"/>
  <c r="M109" i="9" s="1"/>
  <c r="L110" i="9"/>
  <c r="N110" i="9"/>
  <c r="M110" i="9" s="1"/>
  <c r="L111" i="9"/>
  <c r="N111" i="9"/>
  <c r="M111" i="9" s="1"/>
  <c r="L112" i="9"/>
  <c r="N112" i="9"/>
  <c r="M112" i="9" s="1"/>
  <c r="L113" i="9"/>
  <c r="N113" i="9"/>
  <c r="M113" i="9" s="1"/>
  <c r="L114" i="9"/>
  <c r="N114" i="9"/>
  <c r="M114" i="9" s="1"/>
  <c r="L115" i="9"/>
  <c r="N115" i="9"/>
  <c r="M115" i="9" s="1"/>
  <c r="L116" i="9"/>
  <c r="N116" i="9"/>
  <c r="M116" i="9" s="1"/>
  <c r="L117" i="9"/>
  <c r="N117" i="9"/>
  <c r="M117" i="9" s="1"/>
  <c r="L118" i="9"/>
  <c r="N118" i="9"/>
  <c r="M118" i="9" s="1"/>
  <c r="L119" i="9"/>
  <c r="N119" i="9"/>
  <c r="M119" i="9" s="1"/>
  <c r="L120" i="9"/>
  <c r="N120" i="9"/>
  <c r="M120" i="9" s="1"/>
  <c r="L121" i="9"/>
  <c r="N121" i="9"/>
  <c r="M121" i="9" s="1"/>
  <c r="L122" i="9"/>
  <c r="N122" i="9"/>
  <c r="M122" i="9" s="1"/>
  <c r="L123" i="9"/>
  <c r="N123" i="9"/>
  <c r="M123" i="9" s="1"/>
  <c r="L124" i="9"/>
  <c r="N124" i="9"/>
  <c r="M124" i="9" s="1"/>
  <c r="L125" i="9"/>
  <c r="N125" i="9"/>
  <c r="M125" i="9" s="1"/>
  <c r="L126" i="9"/>
  <c r="N126" i="9"/>
  <c r="M126" i="9" s="1"/>
  <c r="L127" i="9"/>
  <c r="N127" i="9"/>
  <c r="M127" i="9" s="1"/>
  <c r="L128" i="9"/>
  <c r="N128" i="9"/>
  <c r="M128" i="9" s="1"/>
  <c r="L129" i="9"/>
  <c r="N129" i="9"/>
  <c r="M129" i="9" s="1"/>
  <c r="L130" i="9"/>
  <c r="N130" i="9"/>
  <c r="M130" i="9" s="1"/>
  <c r="L131" i="9"/>
  <c r="N131" i="9"/>
  <c r="M131" i="9" s="1"/>
  <c r="L132" i="9"/>
  <c r="N132" i="9"/>
  <c r="M132" i="9" s="1"/>
  <c r="L133" i="9"/>
  <c r="N133" i="9"/>
  <c r="M133" i="9" s="1"/>
  <c r="L134" i="9"/>
  <c r="N134" i="9"/>
  <c r="M134" i="9" s="1"/>
  <c r="L135" i="9"/>
  <c r="N135" i="9"/>
  <c r="M135" i="9" s="1"/>
  <c r="L136" i="9"/>
  <c r="N136" i="9"/>
  <c r="M136" i="9" s="1"/>
  <c r="L137" i="9"/>
  <c r="N137" i="9"/>
  <c r="M137" i="9" s="1"/>
  <c r="AI214" i="29"/>
  <c r="AH214" i="29" s="1"/>
  <c r="AG214" i="29"/>
  <c r="H176" i="27" l="1"/>
  <c r="J176" i="27"/>
  <c r="I176" i="27"/>
</calcChain>
</file>

<file path=xl/sharedStrings.xml><?xml version="1.0" encoding="utf-8"?>
<sst xmlns="http://schemas.openxmlformats.org/spreadsheetml/2006/main" count="76" uniqueCount="67">
  <si>
    <t>mean</t>
  </si>
  <si>
    <t>sem</t>
  </si>
  <si>
    <t>n</t>
  </si>
  <si>
    <t>mean</t>
    <phoneticPr fontId="2" type="noConversion"/>
  </si>
  <si>
    <t>sem</t>
    <phoneticPr fontId="2" type="noConversion"/>
  </si>
  <si>
    <t>n</t>
    <phoneticPr fontId="2" type="noConversion"/>
  </si>
  <si>
    <t xml:space="preserve">f655-ctx100-ctx-60-1  </t>
  </si>
  <si>
    <t xml:space="preserve">f655-ctx-ctx100-600-5 </t>
  </si>
  <si>
    <t xml:space="preserve">f655-ctx-ctx100-600-12 </t>
  </si>
  <si>
    <t xml:space="preserve">f655-ctx-ctx100-600-3 </t>
  </si>
  <si>
    <t xml:space="preserve">f655-ctx-ctx100-600-4 </t>
  </si>
  <si>
    <t xml:space="preserve">f655-ctx-ctx100-600-17 </t>
  </si>
  <si>
    <t xml:space="preserve">f655-ctx100-ctx-60-2 </t>
  </si>
  <si>
    <t xml:space="preserve">f655-ctx100-ctx-60-3 </t>
  </si>
  <si>
    <t xml:space="preserve">f655-ctx100-ctx-60-5 </t>
  </si>
  <si>
    <t xml:space="preserve">f655-ctx100-ctx-60-6 </t>
  </si>
  <si>
    <t xml:space="preserve">flp-6-30s-1 </t>
  </si>
  <si>
    <t xml:space="preserve">flp-6-30s-3 </t>
  </si>
  <si>
    <t xml:space="preserve">flp-6-30s-4 </t>
  </si>
  <si>
    <t xml:space="preserve">flp-6-30s-5 </t>
  </si>
  <si>
    <t xml:space="preserve">flp-6-30-6 </t>
  </si>
  <si>
    <t xml:space="preserve">flp-6-30s-6 </t>
  </si>
  <si>
    <t xml:space="preserve">flp-6-100mM-30s </t>
  </si>
  <si>
    <t xml:space="preserve">flp-6-100MM-10 </t>
  </si>
  <si>
    <t>f655-ctx-ctx100-60-22</t>
  </si>
  <si>
    <t xml:space="preserve">f655-ctx-ctx100-60-24 </t>
  </si>
  <si>
    <t xml:space="preserve">f655-ctx-ctx100-60-26 </t>
  </si>
  <si>
    <t>f655-ctx-ctx100-60-28</t>
  </si>
  <si>
    <t>f655-ctx-ctx100-60-30</t>
  </si>
  <si>
    <t xml:space="preserve">f655-ctx-ctx100-60-32 </t>
  </si>
  <si>
    <t xml:space="preserve">f655-ctx-ctx100-60-33 </t>
  </si>
  <si>
    <t>f655-ctx-ctx100-60-3</t>
  </si>
  <si>
    <t>f655-ctx-ctx100-60-5</t>
  </si>
  <si>
    <t>f655-ctx-ctx100-60-12</t>
  </si>
  <si>
    <t xml:space="preserve">f655-ctx-ctx100-60-14 </t>
  </si>
  <si>
    <t>f655-ctx-ctx100-60-18</t>
  </si>
  <si>
    <t xml:space="preserve">f655-ctx-ctx100-60-1 </t>
  </si>
  <si>
    <t>f655-ctx-ctx100-60-2</t>
  </si>
  <si>
    <t>f655-ctx-ctx100-60-6</t>
  </si>
  <si>
    <t>f655-ctx-ctx100-120-2</t>
  </si>
  <si>
    <t xml:space="preserve">f655-ctx-ctx100-120-18 </t>
  </si>
  <si>
    <t>f655-ctx-ctx100-120-26</t>
  </si>
  <si>
    <t>f655-ctx-ctx100-120-30</t>
  </si>
  <si>
    <t>f655-ctx-ctx100-300-1</t>
  </si>
  <si>
    <t>f655-ctx-ctx100-300-8</t>
  </si>
  <si>
    <t>f655-ctx-ctx100-300-12</t>
  </si>
  <si>
    <t>f6512-ctx-ctx100-300-5</t>
  </si>
  <si>
    <t>f655-ctx-ctx100-300-16</t>
  </si>
  <si>
    <t>f655-ctx100-ctx-60-7</t>
  </si>
  <si>
    <t>f655-ctx100-ctx-60-13</t>
  </si>
  <si>
    <t>f655-ctx100-ctx-120-3</t>
  </si>
  <si>
    <t>f655-ctx100-ctx-120-10</t>
  </si>
  <si>
    <t>f655-ctx100-ctx-120-11</t>
  </si>
  <si>
    <t>f655-ctx100-ctx-120-12</t>
  </si>
  <si>
    <t>f655-ctx100-ctx-120-13</t>
  </si>
  <si>
    <t>f655-ctx100-ctx-120-14</t>
  </si>
  <si>
    <t>f655-ctx100-ctx-120-15</t>
  </si>
  <si>
    <t>f655-ctx100-ctx-120-19</t>
  </si>
  <si>
    <t>f655-ctx100-ctx-120-23</t>
  </si>
  <si>
    <t>f655-ctx100-ctx-120-24</t>
  </si>
  <si>
    <t>f655-ctx100-ctx-120-26</t>
  </si>
  <si>
    <t>f655-ctx100-ctx-300-18</t>
  </si>
  <si>
    <t>f655-ctx100-ctx-300-19</t>
  </si>
  <si>
    <t>f655-ctx100-ctx-60-10</t>
  </si>
  <si>
    <t>f655-ctx100-ctx-300-15</t>
  </si>
  <si>
    <t>f655-ctx100-ctx-300-21</t>
  </si>
  <si>
    <t>f655-ctx100-ctx-300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1" formatCode="_-* #,##0.00_-;_-* #,##0.00\-;_-* &quot;-&quot;??_-;_-@_-"/>
    <numFmt numFmtId="180" formatCode="_-* #,##0.0_-;_-* #,##0.0\-;_-* &quot;-&quot;??_-;_-@_-"/>
    <numFmt numFmtId="181" formatCode="0.0"/>
  </numFmts>
  <fonts count="5" x14ac:knownFonts="1">
    <font>
      <sz val="10"/>
      <name val="Arial"/>
    </font>
    <font>
      <sz val="10"/>
      <name val="Arial"/>
    </font>
    <font>
      <sz val="8"/>
      <name val="Arial"/>
      <family val="2"/>
    </font>
    <font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71" fontId="1" fillId="0" borderId="0" applyFont="0" applyFill="0" applyBorder="0" applyAlignment="0" applyProtection="0"/>
  </cellStyleXfs>
  <cellXfs count="29">
    <xf numFmtId="0" fontId="0" fillId="0" borderId="0" xfId="0"/>
    <xf numFmtId="0" fontId="0" fillId="3" borderId="0" xfId="0" applyFill="1"/>
    <xf numFmtId="0" fontId="0" fillId="0" borderId="0" xfId="0" applyFill="1"/>
    <xf numFmtId="2" fontId="0" fillId="0" borderId="0" xfId="0" applyNumberFormat="1" applyFill="1"/>
    <xf numFmtId="0" fontId="0" fillId="0" borderId="0" xfId="0" applyAlignment="1"/>
    <xf numFmtId="0" fontId="0" fillId="4" borderId="0" xfId="0" applyFill="1"/>
    <xf numFmtId="0" fontId="0" fillId="3" borderId="0" xfId="0" applyFill="1" applyAlignment="1">
      <alignment horizontal="center"/>
    </xf>
    <xf numFmtId="180" fontId="0" fillId="0" borderId="0" xfId="0" applyNumberFormat="1"/>
    <xf numFmtId="181" fontId="0" fillId="0" borderId="0" xfId="0" applyNumberFormat="1"/>
    <xf numFmtId="0" fontId="0" fillId="2" borderId="0" xfId="0" applyFill="1" applyAlignment="1">
      <alignment horizontal="center"/>
    </xf>
    <xf numFmtId="0" fontId="1" fillId="0" borderId="0" xfId="0" applyFont="1"/>
    <xf numFmtId="180" fontId="1" fillId="0" borderId="0" xfId="1" applyNumberFormat="1" applyFont="1"/>
    <xf numFmtId="0" fontId="0" fillId="0" borderId="0" xfId="0" applyFill="1" applyAlignment="1">
      <alignment horizontal="center"/>
    </xf>
    <xf numFmtId="9" fontId="0" fillId="0" borderId="0" xfId="0" applyNumberFormat="1"/>
    <xf numFmtId="0" fontId="3" fillId="0" borderId="0" xfId="0" applyFont="1"/>
    <xf numFmtId="180" fontId="0" fillId="0" borderId="0" xfId="1" applyNumberFormat="1" applyFont="1"/>
    <xf numFmtId="0" fontId="4" fillId="0" borderId="0" xfId="0" applyFont="1"/>
    <xf numFmtId="180" fontId="4" fillId="0" borderId="0" xfId="1" applyNumberFormat="1" applyFont="1"/>
    <xf numFmtId="181" fontId="0" fillId="0" borderId="0" xfId="0" applyNumberFormat="1" applyFill="1"/>
    <xf numFmtId="180" fontId="1" fillId="0" borderId="0" xfId="1" applyNumberFormat="1" applyFont="1" applyFill="1"/>
    <xf numFmtId="0" fontId="0" fillId="5" borderId="0" xfId="0" applyFill="1"/>
    <xf numFmtId="181" fontId="0" fillId="0" borderId="0" xfId="0" applyNumberFormat="1" applyFill="1" applyAlignment="1">
      <alignment horizontal="center"/>
    </xf>
    <xf numFmtId="0" fontId="0" fillId="0" borderId="0" xfId="0" applyFill="1" applyAlignment="1"/>
    <xf numFmtId="180" fontId="1" fillId="0" borderId="0" xfId="1" applyNumberFormat="1" applyFont="1" applyFill="1" applyAlignment="1"/>
    <xf numFmtId="180" fontId="0" fillId="0" borderId="0" xfId="1" applyNumberFormat="1" applyFont="1" applyFill="1"/>
    <xf numFmtId="180" fontId="0" fillId="0" borderId="0" xfId="1" applyNumberFormat="1" applyFont="1" applyFill="1" applyAlignment="1"/>
    <xf numFmtId="180" fontId="0" fillId="0" borderId="0" xfId="0" applyNumberFormat="1" applyFill="1"/>
    <xf numFmtId="180" fontId="4" fillId="0" borderId="0" xfId="1" applyNumberFormat="1" applyFont="1" applyFill="1"/>
    <xf numFmtId="180" fontId="4" fillId="0" borderId="0" xfId="1" applyNumberFormat="1" applyFont="1" applyFill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V:/ddata/CELB/jansen/Gert%20Jansen/Archive/imaging/YC/Ca%20imaging/F6/F6%20pre-exposed/ASER%20downstep%20resp%2060s%20100mM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V:/ddata/CELB/jansen/Gert%20Jansen/Archive/imaging/YC/Ca%20imaging/F6/F6%20pre-exposed/ASER%20downstep%20resp%20120s%20exp%20100mM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V:/ddata/CELB/jansen/Gert%20Jansen/Archive/imaging/YC/Ca%20imaging/F6/F6%20pre-exposed/ASER%20downstep%20resp%20300s%20100mM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V:/ddata/CELB/jansen/Gert%20Jansen/Archive/imaging/YC/Ca%20imaging/F6/F6%20pre-exposed/ASER%20downstep%20resp%20600s%20exp%20100m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6R 60s 100mM 60s CTX off r"/>
      <sheetName val="F6 60s 100mM "/>
    </sheetNames>
    <sheetDataSet>
      <sheetData sheetId="0">
        <row r="4">
          <cell r="A4">
            <v>0</v>
          </cell>
          <cell r="R4">
            <v>0.90705711239759856</v>
          </cell>
          <cell r="S4">
            <v>0.29066145783952846</v>
          </cell>
        </row>
        <row r="5">
          <cell r="A5">
            <v>0.3</v>
          </cell>
          <cell r="R5">
            <v>0.1201667128054858</v>
          </cell>
          <cell r="S5">
            <v>0.27139421480973946</v>
          </cell>
        </row>
        <row r="6">
          <cell r="A6">
            <v>0.4</v>
          </cell>
          <cell r="R6">
            <v>0.11909542067536878</v>
          </cell>
          <cell r="S6">
            <v>0.30285067685415051</v>
          </cell>
        </row>
        <row r="7">
          <cell r="A7">
            <v>0.5</v>
          </cell>
          <cell r="R7">
            <v>0.1469310157157821</v>
          </cell>
          <cell r="S7">
            <v>0.23544421833565102</v>
          </cell>
        </row>
        <row r="8">
          <cell r="A8">
            <v>0.6</v>
          </cell>
          <cell r="R8">
            <v>-0.20982442784981964</v>
          </cell>
          <cell r="S8">
            <v>0.20777548388482975</v>
          </cell>
        </row>
        <row r="9">
          <cell r="A9">
            <v>0.7</v>
          </cell>
          <cell r="R9">
            <v>-0.27754232295573206</v>
          </cell>
          <cell r="S9">
            <v>0.15364378255217415</v>
          </cell>
        </row>
        <row r="10">
          <cell r="A10">
            <v>0.79999999999999993</v>
          </cell>
          <cell r="R10">
            <v>0.25491834041770206</v>
          </cell>
          <cell r="S10">
            <v>0.24434622884868618</v>
          </cell>
        </row>
        <row r="11">
          <cell r="A11">
            <v>0.89999999999999991</v>
          </cell>
          <cell r="R11">
            <v>8.685977071650125E-2</v>
          </cell>
          <cell r="S11">
            <v>0.25206664658358063</v>
          </cell>
        </row>
        <row r="12">
          <cell r="A12">
            <v>0.99999999999999989</v>
          </cell>
          <cell r="R12">
            <v>-0.14476927789438912</v>
          </cell>
          <cell r="S12">
            <v>0.26160674600204298</v>
          </cell>
        </row>
        <row r="13">
          <cell r="A13">
            <v>1.0999999999999999</v>
          </cell>
          <cell r="R13">
            <v>5.6527094860449371E-2</v>
          </cell>
          <cell r="S13">
            <v>0.23475338814435506</v>
          </cell>
        </row>
        <row r="14">
          <cell r="A14">
            <v>1.2</v>
          </cell>
          <cell r="R14">
            <v>-7.5839345183959336E-2</v>
          </cell>
          <cell r="S14">
            <v>0.18705781844898831</v>
          </cell>
        </row>
        <row r="15">
          <cell r="A15">
            <v>1.3</v>
          </cell>
          <cell r="R15">
            <v>-7.5635808534883678E-2</v>
          </cell>
          <cell r="S15">
            <v>0.21559642330551163</v>
          </cell>
        </row>
        <row r="16">
          <cell r="A16">
            <v>1.4000000000000001</v>
          </cell>
          <cell r="R16">
            <v>-0.15115516311360916</v>
          </cell>
          <cell r="S16">
            <v>0.25493100664074175</v>
          </cell>
        </row>
        <row r="17">
          <cell r="A17">
            <v>1.5000000000000002</v>
          </cell>
          <cell r="R17">
            <v>-0.18084761097824278</v>
          </cell>
          <cell r="S17">
            <v>0.25982589641948006</v>
          </cell>
        </row>
        <row r="18">
          <cell r="A18">
            <v>1.6000000000000003</v>
          </cell>
          <cell r="R18">
            <v>-0.1429340676550698</v>
          </cell>
          <cell r="S18">
            <v>0.13604348831953941</v>
          </cell>
        </row>
        <row r="19">
          <cell r="A19">
            <v>1.7000000000000004</v>
          </cell>
          <cell r="R19">
            <v>-0.16701819383883243</v>
          </cell>
          <cell r="S19">
            <v>0.25834814706646492</v>
          </cell>
        </row>
        <row r="20">
          <cell r="A20">
            <v>1.8000000000000005</v>
          </cell>
          <cell r="R20">
            <v>-0.44368940362983861</v>
          </cell>
          <cell r="S20">
            <v>0.19228612768944237</v>
          </cell>
        </row>
        <row r="21">
          <cell r="A21">
            <v>1.9000000000000006</v>
          </cell>
          <cell r="R21">
            <v>-0.23555232473160115</v>
          </cell>
          <cell r="S21">
            <v>0.24319862260192571</v>
          </cell>
        </row>
        <row r="22">
          <cell r="A22">
            <v>2.0000000000000004</v>
          </cell>
          <cell r="R22">
            <v>-0.38319796485356827</v>
          </cell>
          <cell r="S22">
            <v>0.20510173077317881</v>
          </cell>
        </row>
        <row r="23">
          <cell r="A23">
            <v>2.1000000000000005</v>
          </cell>
          <cell r="R23">
            <v>-0.27409477126458881</v>
          </cell>
          <cell r="S23">
            <v>0.16632284600759736</v>
          </cell>
        </row>
        <row r="24">
          <cell r="A24">
            <v>2.2000000000000006</v>
          </cell>
          <cell r="R24">
            <v>-5.569631452789333E-2</v>
          </cell>
          <cell r="S24">
            <v>0.20486654980161706</v>
          </cell>
        </row>
        <row r="25">
          <cell r="A25">
            <v>2.3000000000000007</v>
          </cell>
          <cell r="R25">
            <v>-0.34271056896086038</v>
          </cell>
          <cell r="S25">
            <v>0.2646433483294035</v>
          </cell>
        </row>
        <row r="26">
          <cell r="A26">
            <v>2.4000000000000008</v>
          </cell>
          <cell r="R26">
            <v>-0.41743310210016688</v>
          </cell>
          <cell r="S26">
            <v>0.1257265212234534</v>
          </cell>
        </row>
        <row r="27">
          <cell r="A27">
            <v>2.5000000000000009</v>
          </cell>
          <cell r="R27">
            <v>-0.34907277906786299</v>
          </cell>
          <cell r="S27">
            <v>0.18092687872688479</v>
          </cell>
        </row>
        <row r="28">
          <cell r="A28">
            <v>2.600000000000001</v>
          </cell>
          <cell r="R28">
            <v>0.15909902040608342</v>
          </cell>
          <cell r="S28">
            <v>0.28394687503396493</v>
          </cell>
        </row>
        <row r="29">
          <cell r="A29">
            <v>2.7000000000000011</v>
          </cell>
          <cell r="R29">
            <v>-0.11166696470095606</v>
          </cell>
          <cell r="S29">
            <v>0.2537109646444683</v>
          </cell>
        </row>
        <row r="30">
          <cell r="A30">
            <v>2.8000000000000012</v>
          </cell>
          <cell r="R30">
            <v>2.1391895332951005E-2</v>
          </cell>
          <cell r="S30">
            <v>0.32103577396010241</v>
          </cell>
        </row>
        <row r="31">
          <cell r="A31">
            <v>2.9000000000000012</v>
          </cell>
          <cell r="R31">
            <v>-3.8296726528311162E-2</v>
          </cell>
          <cell r="S31">
            <v>0.31708021473968939</v>
          </cell>
        </row>
        <row r="32">
          <cell r="A32">
            <v>3.0000000000000013</v>
          </cell>
          <cell r="R32">
            <v>0.56187283133711086</v>
          </cell>
          <cell r="S32">
            <v>0.48743729683614373</v>
          </cell>
        </row>
        <row r="33">
          <cell r="A33">
            <v>3.1000000000000014</v>
          </cell>
          <cell r="R33">
            <v>1.132235617864364</v>
          </cell>
          <cell r="S33">
            <v>0.55447670872301869</v>
          </cell>
        </row>
        <row r="34">
          <cell r="A34">
            <v>3.2000000000000015</v>
          </cell>
          <cell r="R34">
            <v>1.5100310612762999</v>
          </cell>
          <cell r="S34">
            <v>0.81436586366684871</v>
          </cell>
        </row>
        <row r="35">
          <cell r="A35">
            <v>3.3000000000000016</v>
          </cell>
          <cell r="R35">
            <v>1.6490372046291526</v>
          </cell>
          <cell r="S35">
            <v>0.94067590141198976</v>
          </cell>
        </row>
        <row r="36">
          <cell r="A36">
            <v>3.4000000000000017</v>
          </cell>
          <cell r="R36">
            <v>2.0461634205970971</v>
          </cell>
          <cell r="S36">
            <v>0.89784780240654327</v>
          </cell>
        </row>
        <row r="37">
          <cell r="A37">
            <v>3.5000000000000018</v>
          </cell>
          <cell r="R37">
            <v>2.2234460145707122</v>
          </cell>
          <cell r="S37">
            <v>0.90245173343339091</v>
          </cell>
        </row>
        <row r="38">
          <cell r="A38">
            <v>3.6000000000000019</v>
          </cell>
          <cell r="R38">
            <v>2.3917129103102441</v>
          </cell>
          <cell r="S38">
            <v>0.93397528252686279</v>
          </cell>
        </row>
        <row r="39">
          <cell r="A39">
            <v>3.700000000000002</v>
          </cell>
          <cell r="R39">
            <v>2.4276377586726867</v>
          </cell>
          <cell r="S39">
            <v>0.92455402495960581</v>
          </cell>
        </row>
        <row r="40">
          <cell r="A40">
            <v>3.800000000000002</v>
          </cell>
          <cell r="R40">
            <v>2.6754122105770977</v>
          </cell>
          <cell r="S40">
            <v>0.98535692526640495</v>
          </cell>
        </row>
        <row r="41">
          <cell r="A41">
            <v>3.9000000000000021</v>
          </cell>
          <cell r="R41">
            <v>2.6718104965027054</v>
          </cell>
          <cell r="S41">
            <v>0.93524281810462495</v>
          </cell>
        </row>
        <row r="42">
          <cell r="A42">
            <v>4.0000000000000018</v>
          </cell>
          <cell r="R42">
            <v>2.9248530185712935</v>
          </cell>
          <cell r="S42">
            <v>0.99471692756999897</v>
          </cell>
        </row>
        <row r="43">
          <cell r="A43">
            <v>4.1000000000000014</v>
          </cell>
          <cell r="R43">
            <v>3.0318630449777286</v>
          </cell>
          <cell r="S43">
            <v>1.0275450044624641</v>
          </cell>
        </row>
        <row r="44">
          <cell r="A44">
            <v>4.2000000000000011</v>
          </cell>
          <cell r="R44">
            <v>3.1212082951484033</v>
          </cell>
          <cell r="S44">
            <v>0.97273654242038088</v>
          </cell>
        </row>
        <row r="45">
          <cell r="A45">
            <v>4.3000000000000007</v>
          </cell>
          <cell r="R45">
            <v>3.666370686655533</v>
          </cell>
          <cell r="S45">
            <v>1.0462691526765431</v>
          </cell>
        </row>
        <row r="46">
          <cell r="A46">
            <v>4.4000000000000004</v>
          </cell>
          <cell r="R46">
            <v>3.201929483476238</v>
          </cell>
          <cell r="S46">
            <v>1.0460552151105551</v>
          </cell>
        </row>
        <row r="47">
          <cell r="A47">
            <v>4.5</v>
          </cell>
          <cell r="R47">
            <v>3.690082199242235</v>
          </cell>
          <cell r="S47">
            <v>1.0886651071503073</v>
          </cell>
        </row>
        <row r="48">
          <cell r="A48">
            <v>4.5999999999999996</v>
          </cell>
          <cell r="R48">
            <v>3.9128599704976876</v>
          </cell>
          <cell r="S48">
            <v>1.12906610828576</v>
          </cell>
        </row>
        <row r="49">
          <cell r="A49">
            <v>4.6999999999999993</v>
          </cell>
          <cell r="R49">
            <v>4.2756668915638247</v>
          </cell>
          <cell r="S49">
            <v>1.065471991745041</v>
          </cell>
        </row>
        <row r="50">
          <cell r="A50">
            <v>4.7999999999999989</v>
          </cell>
          <cell r="R50">
            <v>4.2752103749502286</v>
          </cell>
          <cell r="S50">
            <v>1.2303127733556514</v>
          </cell>
        </row>
        <row r="51">
          <cell r="A51">
            <v>4.8999999999999986</v>
          </cell>
          <cell r="R51">
            <v>4.149920005926699</v>
          </cell>
          <cell r="S51">
            <v>1.1534997419355679</v>
          </cell>
        </row>
        <row r="52">
          <cell r="A52">
            <v>4.9999999999999982</v>
          </cell>
          <cell r="R52">
            <v>4.4704348542658181</v>
          </cell>
          <cell r="S52">
            <v>1.2813432069444297</v>
          </cell>
        </row>
        <row r="53">
          <cell r="A53">
            <v>5.0999999999999979</v>
          </cell>
          <cell r="R53">
            <v>4.6686620738036035</v>
          </cell>
          <cell r="S53">
            <v>1.2449028058473435</v>
          </cell>
        </row>
        <row r="54">
          <cell r="A54">
            <v>5.1999999999999975</v>
          </cell>
          <cell r="R54">
            <v>4.9035259358141055</v>
          </cell>
          <cell r="S54">
            <v>1.3211536269538966</v>
          </cell>
        </row>
        <row r="55">
          <cell r="A55">
            <v>5.2999999999999972</v>
          </cell>
          <cell r="R55">
            <v>5.3644015248339931</v>
          </cell>
          <cell r="S55">
            <v>1.3925823422840156</v>
          </cell>
        </row>
        <row r="56">
          <cell r="A56">
            <v>5.3999999999999968</v>
          </cell>
          <cell r="R56">
            <v>5.29772447478509</v>
          </cell>
          <cell r="S56">
            <v>1.5798910468070706</v>
          </cell>
        </row>
        <row r="57">
          <cell r="A57">
            <v>5.4999999999999964</v>
          </cell>
          <cell r="R57">
            <v>5.4415042340110764</v>
          </cell>
          <cell r="S57">
            <v>1.5409399951647376</v>
          </cell>
        </row>
        <row r="58">
          <cell r="A58">
            <v>5.5999999999999961</v>
          </cell>
          <cell r="R58">
            <v>5.3529637808586026</v>
          </cell>
          <cell r="S58">
            <v>1.52095977556247</v>
          </cell>
        </row>
        <row r="59">
          <cell r="A59">
            <v>5.6999999999999957</v>
          </cell>
          <cell r="R59">
            <v>5.6788273794911515</v>
          </cell>
          <cell r="S59">
            <v>1.5102485660054792</v>
          </cell>
        </row>
        <row r="60">
          <cell r="A60">
            <v>5.7999999999999954</v>
          </cell>
          <cell r="R60">
            <v>5.6782982116505307</v>
          </cell>
          <cell r="S60">
            <v>1.5459612898085984</v>
          </cell>
        </row>
        <row r="61">
          <cell r="A61">
            <v>5.899999999999995</v>
          </cell>
          <cell r="R61">
            <v>5.8666070668418495</v>
          </cell>
          <cell r="S61">
            <v>1.8264059483458328</v>
          </cell>
        </row>
        <row r="62">
          <cell r="A62">
            <v>5.9999999999999947</v>
          </cell>
          <cell r="R62">
            <v>6.153987607203196</v>
          </cell>
          <cell r="S62">
            <v>1.6068572662286731</v>
          </cell>
        </row>
        <row r="63">
          <cell r="A63">
            <v>6.0999999999999943</v>
          </cell>
          <cell r="R63">
            <v>6.4295961148611358</v>
          </cell>
          <cell r="S63">
            <v>1.7488440725133316</v>
          </cell>
        </row>
        <row r="64">
          <cell r="A64">
            <v>6.199999999999994</v>
          </cell>
          <cell r="R64">
            <v>6.1029617003202539</v>
          </cell>
          <cell r="S64">
            <v>1.8578031753739115</v>
          </cell>
        </row>
        <row r="65">
          <cell r="A65">
            <v>6.2999999999999936</v>
          </cell>
          <cell r="R65">
            <v>6.3303697970426542</v>
          </cell>
          <cell r="S65">
            <v>1.70179035493694</v>
          </cell>
        </row>
        <row r="66">
          <cell r="A66">
            <v>6.3999999999999932</v>
          </cell>
          <cell r="R66">
            <v>6.3298975725195534</v>
          </cell>
          <cell r="S66">
            <v>1.6952866181042561</v>
          </cell>
        </row>
        <row r="67">
          <cell r="A67">
            <v>6.4999999999999929</v>
          </cell>
          <cell r="R67">
            <v>6.2016467678831955</v>
          </cell>
          <cell r="S67">
            <v>1.7402347029324665</v>
          </cell>
        </row>
        <row r="68">
          <cell r="A68">
            <v>6.5999999999999925</v>
          </cell>
          <cell r="R68">
            <v>6.1645473861501721</v>
          </cell>
          <cell r="S68">
            <v>1.8353727310715424</v>
          </cell>
        </row>
        <row r="69">
          <cell r="A69">
            <v>6.6999999999999922</v>
          </cell>
          <cell r="R69">
            <v>6.4077587217605698</v>
          </cell>
          <cell r="S69">
            <v>1.8567077455708962</v>
          </cell>
        </row>
        <row r="70">
          <cell r="A70">
            <v>6.7999999999999918</v>
          </cell>
          <cell r="R70">
            <v>6.0203497824968748</v>
          </cell>
          <cell r="S70">
            <v>1.829525058206197</v>
          </cell>
        </row>
        <row r="71">
          <cell r="A71">
            <v>6.8999999999999915</v>
          </cell>
          <cell r="R71">
            <v>6.3767929427738759</v>
          </cell>
          <cell r="S71">
            <v>1.9668582635383201</v>
          </cell>
        </row>
        <row r="72">
          <cell r="A72">
            <v>6.9999999999999911</v>
          </cell>
          <cell r="R72">
            <v>6.7976290622202971</v>
          </cell>
          <cell r="S72">
            <v>2.105712928517109</v>
          </cell>
        </row>
        <row r="73">
          <cell r="A73">
            <v>7.0999999999999908</v>
          </cell>
          <cell r="R73">
            <v>6.4347809298945204</v>
          </cell>
          <cell r="S73">
            <v>1.7879444733792489</v>
          </cell>
        </row>
        <row r="74">
          <cell r="A74">
            <v>7.1999999999999904</v>
          </cell>
          <cell r="R74">
            <v>6.6804577208308187</v>
          </cell>
          <cell r="S74">
            <v>1.8833757430352949</v>
          </cell>
        </row>
        <row r="75">
          <cell r="A75">
            <v>7.2999999999999901</v>
          </cell>
          <cell r="R75">
            <v>6.4924598437040384</v>
          </cell>
          <cell r="S75">
            <v>2.1428122060030645</v>
          </cell>
        </row>
        <row r="76">
          <cell r="A76">
            <v>7.3999999999999897</v>
          </cell>
          <cell r="R76">
            <v>6.7654027858541115</v>
          </cell>
          <cell r="S76">
            <v>2.061107178143661</v>
          </cell>
        </row>
        <row r="77">
          <cell r="A77">
            <v>7.4999999999999893</v>
          </cell>
          <cell r="R77">
            <v>6.7540279334954034</v>
          </cell>
          <cell r="S77">
            <v>1.9957750842272035</v>
          </cell>
        </row>
        <row r="78">
          <cell r="A78">
            <v>7.599999999999989</v>
          </cell>
          <cell r="R78">
            <v>6.4667703836792301</v>
          </cell>
          <cell r="S78">
            <v>1.8473614442549433</v>
          </cell>
        </row>
        <row r="79">
          <cell r="A79">
            <v>7.6999999999999886</v>
          </cell>
          <cell r="R79">
            <v>6.0307969759233186</v>
          </cell>
          <cell r="S79">
            <v>1.8924991517208281</v>
          </cell>
        </row>
        <row r="80">
          <cell r="A80">
            <v>7.7999999999999883</v>
          </cell>
          <cell r="R80">
            <v>6.3220185149977555</v>
          </cell>
          <cell r="S80">
            <v>1.7250082360203625</v>
          </cell>
        </row>
        <row r="81">
          <cell r="A81">
            <v>7.8999999999999879</v>
          </cell>
          <cell r="R81">
            <v>6.1501656639364146</v>
          </cell>
          <cell r="S81">
            <v>1.9086142827421508</v>
          </cell>
        </row>
        <row r="82">
          <cell r="A82">
            <v>7.9999999999999876</v>
          </cell>
          <cell r="R82">
            <v>6.3411871188074089</v>
          </cell>
          <cell r="S82">
            <v>1.928425596242737</v>
          </cell>
        </row>
        <row r="83">
          <cell r="A83">
            <v>8.0999999999999872</v>
          </cell>
          <cell r="R83">
            <v>6.3346789744241443</v>
          </cell>
          <cell r="S83">
            <v>2.0195784596369903</v>
          </cell>
        </row>
        <row r="84">
          <cell r="A84">
            <v>8.1999999999999869</v>
          </cell>
          <cell r="R84">
            <v>7.0222424444056628</v>
          </cell>
          <cell r="S84">
            <v>2.0317073503077721</v>
          </cell>
        </row>
        <row r="85">
          <cell r="A85">
            <v>8.2999999999999865</v>
          </cell>
          <cell r="R85">
            <v>6.4320824037633733</v>
          </cell>
          <cell r="S85">
            <v>1.8770729880433652</v>
          </cell>
        </row>
        <row r="86">
          <cell r="A86">
            <v>8.3999999999999861</v>
          </cell>
          <cell r="R86">
            <v>6.0171777052265405</v>
          </cell>
          <cell r="S86">
            <v>2.0673313034466183</v>
          </cell>
        </row>
        <row r="87">
          <cell r="A87">
            <v>8.4999999999999858</v>
          </cell>
          <cell r="R87">
            <v>6.5367283246216088</v>
          </cell>
          <cell r="S87">
            <v>2.233937916075333</v>
          </cell>
        </row>
        <row r="88">
          <cell r="A88">
            <v>8.5999999999999854</v>
          </cell>
          <cell r="R88">
            <v>6.5120880519975861</v>
          </cell>
          <cell r="S88">
            <v>2.2534711359319126</v>
          </cell>
        </row>
        <row r="89">
          <cell r="A89">
            <v>8.6999999999999851</v>
          </cell>
          <cell r="R89">
            <v>6.6063956142148053</v>
          </cell>
          <cell r="S89">
            <v>2.1873880268800132</v>
          </cell>
        </row>
        <row r="90">
          <cell r="A90">
            <v>8.7999999999999847</v>
          </cell>
          <cell r="R90">
            <v>6.8152354294059423</v>
          </cell>
          <cell r="S90">
            <v>2.1710935395690028</v>
          </cell>
        </row>
        <row r="91">
          <cell r="A91">
            <v>8.8999999999999844</v>
          </cell>
          <cell r="R91">
            <v>6.6023202357782784</v>
          </cell>
          <cell r="S91">
            <v>2.173118188789716</v>
          </cell>
        </row>
        <row r="92">
          <cell r="A92">
            <v>8.999999999999984</v>
          </cell>
          <cell r="R92">
            <v>6.7434738051947285</v>
          </cell>
          <cell r="S92">
            <v>2.0202687736332021</v>
          </cell>
        </row>
        <row r="93">
          <cell r="A93">
            <v>9.0999999999999837</v>
          </cell>
          <cell r="R93">
            <v>6.1971143306744514</v>
          </cell>
          <cell r="S93">
            <v>2.1076754343444444</v>
          </cell>
        </row>
        <row r="94">
          <cell r="A94">
            <v>9.1999999999999833</v>
          </cell>
          <cell r="R94">
            <v>6.467546189649199</v>
          </cell>
          <cell r="S94">
            <v>2.0504340356056709</v>
          </cell>
        </row>
        <row r="95">
          <cell r="A95">
            <v>9.2999999999999829</v>
          </cell>
          <cell r="R95">
            <v>6.4403146899410562</v>
          </cell>
          <cell r="S95">
            <v>1.9910923654959474</v>
          </cell>
        </row>
        <row r="96">
          <cell r="A96">
            <v>9.3999999999999826</v>
          </cell>
          <cell r="R96">
            <v>6.5272205643070089</v>
          </cell>
          <cell r="S96">
            <v>2.0263079375246051</v>
          </cell>
        </row>
        <row r="97">
          <cell r="A97">
            <v>9.4999999999999822</v>
          </cell>
          <cell r="R97">
            <v>7.0922837302590525</v>
          </cell>
          <cell r="S97">
            <v>2.1814414285012185</v>
          </cell>
        </row>
        <row r="98">
          <cell r="A98">
            <v>9.5999999999999819</v>
          </cell>
          <cell r="R98">
            <v>7.429125274356096</v>
          </cell>
          <cell r="S98">
            <v>2.4887251697056345</v>
          </cell>
        </row>
        <row r="99">
          <cell r="A99">
            <v>9.6999999999999815</v>
          </cell>
          <cell r="R99">
            <v>6.6998010479276981</v>
          </cell>
          <cell r="S99">
            <v>2.1901101443272575</v>
          </cell>
        </row>
        <row r="100">
          <cell r="A100">
            <v>9.7999999999999812</v>
          </cell>
          <cell r="R100">
            <v>6.8730551744676331</v>
          </cell>
          <cell r="S100">
            <v>2.2647994385699057</v>
          </cell>
        </row>
        <row r="101">
          <cell r="A101">
            <v>9.8999999999999808</v>
          </cell>
          <cell r="R101">
            <v>6.9048058151501239</v>
          </cell>
          <cell r="S101">
            <v>2.1219591176972794</v>
          </cell>
        </row>
        <row r="102">
          <cell r="A102">
            <v>9.9999999999999805</v>
          </cell>
          <cell r="R102">
            <v>7.557598848780561</v>
          </cell>
          <cell r="S102">
            <v>2.4610700120697473</v>
          </cell>
        </row>
        <row r="103">
          <cell r="A103">
            <v>10.09999999999998</v>
          </cell>
          <cell r="R103">
            <v>7.4720624801135829</v>
          </cell>
          <cell r="S103">
            <v>2.3241689815579409</v>
          </cell>
        </row>
        <row r="104">
          <cell r="A104">
            <v>10.19999999999998</v>
          </cell>
          <cell r="R104">
            <v>7.2610635894006563</v>
          </cell>
          <cell r="S104">
            <v>2.3060163574631938</v>
          </cell>
        </row>
        <row r="105">
          <cell r="A105">
            <v>10.299999999999979</v>
          </cell>
          <cell r="R105">
            <v>7.5993301720596085</v>
          </cell>
          <cell r="S105">
            <v>2.5377589313403086</v>
          </cell>
        </row>
        <row r="106">
          <cell r="A106">
            <v>10.399999999999979</v>
          </cell>
          <cell r="R106">
            <v>7.1859279657212172</v>
          </cell>
          <cell r="S106">
            <v>2.7038127715418239</v>
          </cell>
        </row>
        <row r="107">
          <cell r="A107">
            <v>10.499999999999979</v>
          </cell>
          <cell r="R107">
            <v>7.9406369543428506</v>
          </cell>
          <cell r="S107">
            <v>2.7050243005267292</v>
          </cell>
        </row>
        <row r="108">
          <cell r="A108">
            <v>10.599999999999978</v>
          </cell>
          <cell r="R108">
            <v>7.7782486942416105</v>
          </cell>
          <cell r="S108">
            <v>2.7364805690164782</v>
          </cell>
        </row>
        <row r="109">
          <cell r="A109">
            <v>10.699999999999978</v>
          </cell>
          <cell r="R109">
            <v>7.3958587215864791</v>
          </cell>
          <cell r="S109">
            <v>2.4005734690076181</v>
          </cell>
        </row>
        <row r="110">
          <cell r="A110">
            <v>10.799999999999978</v>
          </cell>
          <cell r="R110">
            <v>7.4197944410910042</v>
          </cell>
          <cell r="S110">
            <v>2.5865056773376884</v>
          </cell>
        </row>
        <row r="111">
          <cell r="A111">
            <v>10.899999999999977</v>
          </cell>
          <cell r="R111">
            <v>7.8603653469457253</v>
          </cell>
          <cell r="S111">
            <v>2.7152620975131385</v>
          </cell>
        </row>
        <row r="112">
          <cell r="A112">
            <v>10.999999999999977</v>
          </cell>
          <cell r="R112">
            <v>7.956077864108229</v>
          </cell>
          <cell r="S112">
            <v>2.8342465638297205</v>
          </cell>
        </row>
        <row r="113">
          <cell r="A113">
            <v>11.099999999999977</v>
          </cell>
          <cell r="R113">
            <v>8.4260589309938929</v>
          </cell>
          <cell r="S113">
            <v>2.6638789826162941</v>
          </cell>
        </row>
        <row r="114">
          <cell r="A114">
            <v>11.199999999999976</v>
          </cell>
          <cell r="R114">
            <v>7.7656096775200174</v>
          </cell>
          <cell r="S114">
            <v>2.9026710691678557</v>
          </cell>
        </row>
        <row r="115">
          <cell r="A115">
            <v>11.299999999999976</v>
          </cell>
          <cell r="R115">
            <v>7.9951714691268778</v>
          </cell>
          <cell r="S115">
            <v>2.7221860428042635</v>
          </cell>
        </row>
        <row r="116">
          <cell r="A116">
            <v>11.399999999999975</v>
          </cell>
          <cell r="R116">
            <v>8.7528146533008506</v>
          </cell>
          <cell r="S116">
            <v>2.9073163351521365</v>
          </cell>
        </row>
        <row r="117">
          <cell r="A117">
            <v>11.499999999999975</v>
          </cell>
          <cell r="R117">
            <v>8.6831594657997648</v>
          </cell>
          <cell r="S117">
            <v>2.9522354176908641</v>
          </cell>
        </row>
        <row r="118">
          <cell r="A118">
            <v>11.599999999999975</v>
          </cell>
          <cell r="R118">
            <v>8.0736175123958471</v>
          </cell>
          <cell r="S118">
            <v>3.0321586979386685</v>
          </cell>
        </row>
        <row r="119">
          <cell r="A119">
            <v>11.699999999999974</v>
          </cell>
          <cell r="R119">
            <v>8.1166712948950668</v>
          </cell>
          <cell r="S119">
            <v>3.059096130225198</v>
          </cell>
        </row>
        <row r="120">
          <cell r="A120">
            <v>11.799999999999974</v>
          </cell>
          <cell r="R120">
            <v>8.4118265065484987</v>
          </cell>
          <cell r="S120">
            <v>2.9480175398897255</v>
          </cell>
        </row>
        <row r="121">
          <cell r="A121">
            <v>11.899999999999974</v>
          </cell>
          <cell r="R121">
            <v>8.5347926075634035</v>
          </cell>
          <cell r="S121">
            <v>3.0527985046978912</v>
          </cell>
        </row>
        <row r="122">
          <cell r="A122">
            <v>11.999999999999973</v>
          </cell>
          <cell r="R122">
            <v>8.9553839499290273</v>
          </cell>
          <cell r="S122">
            <v>3.2175290141279844</v>
          </cell>
        </row>
        <row r="123">
          <cell r="A123">
            <v>12.099999999999973</v>
          </cell>
          <cell r="R123">
            <v>8.5097449497173638</v>
          </cell>
          <cell r="S123">
            <v>3.2259504358370084</v>
          </cell>
        </row>
        <row r="124">
          <cell r="A124">
            <v>12.199999999999973</v>
          </cell>
          <cell r="R124">
            <v>8.9324548550381397</v>
          </cell>
          <cell r="S124">
            <v>3.0311790130524559</v>
          </cell>
        </row>
        <row r="125">
          <cell r="A125">
            <v>12.299999999999972</v>
          </cell>
          <cell r="R125">
            <v>8.7576158324494866</v>
          </cell>
          <cell r="S125">
            <v>3.410347692116602</v>
          </cell>
        </row>
        <row r="126">
          <cell r="A126">
            <v>12.399999999999972</v>
          </cell>
          <cell r="R126" t="e">
            <v>#NAME?</v>
          </cell>
          <cell r="S126" t="e">
            <v>#NAME?</v>
          </cell>
        </row>
        <row r="127">
          <cell r="A127">
            <v>12.499999999999972</v>
          </cell>
          <cell r="R127">
            <v>8.6910812317266171</v>
          </cell>
          <cell r="S127">
            <v>3.4519944138754064</v>
          </cell>
        </row>
        <row r="128">
          <cell r="A128">
            <v>12.599999999999971</v>
          </cell>
          <cell r="R128" t="e">
            <v>#NAME?</v>
          </cell>
          <cell r="S128" t="e">
            <v>#NAME?</v>
          </cell>
        </row>
        <row r="129">
          <cell r="A129">
            <v>12.699999999999971</v>
          </cell>
          <cell r="R129" t="e">
            <v>#NAME?</v>
          </cell>
          <cell r="S129" t="e">
            <v>#NAME?</v>
          </cell>
        </row>
        <row r="130">
          <cell r="A130">
            <v>12.799999999999971</v>
          </cell>
          <cell r="R130">
            <v>8.3060777499215224</v>
          </cell>
          <cell r="S130">
            <v>3.1101129719381353</v>
          </cell>
        </row>
        <row r="131">
          <cell r="A131">
            <v>12.89999999999997</v>
          </cell>
          <cell r="R131">
            <v>9.1942196829917258</v>
          </cell>
          <cell r="S131">
            <v>3.2371892226049654</v>
          </cell>
        </row>
        <row r="132">
          <cell r="A132">
            <v>12.99999999999997</v>
          </cell>
          <cell r="R132" t="e">
            <v>#DIV/0!</v>
          </cell>
          <cell r="S132" t="e">
            <v>#DIV/0!</v>
          </cell>
        </row>
        <row r="133">
          <cell r="A133">
            <v>13.099999999999969</v>
          </cell>
          <cell r="R133">
            <v>9.5098121401959972</v>
          </cell>
          <cell r="S133">
            <v>3.5729893250429923</v>
          </cell>
        </row>
        <row r="134">
          <cell r="A134">
            <v>13.199999999999969</v>
          </cell>
          <cell r="R134">
            <v>9.9091567491759704</v>
          </cell>
          <cell r="S134">
            <v>3.6429797875963161</v>
          </cell>
        </row>
        <row r="135">
          <cell r="A135">
            <v>13.299999999999969</v>
          </cell>
          <cell r="R135" t="e">
            <v>#NAME?</v>
          </cell>
          <cell r="S135" t="e">
            <v>#NAME?</v>
          </cell>
        </row>
        <row r="136">
          <cell r="A136">
            <v>13.399999999999968</v>
          </cell>
          <cell r="R136">
            <v>10.070491594882888</v>
          </cell>
          <cell r="S136">
            <v>3.5784903066804814</v>
          </cell>
        </row>
        <row r="137">
          <cell r="A137">
            <v>13.499999999999968</v>
          </cell>
          <cell r="R137">
            <v>9.8308492522045317</v>
          </cell>
          <cell r="S137">
            <v>3.572019170639751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6R off 120s 100 ratio"/>
    </sheetNames>
    <sheetDataSet>
      <sheetData sheetId="0">
        <row r="4">
          <cell r="A4">
            <v>0</v>
          </cell>
          <cell r="L4">
            <v>-0.93311758703911452</v>
          </cell>
          <cell r="M4">
            <v>0.77585994476255127</v>
          </cell>
        </row>
        <row r="5">
          <cell r="A5">
            <v>0.3</v>
          </cell>
          <cell r="L5">
            <v>0.31542938978415536</v>
          </cell>
          <cell r="M5">
            <v>0.35364749163965281</v>
          </cell>
        </row>
        <row r="6">
          <cell r="A6">
            <v>0.4</v>
          </cell>
          <cell r="L6">
            <v>-1.1873786640300503</v>
          </cell>
          <cell r="M6">
            <v>0.78165489823795498</v>
          </cell>
        </row>
        <row r="7">
          <cell r="A7">
            <v>0.5</v>
          </cell>
          <cell r="L7">
            <v>6.9937847038076262E-2</v>
          </cell>
          <cell r="M7">
            <v>0.33565181939043481</v>
          </cell>
        </row>
        <row r="8">
          <cell r="A8">
            <v>0.6</v>
          </cell>
          <cell r="L8">
            <v>0.57038453028700198</v>
          </cell>
          <cell r="M8">
            <v>0.19273866723451691</v>
          </cell>
        </row>
        <row r="9">
          <cell r="A9">
            <v>0.7</v>
          </cell>
          <cell r="L9">
            <v>-0.42251917221576563</v>
          </cell>
          <cell r="M9">
            <v>0.42304629889258255</v>
          </cell>
        </row>
        <row r="10">
          <cell r="A10">
            <v>0.79999999999999993</v>
          </cell>
          <cell r="L10">
            <v>7.0706919478055741E-2</v>
          </cell>
          <cell r="M10">
            <v>0.56878041508390365</v>
          </cell>
        </row>
        <row r="11">
          <cell r="A11">
            <v>0.89999999999999991</v>
          </cell>
          <cell r="L11">
            <v>0.45571106668766587</v>
          </cell>
          <cell r="M11">
            <v>0.36654580503127365</v>
          </cell>
        </row>
        <row r="12">
          <cell r="A12">
            <v>0.99999999999999989</v>
          </cell>
          <cell r="L12">
            <v>0.44643289292707472</v>
          </cell>
          <cell r="M12">
            <v>0.23415341823331959</v>
          </cell>
        </row>
        <row r="13">
          <cell r="A13">
            <v>1.0999999999999999</v>
          </cell>
          <cell r="L13">
            <v>6.6000128879192821E-2</v>
          </cell>
          <cell r="M13">
            <v>0.59566327390903839</v>
          </cell>
        </row>
        <row r="14">
          <cell r="A14">
            <v>1.2</v>
          </cell>
          <cell r="L14">
            <v>0.31576226018271425</v>
          </cell>
          <cell r="M14">
            <v>0.57148127229040124</v>
          </cell>
        </row>
        <row r="15">
          <cell r="A15">
            <v>1.3</v>
          </cell>
          <cell r="L15">
            <v>0.78227762127939615</v>
          </cell>
          <cell r="M15">
            <v>0.51241381657829266</v>
          </cell>
        </row>
        <row r="16">
          <cell r="A16">
            <v>1.4000000000000001</v>
          </cell>
          <cell r="L16">
            <v>7.119676007279474E-2</v>
          </cell>
          <cell r="M16">
            <v>0.41511769870754439</v>
          </cell>
        </row>
        <row r="17">
          <cell r="A17">
            <v>1.5000000000000002</v>
          </cell>
          <cell r="L17">
            <v>7.3058148305804593E-2</v>
          </cell>
          <cell r="M17">
            <v>0.16029745392552025</v>
          </cell>
        </row>
        <row r="18">
          <cell r="A18">
            <v>1.6000000000000003</v>
          </cell>
          <cell r="L18">
            <v>0.57828802717067307</v>
          </cell>
          <cell r="M18">
            <v>0.40282881027682799</v>
          </cell>
        </row>
        <row r="19">
          <cell r="A19">
            <v>1.7000000000000004</v>
          </cell>
          <cell r="L19">
            <v>0.12036521652318832</v>
          </cell>
          <cell r="M19">
            <v>0.47408006583083007</v>
          </cell>
        </row>
        <row r="20">
          <cell r="A20">
            <v>1.8000000000000005</v>
          </cell>
          <cell r="L20">
            <v>-0.21270474401404726</v>
          </cell>
          <cell r="M20">
            <v>0.15288771702998008</v>
          </cell>
        </row>
        <row r="21">
          <cell r="A21">
            <v>1.9000000000000006</v>
          </cell>
          <cell r="L21">
            <v>-0.17719928361771553</v>
          </cell>
          <cell r="M21">
            <v>0.37112762337323035</v>
          </cell>
        </row>
        <row r="22">
          <cell r="A22">
            <v>2.0000000000000004</v>
          </cell>
          <cell r="L22">
            <v>-0.2081573099987836</v>
          </cell>
          <cell r="M22">
            <v>0.51854028679430653</v>
          </cell>
        </row>
        <row r="23">
          <cell r="A23">
            <v>2.1000000000000005</v>
          </cell>
          <cell r="L23">
            <v>-0.54858560601764861</v>
          </cell>
          <cell r="M23">
            <v>0.21735829376649357</v>
          </cell>
        </row>
        <row r="24">
          <cell r="A24">
            <v>2.2000000000000006</v>
          </cell>
          <cell r="L24">
            <v>7.3477789644341152E-2</v>
          </cell>
          <cell r="M24">
            <v>0.15998035864730467</v>
          </cell>
        </row>
        <row r="25">
          <cell r="A25">
            <v>2.3000000000000007</v>
          </cell>
          <cell r="L25">
            <v>-0.20611945650315469</v>
          </cell>
          <cell r="M25">
            <v>0.51335831769625428</v>
          </cell>
        </row>
        <row r="26">
          <cell r="A26">
            <v>2.4000000000000008</v>
          </cell>
          <cell r="L26">
            <v>-0.54858560601764861</v>
          </cell>
          <cell r="M26">
            <v>0.21735829376649357</v>
          </cell>
        </row>
        <row r="27">
          <cell r="A27">
            <v>2.5000000000000009</v>
          </cell>
          <cell r="L27">
            <v>-0.17995512697489835</v>
          </cell>
          <cell r="M27">
            <v>0.39670027313600054</v>
          </cell>
        </row>
        <row r="28">
          <cell r="A28">
            <v>2.600000000000001</v>
          </cell>
          <cell r="L28">
            <v>0.12317162410454552</v>
          </cell>
          <cell r="M28">
            <v>0.54401006615492076</v>
          </cell>
        </row>
        <row r="29">
          <cell r="A29">
            <v>2.7000000000000011</v>
          </cell>
          <cell r="L29">
            <v>-0.42911581845294644</v>
          </cell>
          <cell r="M29">
            <v>0.42823352425832928</v>
          </cell>
        </row>
        <row r="30">
          <cell r="A30">
            <v>2.8000000000000012</v>
          </cell>
          <cell r="L30">
            <v>-0.30327474492933826</v>
          </cell>
          <cell r="M30">
            <v>0.87847264296591476</v>
          </cell>
        </row>
        <row r="31">
          <cell r="A31">
            <v>2.9000000000000012</v>
          </cell>
          <cell r="L31">
            <v>0.57838893942926684</v>
          </cell>
          <cell r="M31">
            <v>1.1054473470719468</v>
          </cell>
        </row>
        <row r="32">
          <cell r="A32">
            <v>3.0000000000000013</v>
          </cell>
          <cell r="L32">
            <v>1.4871417871195096</v>
          </cell>
          <cell r="M32">
            <v>2.2095783226643348</v>
          </cell>
        </row>
        <row r="33">
          <cell r="A33">
            <v>3.1000000000000014</v>
          </cell>
          <cell r="L33">
            <v>2.3643511456043207</v>
          </cell>
          <cell r="M33">
            <v>2.2002615123402003</v>
          </cell>
        </row>
        <row r="34">
          <cell r="A34">
            <v>3.2000000000000015</v>
          </cell>
          <cell r="L34">
            <v>2.6524833476615162</v>
          </cell>
          <cell r="M34">
            <v>2.6789669776034897</v>
          </cell>
        </row>
        <row r="35">
          <cell r="A35">
            <v>3.3000000000000016</v>
          </cell>
          <cell r="L35">
            <v>3.4237522151576965</v>
          </cell>
          <cell r="M35">
            <v>3.4982701967341545</v>
          </cell>
        </row>
        <row r="36">
          <cell r="A36">
            <v>3.4000000000000017</v>
          </cell>
          <cell r="L36">
            <v>4.7336715662489022</v>
          </cell>
          <cell r="M36">
            <v>6.1060148075937324</v>
          </cell>
        </row>
        <row r="37">
          <cell r="A37">
            <v>3.5000000000000018</v>
          </cell>
          <cell r="L37">
            <v>4.1627817214703207</v>
          </cell>
          <cell r="M37">
            <v>4.5929664369708041</v>
          </cell>
        </row>
        <row r="38">
          <cell r="A38">
            <v>3.6000000000000019</v>
          </cell>
          <cell r="L38">
            <v>5.5708415469281487</v>
          </cell>
          <cell r="M38">
            <v>4.6976029392458605</v>
          </cell>
        </row>
        <row r="39">
          <cell r="A39">
            <v>3.700000000000002</v>
          </cell>
          <cell r="L39">
            <v>6.7070044661698116</v>
          </cell>
          <cell r="M39">
            <v>4.9988559166825626</v>
          </cell>
        </row>
        <row r="40">
          <cell r="A40">
            <v>3.800000000000002</v>
          </cell>
          <cell r="L40">
            <v>6.2353076178904843</v>
          </cell>
          <cell r="M40">
            <v>7.0423527049193142</v>
          </cell>
        </row>
        <row r="41">
          <cell r="A41">
            <v>3.9000000000000021</v>
          </cell>
          <cell r="L41">
            <v>5.733840427796105</v>
          </cell>
          <cell r="M41">
            <v>4.7755781131919912</v>
          </cell>
        </row>
        <row r="42">
          <cell r="A42">
            <v>4.0000000000000018</v>
          </cell>
          <cell r="L42">
            <v>6.0081261027275179</v>
          </cell>
          <cell r="M42">
            <v>6.3891356143846432</v>
          </cell>
        </row>
        <row r="43">
          <cell r="A43">
            <v>4.1000000000000014</v>
          </cell>
          <cell r="L43">
            <v>6.1114882428582176</v>
          </cell>
          <cell r="M43">
            <v>9.3127581000839221</v>
          </cell>
        </row>
        <row r="44">
          <cell r="A44">
            <v>4.2000000000000011</v>
          </cell>
          <cell r="L44">
            <v>7.9722260664434277</v>
          </cell>
          <cell r="M44">
            <v>6.1217111815332403</v>
          </cell>
        </row>
        <row r="45">
          <cell r="A45">
            <v>4.3000000000000007</v>
          </cell>
          <cell r="L45">
            <v>10.143292626935953</v>
          </cell>
          <cell r="M45">
            <v>8.1002388450082314</v>
          </cell>
        </row>
        <row r="46">
          <cell r="A46">
            <v>4.4000000000000004</v>
          </cell>
          <cell r="L46">
            <v>10.819987783440329</v>
          </cell>
          <cell r="M46">
            <v>8.7634442151584011</v>
          </cell>
        </row>
        <row r="47">
          <cell r="A47">
            <v>4.5</v>
          </cell>
          <cell r="L47">
            <v>11.652681385847089</v>
          </cell>
          <cell r="M47">
            <v>11.555111131165408</v>
          </cell>
        </row>
        <row r="48">
          <cell r="A48">
            <v>4.5999999999999996</v>
          </cell>
          <cell r="L48">
            <v>11.661458649819238</v>
          </cell>
          <cell r="M48">
            <v>7.942181619345642</v>
          </cell>
        </row>
        <row r="49">
          <cell r="A49">
            <v>4.6999999999999993</v>
          </cell>
          <cell r="L49">
            <v>12.247499348053683</v>
          </cell>
          <cell r="M49">
            <v>8.5009928600993785</v>
          </cell>
        </row>
        <row r="50">
          <cell r="A50">
            <v>4.7999999999999989</v>
          </cell>
          <cell r="L50">
            <v>13.147031216454572</v>
          </cell>
          <cell r="M50">
            <v>8.6412940488373664</v>
          </cell>
        </row>
        <row r="51">
          <cell r="A51">
            <v>4.8999999999999986</v>
          </cell>
          <cell r="L51">
            <v>15.570416868442123</v>
          </cell>
          <cell r="M51">
            <v>11.205260028644826</v>
          </cell>
        </row>
        <row r="52">
          <cell r="A52">
            <v>4.9999999999999982</v>
          </cell>
          <cell r="L52">
            <v>13.775001456023514</v>
          </cell>
          <cell r="M52">
            <v>8.597466309171633</v>
          </cell>
        </row>
        <row r="53">
          <cell r="A53">
            <v>5.0999999999999979</v>
          </cell>
          <cell r="L53">
            <v>14.107787794980238</v>
          </cell>
          <cell r="M53">
            <v>8.4250478927640007</v>
          </cell>
        </row>
        <row r="54">
          <cell r="A54">
            <v>5.1999999999999975</v>
          </cell>
          <cell r="L54">
            <v>13.564951553424834</v>
          </cell>
          <cell r="M54">
            <v>7.9590960900749268</v>
          </cell>
        </row>
        <row r="55">
          <cell r="A55">
            <v>5.2999999999999972</v>
          </cell>
          <cell r="L55">
            <v>14.48477697111826</v>
          </cell>
          <cell r="M55">
            <v>8.1493501602123821</v>
          </cell>
        </row>
        <row r="56">
          <cell r="A56">
            <v>5.3999999999999968</v>
          </cell>
          <cell r="L56">
            <v>15.286432379233142</v>
          </cell>
          <cell r="M56">
            <v>8.2949093045612603</v>
          </cell>
        </row>
        <row r="57">
          <cell r="A57">
            <v>5.4999999999999964</v>
          </cell>
          <cell r="L57">
            <v>15.004143566097685</v>
          </cell>
          <cell r="M57">
            <v>7.9598678910842642</v>
          </cell>
        </row>
        <row r="58">
          <cell r="A58">
            <v>5.5999999999999961</v>
          </cell>
          <cell r="L58">
            <v>15.215646518775664</v>
          </cell>
          <cell r="M58">
            <v>8.8895339436162555</v>
          </cell>
        </row>
        <row r="59">
          <cell r="A59">
            <v>5.6999999999999957</v>
          </cell>
          <cell r="L59">
            <v>15.180746205692378</v>
          </cell>
          <cell r="M59">
            <v>8.413711094455893</v>
          </cell>
        </row>
        <row r="60">
          <cell r="A60">
            <v>5.7999999999999954</v>
          </cell>
          <cell r="L60">
            <v>16.040398842423595</v>
          </cell>
          <cell r="M60">
            <v>8.9527379588687293</v>
          </cell>
        </row>
        <row r="61">
          <cell r="A61">
            <v>5.899999999999995</v>
          </cell>
          <cell r="L61">
            <v>15.74485834719229</v>
          </cell>
          <cell r="M61">
            <v>8.697095433185611</v>
          </cell>
        </row>
        <row r="62">
          <cell r="A62">
            <v>5.9999999999999947</v>
          </cell>
          <cell r="L62">
            <v>16.017417917857308</v>
          </cell>
          <cell r="M62">
            <v>8.5418488070695098</v>
          </cell>
        </row>
        <row r="63">
          <cell r="A63">
            <v>6.0999999999999943</v>
          </cell>
          <cell r="L63">
            <v>15.947583979345838</v>
          </cell>
          <cell r="M63">
            <v>9.1550511074944509</v>
          </cell>
        </row>
        <row r="64">
          <cell r="A64">
            <v>6.199999999999994</v>
          </cell>
          <cell r="L64">
            <v>16.191406300438086</v>
          </cell>
          <cell r="M64">
            <v>8.6829112728474787</v>
          </cell>
        </row>
        <row r="65">
          <cell r="A65">
            <v>6.2999999999999936</v>
          </cell>
          <cell r="L65">
            <v>16.175673302672692</v>
          </cell>
          <cell r="M65">
            <v>8.6889564461013507</v>
          </cell>
        </row>
        <row r="66">
          <cell r="A66">
            <v>6.3999999999999932</v>
          </cell>
          <cell r="L66">
            <v>16.596592985207664</v>
          </cell>
          <cell r="M66">
            <v>8.3849645196000555</v>
          </cell>
        </row>
        <row r="67">
          <cell r="A67">
            <v>6.4999999999999929</v>
          </cell>
          <cell r="L67">
            <v>17.392681219936833</v>
          </cell>
          <cell r="M67">
            <v>8.4912913316763721</v>
          </cell>
        </row>
        <row r="68">
          <cell r="A68">
            <v>6.5999999999999925</v>
          </cell>
          <cell r="L68">
            <v>16.717237045826739</v>
          </cell>
          <cell r="M68">
            <v>8.1269911678129354</v>
          </cell>
        </row>
        <row r="69">
          <cell r="A69">
            <v>6.6999999999999922</v>
          </cell>
          <cell r="L69">
            <v>15.946892750488242</v>
          </cell>
          <cell r="M69">
            <v>7.7645248356328995</v>
          </cell>
        </row>
        <row r="70">
          <cell r="A70">
            <v>6.7999999999999918</v>
          </cell>
          <cell r="L70">
            <v>16.483472406222557</v>
          </cell>
          <cell r="M70">
            <v>7.5800243755905834</v>
          </cell>
        </row>
        <row r="71">
          <cell r="A71">
            <v>6.8999999999999915</v>
          </cell>
          <cell r="L71">
            <v>16.402236663844402</v>
          </cell>
          <cell r="M71">
            <v>7.506690496766204</v>
          </cell>
        </row>
        <row r="72">
          <cell r="A72">
            <v>6.9999999999999911</v>
          </cell>
          <cell r="L72">
            <v>16.354338644637529</v>
          </cell>
          <cell r="M72">
            <v>7.1254948571505574</v>
          </cell>
        </row>
        <row r="73">
          <cell r="A73">
            <v>7.0999999999999908</v>
          </cell>
          <cell r="L73">
            <v>17.197749514814351</v>
          </cell>
          <cell r="M73">
            <v>7.2192555977079902</v>
          </cell>
        </row>
        <row r="74">
          <cell r="A74">
            <v>7.1999999999999904</v>
          </cell>
          <cell r="L74">
            <v>16.512909452356393</v>
          </cell>
          <cell r="M74">
            <v>7.277021521296386</v>
          </cell>
        </row>
        <row r="75">
          <cell r="A75">
            <v>7.2999999999999901</v>
          </cell>
          <cell r="L75">
            <v>16.369517931159386</v>
          </cell>
          <cell r="M75">
            <v>7.134679542944836</v>
          </cell>
        </row>
        <row r="76">
          <cell r="A76">
            <v>7.3999999999999897</v>
          </cell>
          <cell r="L76">
            <v>16.695690027124087</v>
          </cell>
          <cell r="M76">
            <v>7.1189954576195023</v>
          </cell>
        </row>
        <row r="77">
          <cell r="A77">
            <v>7.4999999999999893</v>
          </cell>
          <cell r="L77">
            <v>17.660281002391688</v>
          </cell>
          <cell r="M77">
            <v>7.306634578940109</v>
          </cell>
        </row>
        <row r="78">
          <cell r="A78">
            <v>7.599999999999989</v>
          </cell>
          <cell r="L78">
            <v>16.872596134636368</v>
          </cell>
          <cell r="M78">
            <v>7.2923531396921213</v>
          </cell>
        </row>
        <row r="79">
          <cell r="A79">
            <v>7.6999999999999886</v>
          </cell>
          <cell r="L79">
            <v>17.551380918574303</v>
          </cell>
          <cell r="M79">
            <v>7.2382244459516025</v>
          </cell>
        </row>
        <row r="80">
          <cell r="A80">
            <v>7.7999999999999883</v>
          </cell>
          <cell r="L80">
            <v>16.870211995466217</v>
          </cell>
          <cell r="M80">
            <v>7.3763289611507812</v>
          </cell>
        </row>
        <row r="81">
          <cell r="A81">
            <v>7.8999999999999879</v>
          </cell>
          <cell r="L81">
            <v>17.972931538455555</v>
          </cell>
          <cell r="M81">
            <v>6.9629680702234094</v>
          </cell>
        </row>
        <row r="82">
          <cell r="A82">
            <v>7.9999999999999876</v>
          </cell>
          <cell r="L82">
            <v>18.065208805089625</v>
          </cell>
          <cell r="M82">
            <v>7.4076261567071935</v>
          </cell>
        </row>
        <row r="83">
          <cell r="A83">
            <v>8.0999999999999872</v>
          </cell>
          <cell r="L83">
            <v>16.907693944489274</v>
          </cell>
          <cell r="M83">
            <v>7.3736585368589225</v>
          </cell>
        </row>
        <row r="84">
          <cell r="A84">
            <v>8.1999999999999869</v>
          </cell>
          <cell r="L84">
            <v>17.450157711717015</v>
          </cell>
          <cell r="M84">
            <v>7.5523309055069436</v>
          </cell>
        </row>
        <row r="85">
          <cell r="A85">
            <v>8.2999999999999865</v>
          </cell>
          <cell r="L85">
            <v>18.98765966819056</v>
          </cell>
          <cell r="M85">
            <v>8.0064628679690379</v>
          </cell>
        </row>
        <row r="86">
          <cell r="A86">
            <v>8.3999999999999861</v>
          </cell>
          <cell r="L86">
            <v>18.367936549865924</v>
          </cell>
          <cell r="M86">
            <v>7.7721521476908748</v>
          </cell>
        </row>
        <row r="87">
          <cell r="A87">
            <v>8.4999999999999858</v>
          </cell>
          <cell r="L87">
            <v>18.10666478440799</v>
          </cell>
          <cell r="M87">
            <v>7.4959649451140198</v>
          </cell>
        </row>
        <row r="88">
          <cell r="A88">
            <v>8.5999999999999854</v>
          </cell>
          <cell r="L88">
            <v>17.539607137324218</v>
          </cell>
          <cell r="M88">
            <v>7.3867771908766509</v>
          </cell>
        </row>
        <row r="89">
          <cell r="A89">
            <v>8.6999999999999851</v>
          </cell>
          <cell r="L89">
            <v>18.823120303627146</v>
          </cell>
          <cell r="M89">
            <v>7.2435793958568588</v>
          </cell>
        </row>
        <row r="90">
          <cell r="A90">
            <v>8.7999999999999847</v>
          </cell>
          <cell r="L90">
            <v>18.840091440668083</v>
          </cell>
          <cell r="M90">
            <v>7.2433263094452975</v>
          </cell>
        </row>
        <row r="91">
          <cell r="A91">
            <v>8.8999999999999844</v>
          </cell>
          <cell r="L91">
            <v>19.075567228426312</v>
          </cell>
          <cell r="M91">
            <v>6.8091355486000555</v>
          </cell>
        </row>
        <row r="92">
          <cell r="A92">
            <v>8.999999999999984</v>
          </cell>
          <cell r="L92">
            <v>17.774789322963144</v>
          </cell>
          <cell r="M92">
            <v>7.6543014603232526</v>
          </cell>
        </row>
        <row r="93">
          <cell r="A93">
            <v>9.0999999999999837</v>
          </cell>
          <cell r="L93">
            <v>18.782694280757934</v>
          </cell>
          <cell r="M93">
            <v>7.5912602995792886</v>
          </cell>
        </row>
        <row r="94">
          <cell r="A94">
            <v>9.1999999999999833</v>
          </cell>
          <cell r="L94">
            <v>18.959016011521321</v>
          </cell>
          <cell r="M94">
            <v>7.4366739358684573</v>
          </cell>
        </row>
        <row r="95">
          <cell r="A95">
            <v>9.2999999999999829</v>
          </cell>
          <cell r="L95">
            <v>18.578197059222816</v>
          </cell>
          <cell r="M95">
            <v>7.1220852204100948</v>
          </cell>
        </row>
        <row r="96">
          <cell r="A96">
            <v>9.3999999999999826</v>
          </cell>
          <cell r="L96">
            <v>19.359537642625995</v>
          </cell>
          <cell r="M96">
            <v>7.153724593069434</v>
          </cell>
        </row>
        <row r="97">
          <cell r="A97">
            <v>9.4999999999999822</v>
          </cell>
          <cell r="L97">
            <v>18.931493170087883</v>
          </cell>
          <cell r="M97">
            <v>6.4762288821455876</v>
          </cell>
        </row>
        <row r="98">
          <cell r="A98">
            <v>9.5999999999999819</v>
          </cell>
          <cell r="L98">
            <v>18.415664659883845</v>
          </cell>
          <cell r="M98">
            <v>6.6408440819368444</v>
          </cell>
        </row>
        <row r="99">
          <cell r="A99">
            <v>9.6999999999999815</v>
          </cell>
          <cell r="L99">
            <v>18.171725475698757</v>
          </cell>
          <cell r="M99">
            <v>6.4436771633618726</v>
          </cell>
        </row>
        <row r="100">
          <cell r="A100">
            <v>9.7999999999999812</v>
          </cell>
          <cell r="L100">
            <v>18.522494868509469</v>
          </cell>
          <cell r="M100">
            <v>6.7759569097977979</v>
          </cell>
        </row>
        <row r="101">
          <cell r="A101">
            <v>9.8999999999999808</v>
          </cell>
          <cell r="L101">
            <v>18.765430057812281</v>
          </cell>
          <cell r="M101">
            <v>6.3946338888055561</v>
          </cell>
        </row>
        <row r="102">
          <cell r="A102">
            <v>9.9999999999999805</v>
          </cell>
          <cell r="L102">
            <v>18.804309865521887</v>
          </cell>
          <cell r="M102">
            <v>6.3865178540972209</v>
          </cell>
        </row>
        <row r="103">
          <cell r="A103">
            <v>10.09999999999998</v>
          </cell>
          <cell r="L103">
            <v>18.642996480020052</v>
          </cell>
          <cell r="M103">
            <v>6.2831080302129099</v>
          </cell>
        </row>
        <row r="104">
          <cell r="A104">
            <v>10.19999999999998</v>
          </cell>
          <cell r="L104">
            <v>18.793778701366925</v>
          </cell>
          <cell r="M104">
            <v>6.8522538727641953</v>
          </cell>
        </row>
        <row r="105">
          <cell r="A105">
            <v>10.299999999999979</v>
          </cell>
          <cell r="L105">
            <v>17.950308484123376</v>
          </cell>
          <cell r="M105">
            <v>6.852577598812152</v>
          </cell>
        </row>
        <row r="106">
          <cell r="A106">
            <v>10.399999999999979</v>
          </cell>
          <cell r="L106">
            <v>17.691375288887748</v>
          </cell>
          <cell r="M106">
            <v>6.9388562891576591</v>
          </cell>
        </row>
        <row r="107">
          <cell r="A107">
            <v>10.499999999999979</v>
          </cell>
          <cell r="L107">
            <v>18.308149599346791</v>
          </cell>
          <cell r="M107">
            <v>6.368653601301494</v>
          </cell>
        </row>
        <row r="108">
          <cell r="A108">
            <v>10.599999999999978</v>
          </cell>
          <cell r="L108">
            <v>18.899688132293086</v>
          </cell>
          <cell r="M108">
            <v>6.4567597872585685</v>
          </cell>
        </row>
        <row r="109">
          <cell r="A109">
            <v>10.699999999999978</v>
          </cell>
          <cell r="L109">
            <v>18.228983494227116</v>
          </cell>
          <cell r="M109">
            <v>6.5696266448896132</v>
          </cell>
        </row>
        <row r="110">
          <cell r="A110">
            <v>10.799999999999978</v>
          </cell>
          <cell r="L110">
            <v>18.827041595606588</v>
          </cell>
          <cell r="M110">
            <v>6.5374984278905934</v>
          </cell>
        </row>
        <row r="111">
          <cell r="A111">
            <v>10.899999999999977</v>
          </cell>
          <cell r="L111">
            <v>18.130171239509309</v>
          </cell>
          <cell r="M111">
            <v>6.4824549864782792</v>
          </cell>
        </row>
        <row r="112">
          <cell r="A112">
            <v>10.999999999999977</v>
          </cell>
          <cell r="L112">
            <v>17.908969380648006</v>
          </cell>
          <cell r="M112">
            <v>6.4505861121347072</v>
          </cell>
        </row>
        <row r="113">
          <cell r="A113">
            <v>11.099999999999977</v>
          </cell>
          <cell r="L113">
            <v>17.878977323387765</v>
          </cell>
          <cell r="M113">
            <v>5.9591472204365434</v>
          </cell>
        </row>
        <row r="114">
          <cell r="A114">
            <v>11.199999999999976</v>
          </cell>
          <cell r="L114">
            <v>16.067049553675922</v>
          </cell>
          <cell r="M114">
            <v>5.7691801948853012</v>
          </cell>
        </row>
        <row r="115">
          <cell r="A115">
            <v>11.299999999999976</v>
          </cell>
          <cell r="L115">
            <v>17.3694699820362</v>
          </cell>
          <cell r="M115">
            <v>5.3754181130769281</v>
          </cell>
        </row>
        <row r="116">
          <cell r="A116">
            <v>11.399999999999975</v>
          </cell>
          <cell r="L116">
            <v>17.363427254366947</v>
          </cell>
          <cell r="M116">
            <v>5.4062185295731231</v>
          </cell>
        </row>
        <row r="117">
          <cell r="A117">
            <v>11.499999999999975</v>
          </cell>
          <cell r="L117">
            <v>18.263977069013364</v>
          </cell>
          <cell r="M117">
            <v>5.7132990157567791</v>
          </cell>
        </row>
        <row r="118">
          <cell r="A118">
            <v>11.599999999999975</v>
          </cell>
          <cell r="L118">
            <v>17.229046895801979</v>
          </cell>
          <cell r="M118">
            <v>5.4565856621649891</v>
          </cell>
        </row>
        <row r="119">
          <cell r="A119">
            <v>11.699999999999974</v>
          </cell>
          <cell r="L119">
            <v>17.21092282061268</v>
          </cell>
          <cell r="M119">
            <v>5.6897633504029308</v>
          </cell>
        </row>
        <row r="120">
          <cell r="A120">
            <v>11.799999999999974</v>
          </cell>
          <cell r="L120">
            <v>17.472565939398656</v>
          </cell>
          <cell r="M120">
            <v>5.6572760250836458</v>
          </cell>
        </row>
        <row r="121">
          <cell r="A121">
            <v>11.899999999999974</v>
          </cell>
          <cell r="L121">
            <v>16.402446179525732</v>
          </cell>
          <cell r="M121">
            <v>5.6772076109089067</v>
          </cell>
        </row>
        <row r="122">
          <cell r="A122">
            <v>11.999999999999973</v>
          </cell>
          <cell r="L122">
            <v>14.853420049932893</v>
          </cell>
          <cell r="M122">
            <v>4.4540695274495548</v>
          </cell>
        </row>
        <row r="123">
          <cell r="A123">
            <v>12.099999999999973</v>
          </cell>
          <cell r="L123">
            <v>15.593615828670629</v>
          </cell>
          <cell r="M123">
            <v>4.7936839027721065</v>
          </cell>
        </row>
        <row r="124">
          <cell r="A124">
            <v>12.199999999999973</v>
          </cell>
          <cell r="L124">
            <v>16.02399976516212</v>
          </cell>
          <cell r="M124">
            <v>5.4352126679658301</v>
          </cell>
        </row>
        <row r="125">
          <cell r="A125">
            <v>12.299999999999972</v>
          </cell>
          <cell r="L125">
            <v>15.180586180240656</v>
          </cell>
          <cell r="M125">
            <v>3.6595989807398324</v>
          </cell>
        </row>
        <row r="126">
          <cell r="A126">
            <v>12.399999999999972</v>
          </cell>
          <cell r="L126">
            <v>15.357750795922033</v>
          </cell>
          <cell r="M126">
            <v>4.2496483099056546</v>
          </cell>
        </row>
        <row r="127">
          <cell r="A127">
            <v>12.499999999999972</v>
          </cell>
          <cell r="L127">
            <v>14.283740897210841</v>
          </cell>
          <cell r="M127">
            <v>4.2775355062404525</v>
          </cell>
        </row>
        <row r="128">
          <cell r="A128">
            <v>12.599999999999971</v>
          </cell>
          <cell r="L128">
            <v>13.826006680981674</v>
          </cell>
          <cell r="M128">
            <v>4.1582266275212714</v>
          </cell>
        </row>
        <row r="129">
          <cell r="A129">
            <v>12.699999999999971</v>
          </cell>
          <cell r="L129">
            <v>14.048220865242829</v>
          </cell>
          <cell r="M129">
            <v>3.8475521820647538</v>
          </cell>
        </row>
        <row r="130">
          <cell r="A130">
            <v>12.799999999999971</v>
          </cell>
          <cell r="L130">
            <v>15.017312901680871</v>
          </cell>
          <cell r="M130">
            <v>4.0220339667564797</v>
          </cell>
        </row>
        <row r="131">
          <cell r="A131">
            <v>12.89999999999997</v>
          </cell>
          <cell r="L131">
            <v>15.336791319759264</v>
          </cell>
          <cell r="M131">
            <v>4.1111223706094222</v>
          </cell>
        </row>
        <row r="132">
          <cell r="A132">
            <v>12.99999999999997</v>
          </cell>
          <cell r="L132">
            <v>14.919092089457241</v>
          </cell>
          <cell r="M132">
            <v>3.9345877236920908</v>
          </cell>
        </row>
        <row r="133">
          <cell r="A133">
            <v>13.099999999999969</v>
          </cell>
          <cell r="L133">
            <v>15.017312901680871</v>
          </cell>
          <cell r="M133">
            <v>4.0220339667564797</v>
          </cell>
        </row>
        <row r="134">
          <cell r="A134">
            <v>13.199999999999969</v>
          </cell>
          <cell r="L134">
            <v>14.736714291312083</v>
          </cell>
          <cell r="M134">
            <v>3.9491522936798549</v>
          </cell>
        </row>
        <row r="135">
          <cell r="A135">
            <v>13.299999999999969</v>
          </cell>
          <cell r="L135">
            <v>14.519746145805319</v>
          </cell>
          <cell r="M135">
            <v>4.1829183135219834</v>
          </cell>
        </row>
        <row r="136">
          <cell r="A136">
            <v>13.399999999999968</v>
          </cell>
          <cell r="L136">
            <v>14.765803224041521</v>
          </cell>
          <cell r="M136">
            <v>3.7865069639564051</v>
          </cell>
        </row>
        <row r="137">
          <cell r="A137">
            <v>13.499999999999968</v>
          </cell>
          <cell r="L137">
            <v>13.958182305456472</v>
          </cell>
          <cell r="M137">
            <v>3.9325400966536139</v>
          </cell>
        </row>
        <row r="138">
          <cell r="A138">
            <v>13.599999999999968</v>
          </cell>
          <cell r="L138">
            <v>14.606011041881159</v>
          </cell>
        </row>
        <row r="139">
          <cell r="A139">
            <v>13.699999999999967</v>
          </cell>
          <cell r="L139">
            <v>13.382388061524965</v>
          </cell>
        </row>
        <row r="140">
          <cell r="A140">
            <v>13.799999999999967</v>
          </cell>
          <cell r="L140">
            <v>13.409779825723515</v>
          </cell>
        </row>
        <row r="141">
          <cell r="A141">
            <v>13.899999999999967</v>
          </cell>
          <cell r="L141">
            <v>13.50140035716209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6R 300s 100mM 60s CTX off r"/>
      <sheetName val="F6 300s 100 mM pre"/>
    </sheetNames>
    <sheetDataSet>
      <sheetData sheetId="0">
        <row r="4">
          <cell r="A4">
            <v>0</v>
          </cell>
          <cell r="N4">
            <v>4.3353766512677968E-3</v>
          </cell>
          <cell r="O4">
            <v>0.76105417405065012</v>
          </cell>
        </row>
        <row r="5">
          <cell r="A5">
            <v>0.3</v>
          </cell>
          <cell r="N5">
            <v>0.88899618421767845</v>
          </cell>
          <cell r="O5">
            <v>0.44991868690744014</v>
          </cell>
        </row>
        <row r="6">
          <cell r="A6">
            <v>0.4</v>
          </cell>
          <cell r="N6">
            <v>-0.20453103289487018</v>
          </cell>
          <cell r="O6">
            <v>0.61686443678860747</v>
          </cell>
        </row>
        <row r="7">
          <cell r="A7">
            <v>0.5</v>
          </cell>
          <cell r="N7">
            <v>0.29406296714075131</v>
          </cell>
          <cell r="O7">
            <v>0.45271684754233005</v>
          </cell>
        </row>
        <row r="8">
          <cell r="A8">
            <v>0.6</v>
          </cell>
          <cell r="N8">
            <v>0.28853936276494019</v>
          </cell>
          <cell r="O8">
            <v>0.27029630677828265</v>
          </cell>
        </row>
        <row r="9">
          <cell r="A9">
            <v>0.7</v>
          </cell>
          <cell r="N9">
            <v>-0.72176637628496254</v>
          </cell>
          <cell r="O9">
            <v>0.60633673164025848</v>
          </cell>
        </row>
        <row r="10">
          <cell r="A10">
            <v>0.79999999999999993</v>
          </cell>
          <cell r="N10">
            <v>0.39372313380008467</v>
          </cell>
          <cell r="O10">
            <v>0.4603072224421903</v>
          </cell>
        </row>
        <row r="11">
          <cell r="A11">
            <v>0.89999999999999991</v>
          </cell>
          <cell r="N11">
            <v>9.6156387059116444E-2</v>
          </cell>
          <cell r="O11">
            <v>0.31758410902096268</v>
          </cell>
        </row>
        <row r="12">
          <cell r="A12">
            <v>0.99999999999999989</v>
          </cell>
          <cell r="N12">
            <v>0.89200834617667935</v>
          </cell>
          <cell r="O12">
            <v>0.45934312324061544</v>
          </cell>
        </row>
        <row r="13">
          <cell r="A13">
            <v>1.0999999999999999</v>
          </cell>
          <cell r="N13">
            <v>-0.29627900630050941</v>
          </cell>
          <cell r="O13">
            <v>0.9293221328067679</v>
          </cell>
        </row>
        <row r="14">
          <cell r="A14">
            <v>1.2</v>
          </cell>
          <cell r="N14">
            <v>0.19112447862911108</v>
          </cell>
          <cell r="O14">
            <v>0.24507641624583257</v>
          </cell>
        </row>
        <row r="15">
          <cell r="A15">
            <v>1.3</v>
          </cell>
          <cell r="N15">
            <v>-0.19928695910429345</v>
          </cell>
          <cell r="O15">
            <v>0.50974531096818632</v>
          </cell>
        </row>
        <row r="16">
          <cell r="A16">
            <v>1.4000000000000001</v>
          </cell>
          <cell r="N16">
            <v>0.41391327875520806</v>
          </cell>
          <cell r="O16">
            <v>0.57678297645054877</v>
          </cell>
        </row>
        <row r="17">
          <cell r="A17">
            <v>1.5000000000000002</v>
          </cell>
          <cell r="N17">
            <v>0.40284780478396237</v>
          </cell>
          <cell r="O17">
            <v>0.55143629034377872</v>
          </cell>
        </row>
        <row r="18">
          <cell r="A18">
            <v>1.6000000000000003</v>
          </cell>
          <cell r="N18">
            <v>-1.6233201443404266</v>
          </cell>
          <cell r="O18">
            <v>0.5781331202950567</v>
          </cell>
        </row>
        <row r="19">
          <cell r="A19">
            <v>1.7000000000000004</v>
          </cell>
          <cell r="N19">
            <v>-0.92427557686100204</v>
          </cell>
          <cell r="O19">
            <v>0.61815489064051243</v>
          </cell>
        </row>
        <row r="20">
          <cell r="A20">
            <v>1.8000000000000005</v>
          </cell>
          <cell r="N20">
            <v>-0.50846309312405968</v>
          </cell>
          <cell r="O20">
            <v>0.78837102136290438</v>
          </cell>
        </row>
        <row r="21">
          <cell r="A21">
            <v>1.9000000000000006</v>
          </cell>
          <cell r="N21">
            <v>0.30285509639549568</v>
          </cell>
          <cell r="O21">
            <v>0.5089233054448431</v>
          </cell>
        </row>
        <row r="22">
          <cell r="A22">
            <v>2.0000000000000004</v>
          </cell>
          <cell r="N22">
            <v>-0.92050954056372447</v>
          </cell>
          <cell r="O22">
            <v>0.98862527965415037</v>
          </cell>
        </row>
        <row r="23">
          <cell r="A23">
            <v>2.1000000000000005</v>
          </cell>
          <cell r="N23">
            <v>0.40402475261775306</v>
          </cell>
          <cell r="O23">
            <v>0.5874309341047681</v>
          </cell>
        </row>
        <row r="24">
          <cell r="A24">
            <v>2.2000000000000006</v>
          </cell>
          <cell r="N24">
            <v>-0.8189667201901486</v>
          </cell>
          <cell r="O24">
            <v>0.2378258794914688</v>
          </cell>
        </row>
        <row r="25">
          <cell r="A25">
            <v>2.3000000000000007</v>
          </cell>
          <cell r="N25">
            <v>-1.5836957799425653</v>
          </cell>
          <cell r="O25">
            <v>1.4596763079195847</v>
          </cell>
        </row>
        <row r="26">
          <cell r="A26">
            <v>2.4000000000000008</v>
          </cell>
          <cell r="N26">
            <v>-0.90393263239764043</v>
          </cell>
          <cell r="O26">
            <v>0.99902263350061604</v>
          </cell>
        </row>
        <row r="27">
          <cell r="A27">
            <v>2.5000000000000009</v>
          </cell>
          <cell r="N27">
            <v>-1.4874916312760522</v>
          </cell>
          <cell r="O27">
            <v>0.84470982691953944</v>
          </cell>
        </row>
        <row r="28">
          <cell r="A28">
            <v>2.600000000000001</v>
          </cell>
          <cell r="N28">
            <v>-0.79709382885169822</v>
          </cell>
          <cell r="O28">
            <v>0.90449412905978688</v>
          </cell>
        </row>
        <row r="29">
          <cell r="A29">
            <v>2.7000000000000011</v>
          </cell>
          <cell r="N29">
            <v>8.8541753108062789E-3</v>
          </cell>
          <cell r="O29">
            <v>0.6107271499024679</v>
          </cell>
        </row>
        <row r="30">
          <cell r="A30">
            <v>2.8000000000000012</v>
          </cell>
          <cell r="N30">
            <v>0.39304808105880218</v>
          </cell>
          <cell r="O30">
            <v>0.32562063433365368</v>
          </cell>
        </row>
        <row r="31">
          <cell r="A31">
            <v>2.9000000000000012</v>
          </cell>
          <cell r="N31">
            <v>2.0397421399682748E-2</v>
          </cell>
          <cell r="O31">
            <v>0.87846651185089819</v>
          </cell>
        </row>
        <row r="32">
          <cell r="A32">
            <v>3.0000000000000013</v>
          </cell>
          <cell r="N32">
            <v>-9.9569696672977631E-2</v>
          </cell>
          <cell r="O32">
            <v>1.2092389427642893</v>
          </cell>
        </row>
        <row r="33">
          <cell r="A33">
            <v>3.1000000000000014</v>
          </cell>
          <cell r="N33">
            <v>0.6321552397275132</v>
          </cell>
          <cell r="O33">
            <v>1.7018113222025262</v>
          </cell>
        </row>
        <row r="34">
          <cell r="A34">
            <v>3.2000000000000015</v>
          </cell>
          <cell r="N34">
            <v>1.3558833708139917</v>
          </cell>
          <cell r="O34">
            <v>1.8820986428578697</v>
          </cell>
        </row>
        <row r="35">
          <cell r="A35">
            <v>3.3000000000000016</v>
          </cell>
          <cell r="N35">
            <v>2.9002921505482981</v>
          </cell>
          <cell r="O35">
            <v>2.2228553152184123</v>
          </cell>
        </row>
        <row r="36">
          <cell r="A36">
            <v>3.4000000000000017</v>
          </cell>
          <cell r="N36">
            <v>3.1459945342459941</v>
          </cell>
          <cell r="O36">
            <v>2.3909139070730121</v>
          </cell>
        </row>
        <row r="37">
          <cell r="A37">
            <v>3.5000000000000018</v>
          </cell>
          <cell r="N37">
            <v>3.1409785838249462</v>
          </cell>
          <cell r="O37">
            <v>2.892763042154618</v>
          </cell>
        </row>
        <row r="38">
          <cell r="A38">
            <v>3.6000000000000019</v>
          </cell>
          <cell r="N38">
            <v>4.3766416426973489</v>
          </cell>
          <cell r="O38">
            <v>3.2640031401033123</v>
          </cell>
        </row>
        <row r="39">
          <cell r="A39">
            <v>3.700000000000002</v>
          </cell>
          <cell r="N39">
            <v>4.8945355797302943</v>
          </cell>
          <cell r="O39">
            <v>3.219623345999902</v>
          </cell>
        </row>
        <row r="40">
          <cell r="A40">
            <v>3.800000000000002</v>
          </cell>
          <cell r="N40">
            <v>5.0876014052774536</v>
          </cell>
          <cell r="O40">
            <v>3.3312090997171548</v>
          </cell>
        </row>
        <row r="41">
          <cell r="A41">
            <v>3.9000000000000021</v>
          </cell>
          <cell r="N41">
            <v>4.9655385687935505</v>
          </cell>
          <cell r="O41">
            <v>4.0367939771745203</v>
          </cell>
        </row>
        <row r="42">
          <cell r="A42">
            <v>4.0000000000000018</v>
          </cell>
          <cell r="N42">
            <v>5.5432886246233766</v>
          </cell>
          <cell r="O42">
            <v>3.9314286873976134</v>
          </cell>
        </row>
        <row r="43">
          <cell r="A43">
            <v>4.1000000000000014</v>
          </cell>
          <cell r="N43">
            <v>5.3318507025790769</v>
          </cell>
          <cell r="O43">
            <v>4.7024312975330105</v>
          </cell>
        </row>
        <row r="44">
          <cell r="A44">
            <v>4.2000000000000011</v>
          </cell>
          <cell r="N44">
            <v>5.3193515222638315</v>
          </cell>
          <cell r="O44">
            <v>4.1936494198082821</v>
          </cell>
        </row>
        <row r="45">
          <cell r="A45">
            <v>4.3000000000000007</v>
          </cell>
          <cell r="N45">
            <v>6.5402095844890598</v>
          </cell>
          <cell r="O45">
            <v>4.3479881860663259</v>
          </cell>
        </row>
        <row r="46">
          <cell r="A46">
            <v>4.4000000000000004</v>
          </cell>
          <cell r="N46">
            <v>6.6152077799772213</v>
          </cell>
          <cell r="O46">
            <v>4.3186776432896643</v>
          </cell>
        </row>
        <row r="47">
          <cell r="A47">
            <v>4.5</v>
          </cell>
          <cell r="N47">
            <v>6.591257118518496</v>
          </cell>
          <cell r="O47">
            <v>4.2679542792117138</v>
          </cell>
        </row>
        <row r="48">
          <cell r="A48">
            <v>4.5999999999999996</v>
          </cell>
          <cell r="N48">
            <v>6.3185435519178501</v>
          </cell>
          <cell r="O48">
            <v>4.2425884199874462</v>
          </cell>
        </row>
        <row r="49">
          <cell r="A49">
            <v>4.6999999999999993</v>
          </cell>
          <cell r="N49">
            <v>6.3825399809206749</v>
          </cell>
          <cell r="O49">
            <v>4.5349513381452287</v>
          </cell>
        </row>
        <row r="50">
          <cell r="A50">
            <v>4.7999999999999989</v>
          </cell>
          <cell r="N50">
            <v>7.0692001806598075</v>
          </cell>
          <cell r="O50">
            <v>4.5093463893219976</v>
          </cell>
        </row>
        <row r="51">
          <cell r="A51">
            <v>4.8999999999999986</v>
          </cell>
          <cell r="N51">
            <v>6.1880145194904079</v>
          </cell>
          <cell r="O51">
            <v>4.620146729654512</v>
          </cell>
        </row>
        <row r="52">
          <cell r="A52">
            <v>4.9999999999999982</v>
          </cell>
          <cell r="N52">
            <v>7.7960839005722828</v>
          </cell>
          <cell r="O52">
            <v>4.0492042994208113</v>
          </cell>
        </row>
        <row r="53">
          <cell r="A53">
            <v>5.0999999999999979</v>
          </cell>
          <cell r="N53">
            <v>7.3402532609043689</v>
          </cell>
          <cell r="O53">
            <v>4.9759747899581166</v>
          </cell>
        </row>
        <row r="54">
          <cell r="A54">
            <v>5.1999999999999975</v>
          </cell>
          <cell r="N54">
            <v>8.2708887984573405</v>
          </cell>
          <cell r="O54">
            <v>5.1589662013876261</v>
          </cell>
        </row>
        <row r="55">
          <cell r="A55">
            <v>5.2999999999999972</v>
          </cell>
          <cell r="N55">
            <v>7.8335377408059781</v>
          </cell>
          <cell r="O55">
            <v>4.6913489018551555</v>
          </cell>
        </row>
        <row r="56">
          <cell r="A56">
            <v>5.3999999999999968</v>
          </cell>
          <cell r="N56">
            <v>7.5857687102224247</v>
          </cell>
          <cell r="O56">
            <v>5.2636480303515052</v>
          </cell>
        </row>
        <row r="57">
          <cell r="A57">
            <v>5.4999999999999964</v>
          </cell>
          <cell r="N57">
            <v>8.0394344421591022</v>
          </cell>
          <cell r="O57">
            <v>5.1455437981465773</v>
          </cell>
        </row>
        <row r="58">
          <cell r="A58">
            <v>5.5999999999999961</v>
          </cell>
          <cell r="N58">
            <v>7.461138415122841</v>
          </cell>
          <cell r="O58">
            <v>4.4413426091701478</v>
          </cell>
        </row>
        <row r="59">
          <cell r="A59">
            <v>5.6999999999999957</v>
          </cell>
          <cell r="N59">
            <v>7.5643669834607037</v>
          </cell>
          <cell r="O59">
            <v>4.7698911458880913</v>
          </cell>
        </row>
        <row r="60">
          <cell r="A60">
            <v>5.7999999999999954</v>
          </cell>
          <cell r="N60">
            <v>7.9694432220296534</v>
          </cell>
          <cell r="O60">
            <v>4.323256027789772</v>
          </cell>
        </row>
        <row r="61">
          <cell r="A61">
            <v>5.899999999999995</v>
          </cell>
          <cell r="N61">
            <v>7.4950425525964333</v>
          </cell>
          <cell r="O61">
            <v>3.9101429339198517</v>
          </cell>
        </row>
        <row r="62">
          <cell r="A62">
            <v>5.9999999999999947</v>
          </cell>
          <cell r="N62">
            <v>7.8301756789826502</v>
          </cell>
          <cell r="O62">
            <v>4.2568195557849968</v>
          </cell>
        </row>
        <row r="63">
          <cell r="A63">
            <v>6.0999999999999943</v>
          </cell>
          <cell r="N63">
            <v>6.8901566614861718</v>
          </cell>
          <cell r="O63">
            <v>4.5901951022884759</v>
          </cell>
        </row>
        <row r="64">
          <cell r="A64">
            <v>6.199999999999994</v>
          </cell>
          <cell r="N64">
            <v>8.0023945994167356</v>
          </cell>
          <cell r="O64">
            <v>4.1341285423702363</v>
          </cell>
        </row>
        <row r="65">
          <cell r="A65">
            <v>6.2999999999999936</v>
          </cell>
          <cell r="N65">
            <v>7.1147987265261747</v>
          </cell>
          <cell r="O65">
            <v>4.4189040561203177</v>
          </cell>
        </row>
        <row r="66">
          <cell r="A66">
            <v>6.3999999999999932</v>
          </cell>
          <cell r="N66">
            <v>7.4464910801194693</v>
          </cell>
          <cell r="O66">
            <v>4.1103648961770638</v>
          </cell>
        </row>
        <row r="67">
          <cell r="A67">
            <v>6.4999999999999929</v>
          </cell>
          <cell r="N67">
            <v>7.0210216947546531</v>
          </cell>
          <cell r="O67">
            <v>4.3625765441279256</v>
          </cell>
        </row>
        <row r="68">
          <cell r="A68">
            <v>6.5999999999999925</v>
          </cell>
          <cell r="N68">
            <v>6.8840762814112306</v>
          </cell>
          <cell r="O68">
            <v>4.1915482972137763</v>
          </cell>
        </row>
        <row r="69">
          <cell r="A69">
            <v>6.6999999999999922</v>
          </cell>
          <cell r="N69">
            <v>7.381787057281521</v>
          </cell>
          <cell r="O69">
            <v>4.779355696761975</v>
          </cell>
        </row>
        <row r="70">
          <cell r="A70">
            <v>6.7999999999999918</v>
          </cell>
          <cell r="N70">
            <v>6.592076800090334</v>
          </cell>
          <cell r="O70">
            <v>4.2710841384836229</v>
          </cell>
        </row>
        <row r="71">
          <cell r="A71">
            <v>6.8999999999999915</v>
          </cell>
          <cell r="N71">
            <v>6.0140618412691005</v>
          </cell>
          <cell r="O71">
            <v>3.8310693585070204</v>
          </cell>
        </row>
        <row r="72">
          <cell r="A72">
            <v>6.9999999999999911</v>
          </cell>
          <cell r="N72">
            <v>6.3715890637783748</v>
          </cell>
          <cell r="O72">
            <v>4.3580161180795951</v>
          </cell>
        </row>
        <row r="73">
          <cell r="A73">
            <v>7.0999999999999908</v>
          </cell>
          <cell r="N73">
            <v>7.4150652771285666</v>
          </cell>
          <cell r="O73">
            <v>4.2491604701162426</v>
          </cell>
        </row>
        <row r="74">
          <cell r="A74">
            <v>7.1999999999999904</v>
          </cell>
          <cell r="N74">
            <v>6.7048721286709041</v>
          </cell>
          <cell r="O74">
            <v>4.1594841591501135</v>
          </cell>
        </row>
        <row r="75">
          <cell r="A75">
            <v>7.2999999999999901</v>
          </cell>
          <cell r="N75">
            <v>6.8962237286200603</v>
          </cell>
          <cell r="O75">
            <v>4.1771095691572233</v>
          </cell>
        </row>
        <row r="76">
          <cell r="A76">
            <v>7.3999999999999897</v>
          </cell>
          <cell r="N76">
            <v>7.7461554822177732</v>
          </cell>
          <cell r="O76">
            <v>4.3804366012155276</v>
          </cell>
        </row>
        <row r="77">
          <cell r="A77">
            <v>7.4999999999999893</v>
          </cell>
          <cell r="N77">
            <v>8.4504343761834413</v>
          </cell>
          <cell r="O77">
            <v>3.6542265692394023</v>
          </cell>
        </row>
        <row r="78">
          <cell r="A78">
            <v>7.599999999999989</v>
          </cell>
          <cell r="N78">
            <v>7.4794223759677054</v>
          </cell>
          <cell r="O78">
            <v>4.0771655028990228</v>
          </cell>
        </row>
        <row r="79">
          <cell r="A79">
            <v>7.6999999999999886</v>
          </cell>
          <cell r="N79">
            <v>7.8112621347775599</v>
          </cell>
          <cell r="O79">
            <v>3.8444068780658966</v>
          </cell>
        </row>
        <row r="80">
          <cell r="A80">
            <v>7.7999999999999883</v>
          </cell>
          <cell r="N80">
            <v>7.6673271993785024</v>
          </cell>
          <cell r="O80">
            <v>3.4251250279765566</v>
          </cell>
        </row>
        <row r="81">
          <cell r="A81">
            <v>7.8999999999999879</v>
          </cell>
          <cell r="N81">
            <v>6.5733670090389493</v>
          </cell>
          <cell r="O81">
            <v>3.7352521868754156</v>
          </cell>
        </row>
        <row r="82">
          <cell r="A82">
            <v>7.9999999999999876</v>
          </cell>
          <cell r="N82">
            <v>7.3965719966871859</v>
          </cell>
          <cell r="O82">
            <v>3.5352465049942956</v>
          </cell>
        </row>
        <row r="83">
          <cell r="A83">
            <v>8.0999999999999872</v>
          </cell>
          <cell r="N83">
            <v>6.3425906438509063</v>
          </cell>
          <cell r="O83">
            <v>4.0433263801270432</v>
          </cell>
        </row>
        <row r="84">
          <cell r="A84">
            <v>8.1999999999999869</v>
          </cell>
          <cell r="N84">
            <v>7.3047536637985688</v>
          </cell>
          <cell r="O84">
            <v>3.1930977552717166</v>
          </cell>
        </row>
        <row r="85">
          <cell r="A85">
            <v>8.2999999999999865</v>
          </cell>
          <cell r="N85">
            <v>8.373385388717363</v>
          </cell>
          <cell r="O85">
            <v>3.0893183798599444</v>
          </cell>
        </row>
        <row r="86">
          <cell r="A86">
            <v>8.3999999999999861</v>
          </cell>
          <cell r="N86">
            <v>6.8298691221945358</v>
          </cell>
          <cell r="O86">
            <v>3.4105247941072454</v>
          </cell>
        </row>
        <row r="87">
          <cell r="A87">
            <v>8.4999999999999858</v>
          </cell>
          <cell r="N87">
            <v>6.3252566586434931</v>
          </cell>
          <cell r="O87">
            <v>3.6638875928543126</v>
          </cell>
        </row>
        <row r="88">
          <cell r="A88">
            <v>8.5999999999999854</v>
          </cell>
          <cell r="N88">
            <v>7.6194373653992526</v>
          </cell>
          <cell r="O88">
            <v>3.3115615376525964</v>
          </cell>
        </row>
        <row r="89">
          <cell r="A89">
            <v>8.6999999999999851</v>
          </cell>
          <cell r="N89">
            <v>6.7313779447875124</v>
          </cell>
          <cell r="O89">
            <v>3.8855168878589059</v>
          </cell>
        </row>
        <row r="90">
          <cell r="A90">
            <v>8.7999999999999847</v>
          </cell>
          <cell r="N90">
            <v>7.2115735629618714</v>
          </cell>
          <cell r="O90">
            <v>3.2575881646860481</v>
          </cell>
        </row>
        <row r="91">
          <cell r="A91">
            <v>8.8999999999999844</v>
          </cell>
          <cell r="N91">
            <v>6.802294301808212</v>
          </cell>
          <cell r="O91">
            <v>3.676246478115905</v>
          </cell>
        </row>
        <row r="92">
          <cell r="A92">
            <v>8.999999999999984</v>
          </cell>
          <cell r="N92">
            <v>6.2074787398438609</v>
          </cell>
          <cell r="O92">
            <v>3.5519602014387783</v>
          </cell>
        </row>
        <row r="93">
          <cell r="A93">
            <v>9.0999999999999837</v>
          </cell>
          <cell r="N93">
            <v>5.9346922130641051</v>
          </cell>
          <cell r="O93">
            <v>3.8353696965164925</v>
          </cell>
        </row>
        <row r="94">
          <cell r="A94">
            <v>9.1999999999999833</v>
          </cell>
          <cell r="N94">
            <v>6.3758930588967049</v>
          </cell>
          <cell r="O94">
            <v>3.4786354395039289</v>
          </cell>
        </row>
        <row r="95">
          <cell r="A95">
            <v>9.2999999999999829</v>
          </cell>
          <cell r="N95">
            <v>6.1218878521509774</v>
          </cell>
          <cell r="O95">
            <v>3.5901515997663593</v>
          </cell>
        </row>
        <row r="96">
          <cell r="A96">
            <v>9.3999999999999826</v>
          </cell>
          <cell r="N96">
            <v>5.1530426718539015</v>
          </cell>
          <cell r="O96">
            <v>3.6607314188836546</v>
          </cell>
        </row>
        <row r="97">
          <cell r="A97">
            <v>9.4999999999999822</v>
          </cell>
          <cell r="N97">
            <v>6.3237796606752905</v>
          </cell>
          <cell r="O97">
            <v>3.8163241520384061</v>
          </cell>
        </row>
        <row r="98">
          <cell r="A98">
            <v>9.5999999999999819</v>
          </cell>
          <cell r="N98">
            <v>6.0586518724766494</v>
          </cell>
          <cell r="O98">
            <v>3.4989700084548145</v>
          </cell>
        </row>
        <row r="99">
          <cell r="A99">
            <v>9.6999999999999815</v>
          </cell>
          <cell r="N99">
            <v>5.7133383080834355</v>
          </cell>
          <cell r="O99">
            <v>3.9064814417727414</v>
          </cell>
        </row>
        <row r="100">
          <cell r="A100">
            <v>9.7999999999999812</v>
          </cell>
          <cell r="N100">
            <v>5.1054353478600323</v>
          </cell>
          <cell r="O100">
            <v>4.2847039410934302</v>
          </cell>
        </row>
        <row r="101">
          <cell r="A101">
            <v>9.8999999999999808</v>
          </cell>
          <cell r="N101">
            <v>4.1085955092462587</v>
          </cell>
          <cell r="O101">
            <v>3.939007462775348</v>
          </cell>
        </row>
        <row r="102">
          <cell r="A102">
            <v>9.9999999999999805</v>
          </cell>
          <cell r="N102">
            <v>5.2089951951886615</v>
          </cell>
          <cell r="O102">
            <v>3.9679725731773243</v>
          </cell>
        </row>
        <row r="103">
          <cell r="A103">
            <v>10.09999999999998</v>
          </cell>
          <cell r="N103">
            <v>5.7447641115879273</v>
          </cell>
          <cell r="O103">
            <v>3.4851665353398484</v>
          </cell>
        </row>
        <row r="104">
          <cell r="A104">
            <v>10.19999999999998</v>
          </cell>
          <cell r="N104">
            <v>5.3934330846186302</v>
          </cell>
          <cell r="O104">
            <v>3.4746157448527462</v>
          </cell>
        </row>
        <row r="105">
          <cell r="A105">
            <v>10.299999999999979</v>
          </cell>
          <cell r="N105">
            <v>5.8121007612683346</v>
          </cell>
          <cell r="O105">
            <v>3.8007413444510685</v>
          </cell>
        </row>
        <row r="106">
          <cell r="A106">
            <v>10.399999999999979</v>
          </cell>
          <cell r="N106">
            <v>5.4241101071055207</v>
          </cell>
          <cell r="O106">
            <v>3.7981109190496469</v>
          </cell>
        </row>
        <row r="107">
          <cell r="A107">
            <v>10.499999999999979</v>
          </cell>
          <cell r="N107">
            <v>5.8850613693668601</v>
          </cell>
          <cell r="O107">
            <v>3.5070075864031831</v>
          </cell>
        </row>
        <row r="108">
          <cell r="A108">
            <v>10.599999999999978</v>
          </cell>
          <cell r="N108">
            <v>4.0952523390620845</v>
          </cell>
          <cell r="O108">
            <v>4.1454401049292047</v>
          </cell>
        </row>
        <row r="109">
          <cell r="A109">
            <v>10.699999999999978</v>
          </cell>
          <cell r="N109">
            <v>3.6826236044130658</v>
          </cell>
          <cell r="O109">
            <v>4.3715486443749878</v>
          </cell>
        </row>
        <row r="110">
          <cell r="A110">
            <v>10.799999999999978</v>
          </cell>
          <cell r="N110">
            <v>4.4491337565276323</v>
          </cell>
          <cell r="O110">
            <v>3.6774019348079561</v>
          </cell>
        </row>
        <row r="111">
          <cell r="A111">
            <v>10.899999999999977</v>
          </cell>
          <cell r="N111">
            <v>4.2515181388059613</v>
          </cell>
          <cell r="O111">
            <v>3.9358759004427295</v>
          </cell>
        </row>
        <row r="112">
          <cell r="A112">
            <v>10.999999999999977</v>
          </cell>
          <cell r="N112">
            <v>5.0972363046991438</v>
          </cell>
          <cell r="O112">
            <v>4.0098726231658484</v>
          </cell>
        </row>
        <row r="113">
          <cell r="A113">
            <v>11.099999999999977</v>
          </cell>
          <cell r="N113">
            <v>3.8183557454856696</v>
          </cell>
          <cell r="O113">
            <v>3.6866118226561029</v>
          </cell>
        </row>
        <row r="114">
          <cell r="A114">
            <v>11.199999999999976</v>
          </cell>
          <cell r="N114">
            <v>4.0394326580184536</v>
          </cell>
          <cell r="O114">
            <v>3.8733388826458977</v>
          </cell>
        </row>
        <row r="115">
          <cell r="A115">
            <v>11.299999999999976</v>
          </cell>
          <cell r="N115">
            <v>3.9361232375754773</v>
          </cell>
          <cell r="O115">
            <v>4.0833432825906106</v>
          </cell>
        </row>
        <row r="116">
          <cell r="A116">
            <v>11.399999999999975</v>
          </cell>
          <cell r="N116">
            <v>3.410150724072035</v>
          </cell>
          <cell r="O116">
            <v>3.9177343874317856</v>
          </cell>
        </row>
        <row r="117">
          <cell r="A117">
            <v>11.499999999999975</v>
          </cell>
          <cell r="N117">
            <v>3.7839454563229777</v>
          </cell>
          <cell r="O117">
            <v>4.4552145684438491</v>
          </cell>
        </row>
        <row r="118">
          <cell r="A118">
            <v>11.599999999999975</v>
          </cell>
          <cell r="N118">
            <v>2.8576156414772287</v>
          </cell>
          <cell r="O118">
            <v>3.8135407581224201</v>
          </cell>
        </row>
        <row r="119">
          <cell r="A119">
            <v>11.699999999999974</v>
          </cell>
          <cell r="N119">
            <v>3.3591093256860489</v>
          </cell>
          <cell r="O119">
            <v>4.2335679557340011</v>
          </cell>
        </row>
        <row r="120">
          <cell r="A120">
            <v>11.799999999999974</v>
          </cell>
          <cell r="N120">
            <v>3.199882434068809</v>
          </cell>
          <cell r="O120">
            <v>3.8277398479425004</v>
          </cell>
        </row>
        <row r="121">
          <cell r="A121">
            <v>11.899999999999974</v>
          </cell>
          <cell r="N121">
            <v>3.4602519146632318</v>
          </cell>
          <cell r="O121">
            <v>3.5838176391374681</v>
          </cell>
        </row>
        <row r="122">
          <cell r="A122">
            <v>11.999999999999973</v>
          </cell>
          <cell r="N122">
            <v>3.3972025584807199</v>
          </cell>
          <cell r="O122">
            <v>3.8149698227916029</v>
          </cell>
        </row>
        <row r="123">
          <cell r="A123">
            <v>12.099999999999973</v>
          </cell>
          <cell r="N123">
            <v>3.1483646300686479</v>
          </cell>
          <cell r="O123">
            <v>3.7926573567300976</v>
          </cell>
        </row>
        <row r="124">
          <cell r="A124">
            <v>12.199999999999973</v>
          </cell>
          <cell r="N124">
            <v>3.349463475420174</v>
          </cell>
          <cell r="O124">
            <v>3.3544123632341609</v>
          </cell>
        </row>
        <row r="125">
          <cell r="A125">
            <v>12.299999999999972</v>
          </cell>
          <cell r="N125">
            <v>3.2231614161735735</v>
          </cell>
          <cell r="O125">
            <v>3.5283091662819146</v>
          </cell>
        </row>
        <row r="126">
          <cell r="A126">
            <v>12.399999999999972</v>
          </cell>
          <cell r="N126">
            <v>4.0231483769021184</v>
          </cell>
          <cell r="O126">
            <v>2.9775372980993717</v>
          </cell>
        </row>
        <row r="127">
          <cell r="A127">
            <v>12.499999999999972</v>
          </cell>
          <cell r="N127">
            <v>4.3565872716164256</v>
          </cell>
          <cell r="O127">
            <v>3.2154490660153021</v>
          </cell>
        </row>
        <row r="128">
          <cell r="A128">
            <v>12.599999999999971</v>
          </cell>
          <cell r="N128">
            <v>2.7522152906291248</v>
          </cell>
          <cell r="O128">
            <v>3.4993922640978861</v>
          </cell>
        </row>
        <row r="129">
          <cell r="A129">
            <v>12.699999999999971</v>
          </cell>
          <cell r="N129">
            <v>2.3334553329522851</v>
          </cell>
          <cell r="O129">
            <v>3.5490128524999989</v>
          </cell>
        </row>
        <row r="130">
          <cell r="A130">
            <v>12.799999999999971</v>
          </cell>
          <cell r="N130">
            <v>3.0768896617746142</v>
          </cell>
          <cell r="O130">
            <v>3.609360135085979</v>
          </cell>
        </row>
        <row r="131">
          <cell r="A131">
            <v>12.89999999999997</v>
          </cell>
          <cell r="N131">
            <v>2.355958524514107</v>
          </cell>
          <cell r="O131">
            <v>3.8379048680565413</v>
          </cell>
        </row>
        <row r="132">
          <cell r="A132">
            <v>12.99999999999997</v>
          </cell>
          <cell r="N132">
            <v>1.3638302052355433</v>
          </cell>
          <cell r="O132">
            <v>3.8569058968617718</v>
          </cell>
        </row>
        <row r="133">
          <cell r="A133">
            <v>13.099999999999969</v>
          </cell>
          <cell r="N133">
            <v>1.720795795205754</v>
          </cell>
          <cell r="O133">
            <v>4.2518271930981753</v>
          </cell>
        </row>
        <row r="134">
          <cell r="A134">
            <v>13.199999999999969</v>
          </cell>
          <cell r="N134">
            <v>1.7514532405758778</v>
          </cell>
          <cell r="O134">
            <v>3.627338922687799</v>
          </cell>
        </row>
        <row r="135">
          <cell r="A135">
            <v>13.299999999999969</v>
          </cell>
          <cell r="N135">
            <v>1.6393709233103972</v>
          </cell>
          <cell r="O135">
            <v>4.0640696429009129</v>
          </cell>
        </row>
        <row r="136">
          <cell r="A136">
            <v>13.399999999999968</v>
          </cell>
          <cell r="N136">
            <v>2.6008651561357707</v>
          </cell>
          <cell r="O136">
            <v>3.390639943460688</v>
          </cell>
        </row>
        <row r="137">
          <cell r="A137">
            <v>13.499999999999968</v>
          </cell>
          <cell r="N137">
            <v>2.6752857489930255</v>
          </cell>
          <cell r="O137">
            <v>2.9905086428838605</v>
          </cell>
        </row>
        <row r="138">
          <cell r="A138">
            <v>13.599999999999968</v>
          </cell>
          <cell r="N138">
            <v>1.562806128661355</v>
          </cell>
        </row>
        <row r="139">
          <cell r="A139">
            <v>13.699999999999967</v>
          </cell>
          <cell r="N139">
            <v>2.287808437688279</v>
          </cell>
        </row>
        <row r="140">
          <cell r="A140">
            <v>13.799999999999967</v>
          </cell>
          <cell r="N140">
            <v>1.2641394739978149</v>
          </cell>
        </row>
        <row r="141">
          <cell r="A141">
            <v>13.899999999999967</v>
          </cell>
          <cell r="N141">
            <v>1.4225439274687406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ER 600s 100mM off pos"/>
      <sheetName val="ASER 600s 100mM off neg"/>
    </sheetNames>
    <sheetDataSet>
      <sheetData sheetId="0">
        <row r="4">
          <cell r="A4">
            <v>0</v>
          </cell>
          <cell r="AE4">
            <v>0.19967780557119091</v>
          </cell>
          <cell r="AF4">
            <v>0.34533992773508887</v>
          </cell>
        </row>
        <row r="5">
          <cell r="A5">
            <v>0.3</v>
          </cell>
          <cell r="AE5">
            <v>0.7936030826773468</v>
          </cell>
          <cell r="AF5">
            <v>0.27924068507183536</v>
          </cell>
        </row>
        <row r="6">
          <cell r="A6">
            <v>0.4</v>
          </cell>
          <cell r="AE6">
            <v>0.16268441943942549</v>
          </cell>
          <cell r="AF6">
            <v>0.30811348996134313</v>
          </cell>
        </row>
        <row r="7">
          <cell r="A7">
            <v>0.5</v>
          </cell>
          <cell r="AE7">
            <v>3.8363299554285174E-3</v>
          </cell>
          <cell r="AF7">
            <v>0.23064162582996842</v>
          </cell>
        </row>
        <row r="8">
          <cell r="A8">
            <v>0.6</v>
          </cell>
          <cell r="AE8">
            <v>-6.0380964099786142E-3</v>
          </cell>
          <cell r="AF8">
            <v>0.18728734688237955</v>
          </cell>
        </row>
        <row r="9">
          <cell r="A9">
            <v>0.7</v>
          </cell>
          <cell r="AE9">
            <v>0.16399615695866415</v>
          </cell>
          <cell r="AF9">
            <v>0.24723410138326943</v>
          </cell>
        </row>
        <row r="10">
          <cell r="A10">
            <v>0.79999999999999993</v>
          </cell>
          <cell r="AE10">
            <v>3.154463594662494E-2</v>
          </cell>
          <cell r="AF10">
            <v>0.2240482268703072</v>
          </cell>
        </row>
        <row r="11">
          <cell r="A11">
            <v>0.89999999999999991</v>
          </cell>
          <cell r="AE11">
            <v>6.2847481448669489E-3</v>
          </cell>
          <cell r="AF11">
            <v>0.23288259664196445</v>
          </cell>
        </row>
        <row r="12">
          <cell r="A12">
            <v>0.99999999999999989</v>
          </cell>
          <cell r="AE12">
            <v>2.3797687101198017E-2</v>
          </cell>
          <cell r="AF12">
            <v>0.20049052190783817</v>
          </cell>
        </row>
        <row r="13">
          <cell r="A13">
            <v>1.0999999999999999</v>
          </cell>
          <cell r="AE13">
            <v>0.14372362913667</v>
          </cell>
          <cell r="AF13">
            <v>0.21748997764024408</v>
          </cell>
        </row>
        <row r="14">
          <cell r="A14">
            <v>1.2</v>
          </cell>
          <cell r="AE14">
            <v>-3.1208322217904028E-2</v>
          </cell>
          <cell r="AF14">
            <v>0.2323905668908583</v>
          </cell>
        </row>
        <row r="15">
          <cell r="A15">
            <v>1.3</v>
          </cell>
          <cell r="AE15">
            <v>0.41743867515345667</v>
          </cell>
          <cell r="AF15">
            <v>0.17890122367472516</v>
          </cell>
        </row>
        <row r="16">
          <cell r="A16">
            <v>1.4000000000000001</v>
          </cell>
          <cell r="AE16">
            <v>6.0396813633422058E-2</v>
          </cell>
          <cell r="AF16">
            <v>0.1983185084186932</v>
          </cell>
        </row>
        <row r="17">
          <cell r="A17">
            <v>1.5000000000000002</v>
          </cell>
          <cell r="AE17">
            <v>-0.24653276416810174</v>
          </cell>
          <cell r="AF17">
            <v>0.22645868585771622</v>
          </cell>
        </row>
        <row r="18">
          <cell r="A18">
            <v>1.6000000000000003</v>
          </cell>
          <cell r="AE18">
            <v>-0.2004918020613369</v>
          </cell>
          <cell r="AF18">
            <v>0.22552497625357235</v>
          </cell>
        </row>
        <row r="19">
          <cell r="A19">
            <v>1.7000000000000004</v>
          </cell>
          <cell r="AE19">
            <v>-0.13504526877094378</v>
          </cell>
          <cell r="AF19">
            <v>0.23852352356650397</v>
          </cell>
        </row>
        <row r="20">
          <cell r="A20">
            <v>1.8000000000000005</v>
          </cell>
          <cell r="AE20">
            <v>-3.0122677254906898E-2</v>
          </cell>
          <cell r="AF20">
            <v>0.25149652329984062</v>
          </cell>
        </row>
        <row r="21">
          <cell r="A21">
            <v>1.9000000000000006</v>
          </cell>
          <cell r="AE21">
            <v>8.4253899748998093E-2</v>
          </cell>
          <cell r="AF21">
            <v>0.289612952343617</v>
          </cell>
        </row>
        <row r="22">
          <cell r="A22">
            <v>2.0000000000000004</v>
          </cell>
          <cell r="AE22">
            <v>-0.41730448422896793</v>
          </cell>
          <cell r="AF22">
            <v>0.33744425183950699</v>
          </cell>
        </row>
        <row r="23">
          <cell r="A23">
            <v>2.1000000000000005</v>
          </cell>
          <cell r="AE23">
            <v>0.1363241085791099</v>
          </cell>
          <cell r="AF23">
            <v>0.3110904512253812</v>
          </cell>
        </row>
        <row r="24">
          <cell r="A24">
            <v>2.2000000000000006</v>
          </cell>
          <cell r="AE24">
            <v>-0.23338358003785339</v>
          </cell>
          <cell r="AF24">
            <v>0.32903213460197173</v>
          </cell>
        </row>
        <row r="25">
          <cell r="A25">
            <v>2.3000000000000007</v>
          </cell>
          <cell r="AE25">
            <v>-0.36090937222202291</v>
          </cell>
          <cell r="AF25">
            <v>0.35116579333231823</v>
          </cell>
        </row>
        <row r="26">
          <cell r="A26">
            <v>2.4000000000000008</v>
          </cell>
          <cell r="AE26">
            <v>9.4820355145236405E-3</v>
          </cell>
          <cell r="AF26">
            <v>0.28756707278889426</v>
          </cell>
        </row>
        <row r="27">
          <cell r="A27">
            <v>2.5000000000000009</v>
          </cell>
          <cell r="AE27">
            <v>-5.2126178148777381E-2</v>
          </cell>
          <cell r="AF27">
            <v>0.36740334101388006</v>
          </cell>
        </row>
        <row r="28">
          <cell r="A28">
            <v>2.600000000000001</v>
          </cell>
          <cell r="AE28">
            <v>5.9607445865790698E-2</v>
          </cell>
          <cell r="AF28">
            <v>0.25861317308789866</v>
          </cell>
        </row>
        <row r="29">
          <cell r="A29">
            <v>2.7000000000000011</v>
          </cell>
          <cell r="AE29">
            <v>-0.50169113368890561</v>
          </cell>
          <cell r="AF29">
            <v>0.3447015743113549</v>
          </cell>
        </row>
        <row r="30">
          <cell r="A30">
            <v>2.8000000000000012</v>
          </cell>
          <cell r="AE30">
            <v>-0.12515707520291353</v>
          </cell>
          <cell r="AF30">
            <v>0.40340980658276548</v>
          </cell>
        </row>
        <row r="31">
          <cell r="A31">
            <v>2.9000000000000012</v>
          </cell>
          <cell r="AE31">
            <v>7.2184084935256951E-2</v>
          </cell>
          <cell r="AF31">
            <v>0.32884482592075281</v>
          </cell>
        </row>
        <row r="32">
          <cell r="A32">
            <v>3.0000000000000013</v>
          </cell>
          <cell r="AE32">
            <v>0.26502422252219054</v>
          </cell>
          <cell r="AF32">
            <v>0.48684858213004595</v>
          </cell>
        </row>
        <row r="33">
          <cell r="A33">
            <v>3.1000000000000014</v>
          </cell>
          <cell r="AE33">
            <v>1.4969313484956099</v>
          </cell>
          <cell r="AF33">
            <v>0.55232864388466885</v>
          </cell>
        </row>
        <row r="34">
          <cell r="A34">
            <v>3.2000000000000015</v>
          </cell>
          <cell r="AE34">
            <v>3.2600078040946197</v>
          </cell>
          <cell r="AF34">
            <v>0.72330972788208736</v>
          </cell>
        </row>
        <row r="35">
          <cell r="A35">
            <v>3.3000000000000016</v>
          </cell>
          <cell r="AE35">
            <v>4.9527912862073791</v>
          </cell>
          <cell r="AF35">
            <v>0.89438222193809613</v>
          </cell>
        </row>
        <row r="36">
          <cell r="A36">
            <v>3.4000000000000017</v>
          </cell>
          <cell r="AE36">
            <v>6.5752421046973577</v>
          </cell>
          <cell r="AF36">
            <v>1.0162572155660738</v>
          </cell>
        </row>
        <row r="37">
          <cell r="A37">
            <v>3.5000000000000018</v>
          </cell>
          <cell r="AE37">
            <v>8.196721674523209</v>
          </cell>
          <cell r="AF37">
            <v>1.1799218296044316</v>
          </cell>
        </row>
        <row r="38">
          <cell r="A38">
            <v>3.6000000000000019</v>
          </cell>
          <cell r="AE38">
            <v>10.339089332751215</v>
          </cell>
          <cell r="AF38">
            <v>1.3797843244616328</v>
          </cell>
        </row>
        <row r="39">
          <cell r="A39">
            <v>3.700000000000002</v>
          </cell>
          <cell r="AE39">
            <v>11.876091884056699</v>
          </cell>
          <cell r="AF39">
            <v>1.4997335189674394</v>
          </cell>
        </row>
        <row r="40">
          <cell r="A40">
            <v>3.800000000000002</v>
          </cell>
          <cell r="AE40">
            <v>13.371765792755326</v>
          </cell>
          <cell r="AF40">
            <v>1.6852234044090042</v>
          </cell>
        </row>
        <row r="41">
          <cell r="A41">
            <v>3.9000000000000021</v>
          </cell>
          <cell r="AE41">
            <v>14.497707859465242</v>
          </cell>
          <cell r="AF41">
            <v>1.7519940559071969</v>
          </cell>
        </row>
        <row r="42">
          <cell r="A42">
            <v>4.0000000000000018</v>
          </cell>
          <cell r="AE42">
            <v>16.349130576755453</v>
          </cell>
          <cell r="AF42">
            <v>1.9008620307981201</v>
          </cell>
        </row>
        <row r="43">
          <cell r="A43">
            <v>4.1000000000000014</v>
          </cell>
          <cell r="AE43">
            <v>17.59314299804738</v>
          </cell>
          <cell r="AF43">
            <v>1.8592678657336377</v>
          </cell>
        </row>
        <row r="44">
          <cell r="A44">
            <v>4.2000000000000011</v>
          </cell>
          <cell r="AE44">
            <v>18.339816338078293</v>
          </cell>
          <cell r="AF44">
            <v>2.1129895720396692</v>
          </cell>
        </row>
        <row r="45">
          <cell r="A45">
            <v>4.3000000000000007</v>
          </cell>
          <cell r="AE45">
            <v>19.163068208602152</v>
          </cell>
          <cell r="AF45">
            <v>2.0460012014746618</v>
          </cell>
        </row>
        <row r="46">
          <cell r="A46">
            <v>4.4000000000000004</v>
          </cell>
          <cell r="AE46">
            <v>20.563738787086546</v>
          </cell>
          <cell r="AF46">
            <v>2.0914471541599591</v>
          </cell>
        </row>
        <row r="47">
          <cell r="A47">
            <v>4.5</v>
          </cell>
          <cell r="AE47">
            <v>21.978947888316281</v>
          </cell>
          <cell r="AF47">
            <v>2.0943454892693176</v>
          </cell>
        </row>
        <row r="48">
          <cell r="A48">
            <v>4.5999999999999996</v>
          </cell>
          <cell r="AE48">
            <v>22.53626816242955</v>
          </cell>
          <cell r="AF48">
            <v>2.4155179393803512</v>
          </cell>
        </row>
        <row r="49">
          <cell r="A49">
            <v>4.6999999999999993</v>
          </cell>
          <cell r="AE49">
            <v>23.292778274561659</v>
          </cell>
          <cell r="AF49">
            <v>2.4043435651355152</v>
          </cell>
        </row>
        <row r="50">
          <cell r="A50">
            <v>4.7999999999999989</v>
          </cell>
          <cell r="AE50">
            <v>23.988625340060608</v>
          </cell>
          <cell r="AF50">
            <v>2.2738570286632593</v>
          </cell>
        </row>
        <row r="51">
          <cell r="A51">
            <v>4.8999999999999986</v>
          </cell>
          <cell r="AE51">
            <v>25.307826785480611</v>
          </cell>
          <cell r="AF51">
            <v>2.403124048523241</v>
          </cell>
        </row>
        <row r="52">
          <cell r="A52">
            <v>4.9999999999999982</v>
          </cell>
          <cell r="AE52">
            <v>24.70109329642202</v>
          </cell>
          <cell r="AF52">
            <v>2.572212173802475</v>
          </cell>
        </row>
        <row r="53">
          <cell r="A53">
            <v>5.0999999999999979</v>
          </cell>
          <cell r="AE53">
            <v>25.438379627598216</v>
          </cell>
          <cell r="AF53">
            <v>2.4683610202573023</v>
          </cell>
        </row>
        <row r="54">
          <cell r="A54">
            <v>5.1999999999999975</v>
          </cell>
          <cell r="AE54">
            <v>25.64422230071149</v>
          </cell>
          <cell r="AF54">
            <v>2.5035534275132498</v>
          </cell>
        </row>
        <row r="55">
          <cell r="A55">
            <v>5.2999999999999972</v>
          </cell>
          <cell r="AE55">
            <v>26.410436947892673</v>
          </cell>
          <cell r="AF55">
            <v>2.4908706781245451</v>
          </cell>
        </row>
        <row r="56">
          <cell r="A56">
            <v>5.3999999999999968</v>
          </cell>
          <cell r="AE56">
            <v>26.151177105490429</v>
          </cell>
          <cell r="AF56">
            <v>2.4284106328764827</v>
          </cell>
        </row>
        <row r="57">
          <cell r="A57">
            <v>5.4999999999999964</v>
          </cell>
          <cell r="AE57">
            <v>26.292585951783295</v>
          </cell>
          <cell r="AF57">
            <v>2.5191412848839905</v>
          </cell>
        </row>
        <row r="58">
          <cell r="A58">
            <v>5.5999999999999961</v>
          </cell>
          <cell r="AE58">
            <v>26.914427461346119</v>
          </cell>
          <cell r="AF58">
            <v>2.597761713632035</v>
          </cell>
        </row>
        <row r="59">
          <cell r="A59">
            <v>5.6999999999999957</v>
          </cell>
          <cell r="AE59">
            <v>27.07665328796325</v>
          </cell>
          <cell r="AF59">
            <v>2.5430349002916706</v>
          </cell>
        </row>
        <row r="60">
          <cell r="A60">
            <v>5.7999999999999954</v>
          </cell>
          <cell r="AE60">
            <v>27.306880893306587</v>
          </cell>
          <cell r="AF60">
            <v>2.4986838801498452</v>
          </cell>
        </row>
        <row r="61">
          <cell r="A61">
            <v>5.899999999999995</v>
          </cell>
          <cell r="AE61">
            <v>27.38204869178799</v>
          </cell>
          <cell r="AF61">
            <v>2.5157135982597536</v>
          </cell>
        </row>
        <row r="62">
          <cell r="A62">
            <v>5.9999999999999947</v>
          </cell>
          <cell r="AE62">
            <v>28.031828978697444</v>
          </cell>
          <cell r="AF62">
            <v>2.6190201790553145</v>
          </cell>
        </row>
        <row r="63">
          <cell r="A63">
            <v>6.0999999999999943</v>
          </cell>
          <cell r="AE63">
            <v>28.96234918208248</v>
          </cell>
          <cell r="AF63">
            <v>2.7730891166500125</v>
          </cell>
        </row>
        <row r="64">
          <cell r="A64">
            <v>6.199999999999994</v>
          </cell>
          <cell r="AE64">
            <v>29.608394078412413</v>
          </cell>
          <cell r="AF64">
            <v>2.7568324733687244</v>
          </cell>
        </row>
        <row r="65">
          <cell r="A65">
            <v>6.2999999999999936</v>
          </cell>
          <cell r="AE65">
            <v>29.664057777309878</v>
          </cell>
          <cell r="AF65">
            <v>2.8059666062027775</v>
          </cell>
        </row>
        <row r="66">
          <cell r="A66">
            <v>6.3999999999999932</v>
          </cell>
          <cell r="AE66">
            <v>29.575396191386748</v>
          </cell>
          <cell r="AF66">
            <v>2.976441178211561</v>
          </cell>
        </row>
        <row r="67">
          <cell r="A67">
            <v>6.4999999999999929</v>
          </cell>
          <cell r="AE67">
            <v>30.29763407358454</v>
          </cell>
          <cell r="AF67">
            <v>2.766258095644297</v>
          </cell>
        </row>
        <row r="68">
          <cell r="A68">
            <v>6.5999999999999925</v>
          </cell>
          <cell r="AE68">
            <v>30.240034800752326</v>
          </cell>
          <cell r="AF68">
            <v>2.7662753540120288</v>
          </cell>
        </row>
        <row r="69">
          <cell r="A69">
            <v>6.6999999999999922</v>
          </cell>
          <cell r="AE69">
            <v>30.907213177249378</v>
          </cell>
          <cell r="AF69">
            <v>2.813686022479847</v>
          </cell>
        </row>
        <row r="70">
          <cell r="A70">
            <v>6.7999999999999918</v>
          </cell>
          <cell r="AE70">
            <v>31.017635384283953</v>
          </cell>
          <cell r="AF70">
            <v>2.8009564572074321</v>
          </cell>
        </row>
        <row r="71">
          <cell r="A71">
            <v>6.8999999999999915</v>
          </cell>
          <cell r="AE71">
            <v>31.086957504319493</v>
          </cell>
          <cell r="AF71">
            <v>2.8017967902692282</v>
          </cell>
        </row>
        <row r="72">
          <cell r="A72">
            <v>6.9999999999999911</v>
          </cell>
          <cell r="AE72">
            <v>30.776328074228271</v>
          </cell>
          <cell r="AF72">
            <v>2.8424405774195898</v>
          </cell>
        </row>
        <row r="73">
          <cell r="A73">
            <v>7.0999999999999908</v>
          </cell>
          <cell r="AE73">
            <v>30.313628020587572</v>
          </cell>
          <cell r="AF73">
            <v>2.7778189908441981</v>
          </cell>
        </row>
        <row r="74">
          <cell r="A74">
            <v>7.1999999999999904</v>
          </cell>
          <cell r="AE74">
            <v>29.656520233857918</v>
          </cell>
          <cell r="AF74">
            <v>2.6479653414002522</v>
          </cell>
        </row>
        <row r="75">
          <cell r="A75">
            <v>7.2999999999999901</v>
          </cell>
          <cell r="AE75">
            <v>29.832399747322317</v>
          </cell>
          <cell r="AF75">
            <v>2.6262692818000208</v>
          </cell>
        </row>
        <row r="76">
          <cell r="A76">
            <v>7.3999999999999897</v>
          </cell>
          <cell r="AE76">
            <v>29.336226101007085</v>
          </cell>
          <cell r="AF76">
            <v>2.7130497644776765</v>
          </cell>
        </row>
        <row r="77">
          <cell r="A77">
            <v>7.4999999999999893</v>
          </cell>
          <cell r="AE77">
            <v>29.242845739258037</v>
          </cell>
          <cell r="AF77">
            <v>2.7199633501005698</v>
          </cell>
        </row>
        <row r="78">
          <cell r="A78">
            <v>7.599999999999989</v>
          </cell>
          <cell r="AE78">
            <v>28.989619587544258</v>
          </cell>
          <cell r="AF78">
            <v>2.7341755384359767</v>
          </cell>
        </row>
        <row r="79">
          <cell r="A79">
            <v>7.6999999999999886</v>
          </cell>
          <cell r="AE79">
            <v>29.056564996441065</v>
          </cell>
          <cell r="AF79">
            <v>2.7529832018059137</v>
          </cell>
        </row>
        <row r="80">
          <cell r="A80">
            <v>7.7999999999999883</v>
          </cell>
          <cell r="AE80">
            <v>29.608335291479683</v>
          </cell>
          <cell r="AF80">
            <v>2.8323768613815594</v>
          </cell>
        </row>
        <row r="81">
          <cell r="A81">
            <v>7.8999999999999879</v>
          </cell>
          <cell r="AE81">
            <v>29.12740925394283</v>
          </cell>
          <cell r="AF81">
            <v>2.8197355147385395</v>
          </cell>
        </row>
        <row r="82">
          <cell r="A82">
            <v>7.9999999999999876</v>
          </cell>
          <cell r="AE82">
            <v>29.562868630562338</v>
          </cell>
          <cell r="AF82">
            <v>2.8268689089199759</v>
          </cell>
        </row>
        <row r="83">
          <cell r="A83">
            <v>8.0999999999999872</v>
          </cell>
          <cell r="AE83">
            <v>29.309076261253026</v>
          </cell>
          <cell r="AF83">
            <v>2.8692222071929345</v>
          </cell>
        </row>
        <row r="84">
          <cell r="A84">
            <v>8.1999999999999869</v>
          </cell>
          <cell r="AE84">
            <v>29.124658248359875</v>
          </cell>
          <cell r="AF84">
            <v>2.8316527932462714</v>
          </cell>
        </row>
        <row r="85">
          <cell r="A85">
            <v>8.2999999999999865</v>
          </cell>
          <cell r="AE85">
            <v>29.162517088000158</v>
          </cell>
          <cell r="AF85">
            <v>2.8322433880974209</v>
          </cell>
        </row>
        <row r="86">
          <cell r="A86">
            <v>8.3999999999999861</v>
          </cell>
          <cell r="AE86">
            <v>29.16347337006167</v>
          </cell>
          <cell r="AF86">
            <v>2.834422231711291</v>
          </cell>
        </row>
        <row r="87">
          <cell r="A87">
            <v>8.4999999999999858</v>
          </cell>
          <cell r="AE87">
            <v>29.108410381900697</v>
          </cell>
          <cell r="AF87">
            <v>2.8325572152354619</v>
          </cell>
        </row>
        <row r="88">
          <cell r="A88">
            <v>8.5999999999999854</v>
          </cell>
          <cell r="AE88">
            <v>28.817707448174883</v>
          </cell>
          <cell r="AF88">
            <v>2.8314715554561229</v>
          </cell>
        </row>
        <row r="89">
          <cell r="A89">
            <v>8.6999999999999851</v>
          </cell>
          <cell r="AE89">
            <v>29.370554883384308</v>
          </cell>
          <cell r="AF89">
            <v>2.8115307342933034</v>
          </cell>
        </row>
        <row r="90">
          <cell r="A90">
            <v>8.7999999999999847</v>
          </cell>
          <cell r="AE90">
            <v>29.264762535453379</v>
          </cell>
          <cell r="AF90">
            <v>2.8076205061472299</v>
          </cell>
        </row>
        <row r="91">
          <cell r="A91">
            <v>8.8999999999999844</v>
          </cell>
          <cell r="AE91">
            <v>29.43119406853161</v>
          </cell>
          <cell r="AF91">
            <v>2.8760562565252212</v>
          </cell>
        </row>
        <row r="92">
          <cell r="A92">
            <v>8.999999999999984</v>
          </cell>
          <cell r="AE92">
            <v>29.744153852245816</v>
          </cell>
          <cell r="AF92">
            <v>2.9225595741480848</v>
          </cell>
        </row>
        <row r="93">
          <cell r="A93">
            <v>9.0999999999999837</v>
          </cell>
          <cell r="AE93">
            <v>29.808664836360194</v>
          </cell>
          <cell r="AF93">
            <v>2.9358982570356034</v>
          </cell>
        </row>
        <row r="94">
          <cell r="A94">
            <v>9.1999999999999833</v>
          </cell>
          <cell r="AE94">
            <v>28.527942191025591</v>
          </cell>
          <cell r="AF94">
            <v>3.0216179081806938</v>
          </cell>
        </row>
        <row r="95">
          <cell r="A95">
            <v>9.2999999999999829</v>
          </cell>
          <cell r="AE95">
            <v>29.00639730048934</v>
          </cell>
          <cell r="AF95">
            <v>2.9922230841413469</v>
          </cell>
        </row>
        <row r="96">
          <cell r="A96">
            <v>9.3999999999999826</v>
          </cell>
          <cell r="AE96">
            <v>28.282204579860753</v>
          </cell>
          <cell r="AF96">
            <v>2.933455598542642</v>
          </cell>
        </row>
        <row r="97">
          <cell r="A97">
            <v>9.4999999999999822</v>
          </cell>
          <cell r="AE97">
            <v>29.518727533596206</v>
          </cell>
          <cell r="AF97">
            <v>3.0242231146390548</v>
          </cell>
        </row>
        <row r="98">
          <cell r="A98">
            <v>9.5999999999999819</v>
          </cell>
          <cell r="AE98">
            <v>29.264336170988873</v>
          </cell>
          <cell r="AF98">
            <v>3.0176298687589109</v>
          </cell>
        </row>
        <row r="99">
          <cell r="A99">
            <v>9.6999999999999815</v>
          </cell>
          <cell r="AE99">
            <v>28.69152930152795</v>
          </cell>
          <cell r="AF99">
            <v>3.0119341762191398</v>
          </cell>
        </row>
        <row r="100">
          <cell r="A100">
            <v>9.7999999999999812</v>
          </cell>
          <cell r="AE100">
            <v>28.583993780335359</v>
          </cell>
          <cell r="AF100">
            <v>3.0330465142135115</v>
          </cell>
        </row>
        <row r="101">
          <cell r="A101">
            <v>9.8999999999999808</v>
          </cell>
          <cell r="AE101">
            <v>28.728051074129283</v>
          </cell>
          <cell r="AF101">
            <v>3.0584001448792444</v>
          </cell>
        </row>
        <row r="102">
          <cell r="A102">
            <v>9.9999999999999805</v>
          </cell>
          <cell r="AE102">
            <v>28.923814806277775</v>
          </cell>
          <cell r="AF102">
            <v>2.9878826796215066</v>
          </cell>
        </row>
        <row r="103">
          <cell r="A103">
            <v>10.09999999999998</v>
          </cell>
          <cell r="AE103">
            <v>28.476077491784189</v>
          </cell>
          <cell r="AF103">
            <v>3.0374996161432977</v>
          </cell>
        </row>
        <row r="104">
          <cell r="A104">
            <v>10.19999999999998</v>
          </cell>
          <cell r="AE104">
            <v>28.363738039275209</v>
          </cell>
          <cell r="AF104">
            <v>2.8653406501404493</v>
          </cell>
        </row>
        <row r="105">
          <cell r="A105">
            <v>10.299999999999979</v>
          </cell>
          <cell r="AE105">
            <v>28.452396548752962</v>
          </cell>
          <cell r="AF105">
            <v>2.9476595529062708</v>
          </cell>
        </row>
        <row r="106">
          <cell r="A106">
            <v>10.399999999999979</v>
          </cell>
          <cell r="AE106">
            <v>27.870176199458477</v>
          </cell>
          <cell r="AF106">
            <v>2.9032356648732121</v>
          </cell>
        </row>
        <row r="107">
          <cell r="A107">
            <v>10.499999999999979</v>
          </cell>
          <cell r="AE107">
            <v>27.933947209572608</v>
          </cell>
          <cell r="AF107">
            <v>2.9135031608938156</v>
          </cell>
        </row>
        <row r="108">
          <cell r="A108">
            <v>10.599999999999978</v>
          </cell>
          <cell r="AE108">
            <v>27.992761807609778</v>
          </cell>
          <cell r="AF108">
            <v>2.9835624522706308</v>
          </cell>
        </row>
        <row r="109">
          <cell r="A109">
            <v>10.699999999999978</v>
          </cell>
          <cell r="AE109">
            <v>27.562996470763519</v>
          </cell>
          <cell r="AF109">
            <v>3.1252737863025413</v>
          </cell>
        </row>
        <row r="110">
          <cell r="A110">
            <v>10.799999999999978</v>
          </cell>
          <cell r="AE110">
            <v>27.620008637105176</v>
          </cell>
          <cell r="AF110">
            <v>3.0704978316174927</v>
          </cell>
        </row>
        <row r="111">
          <cell r="A111">
            <v>10.899999999999977</v>
          </cell>
          <cell r="AE111">
            <v>27.662377775822016</v>
          </cell>
          <cell r="AF111">
            <v>3.0276355574951634</v>
          </cell>
        </row>
        <row r="112">
          <cell r="A112">
            <v>10.999999999999977</v>
          </cell>
          <cell r="AE112">
            <v>27.265037946092949</v>
          </cell>
          <cell r="AF112">
            <v>3.0071258731203416</v>
          </cell>
        </row>
        <row r="113">
          <cell r="A113">
            <v>11.099999999999977</v>
          </cell>
          <cell r="AE113">
            <v>27.565503430602966</v>
          </cell>
          <cell r="AF113">
            <v>3.1293324143445242</v>
          </cell>
        </row>
        <row r="114">
          <cell r="A114">
            <v>11.199999999999976</v>
          </cell>
          <cell r="AE114">
            <v>27.442508467832475</v>
          </cell>
          <cell r="AF114">
            <v>3.0894380067006662</v>
          </cell>
        </row>
        <row r="115">
          <cell r="A115">
            <v>11.299999999999976</v>
          </cell>
          <cell r="AE115">
            <v>27.208819629757517</v>
          </cell>
          <cell r="AF115">
            <v>2.9909165179597617</v>
          </cell>
        </row>
        <row r="116">
          <cell r="A116">
            <v>11.399999999999975</v>
          </cell>
          <cell r="AE116">
            <v>27.165812832353627</v>
          </cell>
          <cell r="AF116">
            <v>2.992762476457258</v>
          </cell>
        </row>
        <row r="117">
          <cell r="A117">
            <v>11.499999999999975</v>
          </cell>
          <cell r="AE117">
            <v>27.63361002313388</v>
          </cell>
          <cell r="AF117">
            <v>3.0301850980133684</v>
          </cell>
        </row>
        <row r="118">
          <cell r="A118">
            <v>11.599999999999975</v>
          </cell>
          <cell r="AE118">
            <v>27.570911870414079</v>
          </cell>
          <cell r="AF118">
            <v>3.0308940360804018</v>
          </cell>
        </row>
        <row r="119">
          <cell r="A119">
            <v>11.699999999999974</v>
          </cell>
          <cell r="AE119">
            <v>27.452732517162755</v>
          </cell>
          <cell r="AF119">
            <v>3.1574228086826048</v>
          </cell>
        </row>
        <row r="120">
          <cell r="A120">
            <v>11.799999999999974</v>
          </cell>
          <cell r="AE120">
            <v>27.407436711770838</v>
          </cell>
          <cell r="AF120">
            <v>3.2788620364089107</v>
          </cell>
        </row>
        <row r="121">
          <cell r="A121">
            <v>11.899999999999974</v>
          </cell>
          <cell r="AE121">
            <v>27.516527531896742</v>
          </cell>
          <cell r="AF121">
            <v>3.4362259516856954</v>
          </cell>
        </row>
        <row r="122">
          <cell r="A122">
            <v>11.999999999999973</v>
          </cell>
          <cell r="AE122">
            <v>27.645627155828972</v>
          </cell>
          <cell r="AF122">
            <v>3.4151169491815367</v>
          </cell>
        </row>
        <row r="123">
          <cell r="A123">
            <v>12.099999999999973</v>
          </cell>
          <cell r="AE123">
            <v>27.897790269137705</v>
          </cell>
          <cell r="AF123">
            <v>3.4714697126862406</v>
          </cell>
        </row>
        <row r="124">
          <cell r="A124">
            <v>12.199999999999973</v>
          </cell>
          <cell r="AE124">
            <v>27.712557528483067</v>
          </cell>
          <cell r="AF124">
            <v>3.598416027553172</v>
          </cell>
        </row>
        <row r="125">
          <cell r="A125">
            <v>12.299999999999972</v>
          </cell>
          <cell r="AE125">
            <v>28.447543853850558</v>
          </cell>
          <cell r="AF125">
            <v>3.6883403308918412</v>
          </cell>
        </row>
        <row r="126">
          <cell r="A126">
            <v>12.399999999999972</v>
          </cell>
          <cell r="AE126">
            <v>27.823308415643169</v>
          </cell>
          <cell r="AF126">
            <v>3.7315690579957748</v>
          </cell>
        </row>
        <row r="127">
          <cell r="A127">
            <v>12.499999999999972</v>
          </cell>
          <cell r="AE127">
            <v>28.205436997059209</v>
          </cell>
          <cell r="AF127">
            <v>3.7515496387703449</v>
          </cell>
        </row>
        <row r="128">
          <cell r="A128">
            <v>12.599999999999971</v>
          </cell>
          <cell r="AE128">
            <v>28.37258191468953</v>
          </cell>
          <cell r="AF128">
            <v>3.7273365269001366</v>
          </cell>
        </row>
        <row r="129">
          <cell r="A129">
            <v>12.699999999999971</v>
          </cell>
          <cell r="AE129">
            <v>28.247381626470013</v>
          </cell>
          <cell r="AF129">
            <v>3.8134622746787104</v>
          </cell>
        </row>
        <row r="130">
          <cell r="A130">
            <v>12.799999999999971</v>
          </cell>
          <cell r="AE130">
            <v>28.00651431827033</v>
          </cell>
          <cell r="AF130">
            <v>3.7042499311539512</v>
          </cell>
        </row>
        <row r="131">
          <cell r="A131">
            <v>12.89999999999997</v>
          </cell>
          <cell r="AE131">
            <v>27.424635684491818</v>
          </cell>
          <cell r="AF131">
            <v>3.7549877848505622</v>
          </cell>
        </row>
        <row r="132">
          <cell r="A132">
            <v>12.99999999999997</v>
          </cell>
          <cell r="AE132">
            <v>28.567290586622097</v>
          </cell>
          <cell r="AF132">
            <v>3.8124082141552127</v>
          </cell>
        </row>
        <row r="133">
          <cell r="A133">
            <v>13.099999999999969</v>
          </cell>
          <cell r="AE133">
            <v>26.430619181273094</v>
          </cell>
          <cell r="AF133">
            <v>3.7912411353585376</v>
          </cell>
        </row>
        <row r="134">
          <cell r="A134">
            <v>13.199999999999969</v>
          </cell>
          <cell r="AE134">
            <v>26.342188229702629</v>
          </cell>
          <cell r="AF134">
            <v>3.8736147808919728</v>
          </cell>
        </row>
        <row r="135">
          <cell r="A135">
            <v>13.299999999999969</v>
          </cell>
          <cell r="AE135">
            <v>26.152352358699932</v>
          </cell>
          <cell r="AF135">
            <v>3.8153753135767268</v>
          </cell>
        </row>
        <row r="136">
          <cell r="A136">
            <v>13.399999999999968</v>
          </cell>
          <cell r="AE136">
            <v>26.182425915973042</v>
          </cell>
          <cell r="AF136">
            <v>4.0662850425952408</v>
          </cell>
        </row>
        <row r="137">
          <cell r="A137">
            <v>13.499999999999968</v>
          </cell>
          <cell r="AE137">
            <v>24.23230047545664</v>
          </cell>
          <cell r="AF137">
            <v>4.1497776278092742</v>
          </cell>
        </row>
        <row r="138">
          <cell r="A138">
            <v>13.599999999999968</v>
          </cell>
          <cell r="AE138">
            <v>24.143105900792989</v>
          </cell>
        </row>
        <row r="139">
          <cell r="A139">
            <v>13.699999999999967</v>
          </cell>
          <cell r="AE139">
            <v>22.236504458765928</v>
          </cell>
        </row>
        <row r="140">
          <cell r="A140">
            <v>13.799999999999967</v>
          </cell>
          <cell r="AE140">
            <v>20.488983639218375</v>
          </cell>
        </row>
        <row r="141">
          <cell r="A141">
            <v>13.899999999999967</v>
          </cell>
          <cell r="AE141">
            <v>19.718654607829979</v>
          </cell>
        </row>
      </sheetData>
      <sheetData sheetId="1">
        <row r="4">
          <cell r="O4">
            <v>0.2493325114353618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6"/>
  <sheetViews>
    <sheetView topLeftCell="A91" zoomScale="75" workbookViewId="0">
      <selection activeCell="B219" sqref="B219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1640625" customWidth="1"/>
    <col min="5" max="5" width="14" customWidth="1"/>
    <col min="6" max="6" width="12.83203125" customWidth="1"/>
    <col min="7" max="7" width="13.83203125" customWidth="1"/>
    <col min="8" max="10" width="17.33203125" customWidth="1"/>
    <col min="11" max="11" width="18" customWidth="1"/>
    <col min="12" max="12" width="13" bestFit="1" customWidth="1"/>
    <col min="13" max="13" width="12.33203125" bestFit="1" customWidth="1"/>
    <col min="14" max="14" width="3.1640625" bestFit="1" customWidth="1"/>
    <col min="15" max="15" width="9" bestFit="1" customWidth="1"/>
    <col min="16" max="16" width="12.5" style="8" bestFit="1" customWidth="1"/>
    <col min="17" max="17" width="19.83203125" bestFit="1" customWidth="1"/>
    <col min="18" max="18" width="12.5" bestFit="1" customWidth="1"/>
    <col min="21" max="22" width="9.1640625" style="11" customWidth="1"/>
  </cols>
  <sheetData>
    <row r="1" spans="1:28" x14ac:dyDescent="0.15">
      <c r="D1" s="13"/>
    </row>
    <row r="2" spans="1:28" x14ac:dyDescent="0.15"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K2" s="12"/>
      <c r="L2" s="9" t="s">
        <v>0</v>
      </c>
      <c r="M2" s="9" t="s">
        <v>1</v>
      </c>
      <c r="N2" s="9" t="s">
        <v>2</v>
      </c>
      <c r="P2" s="21"/>
      <c r="Q2" s="21"/>
      <c r="R2" s="12"/>
      <c r="S2" s="22"/>
      <c r="T2" s="2"/>
      <c r="U2" s="12"/>
      <c r="V2" s="23"/>
      <c r="W2" s="22"/>
      <c r="X2" s="4"/>
      <c r="Y2" s="4"/>
      <c r="Z2" s="4"/>
      <c r="AA2" s="4"/>
      <c r="AB2" s="4"/>
    </row>
    <row r="3" spans="1:28" s="2" customFormat="1" x14ac:dyDescent="0.1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18"/>
      <c r="S3" s="3"/>
      <c r="U3" s="19"/>
      <c r="V3" s="19"/>
    </row>
    <row r="4" spans="1:28" x14ac:dyDescent="0.15">
      <c r="A4">
        <v>0</v>
      </c>
      <c r="B4">
        <v>-0.10094060633982216</v>
      </c>
      <c r="C4">
        <v>2.2804396834442464</v>
      </c>
      <c r="D4">
        <v>0.77786967878991642</v>
      </c>
      <c r="E4">
        <v>-2.0614180856831865</v>
      </c>
      <c r="F4">
        <v>1.4685580553615407</v>
      </c>
      <c r="G4">
        <v>-1.4776292992549289</v>
      </c>
      <c r="H4">
        <v>-2.0165476772401156</v>
      </c>
      <c r="I4">
        <v>2.0056602137436927</v>
      </c>
      <c r="L4">
        <f>AVERAGE(B4:K4)</f>
        <v>0.10949899535266791</v>
      </c>
      <c r="M4">
        <f>STDEV(B4:K4)/SQRT(N4)</f>
        <v>0.63243277752169103</v>
      </c>
      <c r="N4">
        <f>COUNT(B4:K4)</f>
        <v>8</v>
      </c>
      <c r="P4"/>
      <c r="Q4" s="10"/>
      <c r="S4" s="3"/>
      <c r="U4" s="8"/>
      <c r="V4"/>
    </row>
    <row r="5" spans="1:28" x14ac:dyDescent="0.15">
      <c r="A5">
        <v>0.3</v>
      </c>
      <c r="B5">
        <v>-0.5846981020874108</v>
      </c>
      <c r="C5">
        <v>0.81702504929790365</v>
      </c>
      <c r="D5">
        <v>0.77786967878991642</v>
      </c>
      <c r="E5">
        <v>-1.1071968765915319</v>
      </c>
      <c r="F5">
        <v>0.99200067323524943</v>
      </c>
      <c r="G5">
        <v>-0.51656455108423649</v>
      </c>
      <c r="H5">
        <v>-1.0790985483085935</v>
      </c>
      <c r="I5">
        <v>0.57505893156847832</v>
      </c>
      <c r="L5">
        <f>AVERAGE(B5:K5)</f>
        <v>-1.5700468147528096E-2</v>
      </c>
      <c r="M5">
        <f>STDEV(B5:K5)/SQRT(N5)</f>
        <v>0.31578831765445298</v>
      </c>
      <c r="N5">
        <f>COUNT(B5:K5)</f>
        <v>8</v>
      </c>
      <c r="P5"/>
      <c r="Q5" s="10"/>
      <c r="S5" s="3"/>
      <c r="U5" s="7"/>
      <c r="V5"/>
    </row>
    <row r="6" spans="1:28" x14ac:dyDescent="0.15">
      <c r="A6">
        <f t="shared" ref="A6:A37" si="0">A5+0.1</f>
        <v>0.4</v>
      </c>
      <c r="B6">
        <v>-3.0659917039872422</v>
      </c>
      <c r="C6">
        <v>-1.6380192055781451</v>
      </c>
      <c r="D6">
        <v>0.78166716645861611</v>
      </c>
      <c r="E6">
        <v>-2.0666225936775473</v>
      </c>
      <c r="F6">
        <v>-0.47203690047230018</v>
      </c>
      <c r="G6">
        <v>0.46811984804587259</v>
      </c>
      <c r="H6">
        <v>-0.10334522644692146</v>
      </c>
      <c r="I6">
        <v>-0.94428446282724954</v>
      </c>
      <c r="L6">
        <f>AVERAGE(B6:K6)</f>
        <v>-0.88006413481061463</v>
      </c>
      <c r="M6">
        <f>STDEV(B6:K6)/SQRT(N6)</f>
        <v>0.46509503463670226</v>
      </c>
      <c r="N6">
        <f>COUNT(B6:K6)</f>
        <v>8</v>
      </c>
      <c r="P6"/>
      <c r="Q6" s="10"/>
      <c r="S6" s="3"/>
      <c r="U6" s="7"/>
      <c r="V6"/>
    </row>
    <row r="7" spans="1:28" x14ac:dyDescent="0.15">
      <c r="A7">
        <f t="shared" si="0"/>
        <v>0.5</v>
      </c>
      <c r="B7">
        <v>0.89839943522772026</v>
      </c>
      <c r="C7">
        <v>0.33562811710197149</v>
      </c>
      <c r="D7">
        <v>0.78546465412731581</v>
      </c>
      <c r="E7">
        <v>-1.1178106601079207</v>
      </c>
      <c r="F7">
        <v>-0.47203690047230018</v>
      </c>
      <c r="G7">
        <v>1.4629295366271722</v>
      </c>
      <c r="H7">
        <v>0.39830238897539116</v>
      </c>
      <c r="I7">
        <v>-1.9209700330856061</v>
      </c>
      <c r="L7">
        <f>AVERAGE(B7:K7)</f>
        <v>4.6238317299217985E-2</v>
      </c>
      <c r="M7">
        <f>STDEV(B7:K7)/SQRT(N7)</f>
        <v>0.40046561388561797</v>
      </c>
      <c r="N7">
        <f>COUNT(B7:K7)</f>
        <v>8</v>
      </c>
      <c r="P7"/>
      <c r="Q7" s="10"/>
      <c r="S7" s="3"/>
      <c r="U7" s="7"/>
      <c r="V7"/>
    </row>
    <row r="8" spans="1:28" x14ac:dyDescent="0.15">
      <c r="A8">
        <f t="shared" si="0"/>
        <v>0.6</v>
      </c>
      <c r="B8">
        <v>-1.5578235594326419</v>
      </c>
      <c r="C8">
        <v>-1.6380192055781451</v>
      </c>
      <c r="D8">
        <v>1.7863611734953933</v>
      </c>
      <c r="E8">
        <v>-0.13420410273087269</v>
      </c>
      <c r="F8">
        <v>-0.47203690047230018</v>
      </c>
      <c r="G8">
        <v>0.46811984804587259</v>
      </c>
      <c r="H8">
        <v>0.89184791095311966</v>
      </c>
      <c r="I8">
        <v>0.56800009594274437</v>
      </c>
      <c r="L8">
        <f>AVERAGE(B8:K8)</f>
        <v>-1.0969342472103752E-2</v>
      </c>
      <c r="M8">
        <f>STDEV(B8:K8)/SQRT(N8)</f>
        <v>0.41999207825305873</v>
      </c>
      <c r="N8">
        <f>COUNT(B8:K8)</f>
        <v>8</v>
      </c>
      <c r="P8"/>
      <c r="Q8" s="10"/>
      <c r="S8" s="3"/>
      <c r="U8" s="7"/>
      <c r="V8"/>
    </row>
    <row r="9" spans="1:28" x14ac:dyDescent="0.15">
      <c r="A9">
        <f t="shared" si="0"/>
        <v>0.7</v>
      </c>
      <c r="B9">
        <v>2.98621280143721</v>
      </c>
      <c r="C9">
        <v>-0.16182056005372147</v>
      </c>
      <c r="D9">
        <v>0.29663514609812869</v>
      </c>
      <c r="E9">
        <v>-2.1014172174849688</v>
      </c>
      <c r="F9">
        <v>-1.4644033126860412</v>
      </c>
      <c r="G9">
        <v>1.4777060894501537</v>
      </c>
      <c r="H9">
        <v>-0.10429604791577507</v>
      </c>
      <c r="I9">
        <v>-0.4601367954831459</v>
      </c>
      <c r="L9">
        <f>AVERAGE(B9:K9)</f>
        <v>5.8560012920229998E-2</v>
      </c>
      <c r="M9">
        <f>STDEV(B9:K9)/SQRT(N9)</f>
        <v>0.5664876307632255</v>
      </c>
      <c r="N9">
        <f>COUNT(B9:K9)</f>
        <v>8</v>
      </c>
      <c r="P9"/>
      <c r="Q9" s="10"/>
      <c r="S9" s="3"/>
      <c r="U9" s="7"/>
      <c r="V9"/>
    </row>
    <row r="10" spans="1:28" x14ac:dyDescent="0.15">
      <c r="A10">
        <f t="shared" si="0"/>
        <v>0.79999999999999993</v>
      </c>
      <c r="B10">
        <v>2.4613151931891784</v>
      </c>
      <c r="C10">
        <v>-0.65933299786465893</v>
      </c>
      <c r="D10">
        <v>-0.19994019636762617</v>
      </c>
      <c r="E10">
        <v>-0.1352578300517937</v>
      </c>
      <c r="F10">
        <v>1.5104005506038689</v>
      </c>
      <c r="G10">
        <v>0.47290049748858753</v>
      </c>
      <c r="H10">
        <v>-0.10478102550042778</v>
      </c>
      <c r="I10">
        <v>-0.95789183442797632</v>
      </c>
      <c r="L10">
        <f>AVERAGE(B10:K10)</f>
        <v>0.29842654463364393</v>
      </c>
      <c r="M10">
        <f>STDEV(B10:K10)/SQRT(N10)</f>
        <v>0.40690637213336511</v>
      </c>
      <c r="N10">
        <f>COUNT(B10:K10)</f>
        <v>8</v>
      </c>
      <c r="P10"/>
      <c r="Q10" s="10"/>
      <c r="S10" s="3"/>
      <c r="U10" s="7"/>
      <c r="V10"/>
    </row>
    <row r="11" spans="1:28" x14ac:dyDescent="0.15">
      <c r="A11">
        <f t="shared" si="0"/>
        <v>0.89999999999999991</v>
      </c>
      <c r="B11">
        <v>2.955439324071568</v>
      </c>
      <c r="C11">
        <v>0.33569187775721598</v>
      </c>
      <c r="D11">
        <v>-0.19994019636762617</v>
      </c>
      <c r="E11">
        <v>-0.1352578300517937</v>
      </c>
      <c r="F11">
        <v>-0.47662764717491535</v>
      </c>
      <c r="G11">
        <v>1.492782607599602</v>
      </c>
      <c r="H11">
        <v>-0.10526600308507494</v>
      </c>
      <c r="I11">
        <v>3.1487733386369507</v>
      </c>
      <c r="L11">
        <f>AVERAGE(B11:K11)</f>
        <v>0.87694943392324087</v>
      </c>
      <c r="M11">
        <f>STDEV(B11:K11)/SQRT(N11)</f>
        <v>0.51986755211626523</v>
      </c>
      <c r="N11">
        <f>COUNT(B11:K11)</f>
        <v>8</v>
      </c>
      <c r="P11"/>
      <c r="Q11" s="10"/>
      <c r="S11" s="3"/>
      <c r="U11" s="7"/>
      <c r="V11"/>
    </row>
    <row r="12" spans="1:28" x14ac:dyDescent="0.15">
      <c r="A12">
        <f t="shared" si="0"/>
        <v>0.99999999999999989</v>
      </c>
      <c r="B12">
        <v>2.98621280143721</v>
      </c>
      <c r="C12">
        <v>-0.16182056005372147</v>
      </c>
      <c r="D12">
        <v>0.30358584525004839</v>
      </c>
      <c r="E12">
        <v>0.85811965339191998</v>
      </c>
      <c r="F12">
        <v>1.527998412963866</v>
      </c>
      <c r="G12">
        <v>0.47290049748858753</v>
      </c>
      <c r="H12">
        <v>-0.10526600308507494</v>
      </c>
      <c r="I12">
        <v>0.56800009594274437</v>
      </c>
      <c r="L12">
        <f>AVERAGE(B12:K12)</f>
        <v>0.80621634291694744</v>
      </c>
      <c r="M12">
        <f>STDEV(B12:K12)/SQRT(N12)</f>
        <v>0.36509360913987648</v>
      </c>
      <c r="N12">
        <f>COUNT(B12:K12)</f>
        <v>8</v>
      </c>
      <c r="P12"/>
      <c r="Q12" s="10"/>
      <c r="S12" s="3"/>
      <c r="U12" s="7"/>
      <c r="V12"/>
    </row>
    <row r="13" spans="1:28" x14ac:dyDescent="0.15">
      <c r="A13">
        <f t="shared" si="0"/>
        <v>1.0999999999999999</v>
      </c>
      <c r="B13">
        <v>-0.47959015740962085</v>
      </c>
      <c r="C13">
        <v>0.33569187775721598</v>
      </c>
      <c r="D13">
        <v>-1.1930908812991248</v>
      </c>
      <c r="E13">
        <v>-1.1286353134954963</v>
      </c>
      <c r="F13">
        <v>0.53114970626712554</v>
      </c>
      <c r="G13">
        <v>1.492782607599602</v>
      </c>
      <c r="H13">
        <v>0.41304560154269421</v>
      </c>
      <c r="I13">
        <v>0.56340445884328616</v>
      </c>
      <c r="L13">
        <f>AVERAGE(B13:K13)</f>
        <v>6.6844737475710278E-2</v>
      </c>
      <c r="M13">
        <f>STDEV(B13:K13)/SQRT(N13)</f>
        <v>0.32740278555999203</v>
      </c>
      <c r="N13">
        <f>COUNT(B13:K13)</f>
        <v>8</v>
      </c>
      <c r="P13"/>
      <c r="Q13" s="10"/>
      <c r="S13" s="3"/>
      <c r="U13" s="7"/>
      <c r="V13"/>
    </row>
    <row r="14" spans="1:28" x14ac:dyDescent="0.15">
      <c r="A14">
        <f t="shared" si="0"/>
        <v>1.2</v>
      </c>
      <c r="B14">
        <v>-9.9610688825740867E-2</v>
      </c>
      <c r="C14">
        <v>1.3307167533791242</v>
      </c>
      <c r="D14">
        <v>-0.19598957966865393</v>
      </c>
      <c r="E14">
        <v>0.36533953840012234</v>
      </c>
      <c r="F14">
        <v>0.53114970626712554</v>
      </c>
      <c r="G14">
        <v>1.492782607599602</v>
      </c>
      <c r="H14">
        <v>0.40243588208100922</v>
      </c>
      <c r="I14">
        <v>-1.4510512362733485</v>
      </c>
      <c r="L14">
        <f>AVERAGE(B14:K14)</f>
        <v>0.29697162286990497</v>
      </c>
      <c r="M14">
        <f>STDEV(B14:K14)/SQRT(N14)</f>
        <v>0.32801081634729068</v>
      </c>
      <c r="N14">
        <f>COUNT(B14:K14)</f>
        <v>8</v>
      </c>
      <c r="P14"/>
      <c r="Q14" s="10"/>
      <c r="S14" s="3"/>
      <c r="U14" s="7"/>
      <c r="V14"/>
    </row>
    <row r="15" spans="1:28" x14ac:dyDescent="0.15">
      <c r="A15">
        <f t="shared" si="0"/>
        <v>1.3</v>
      </c>
      <c r="B15">
        <v>-9.9610688825740867E-2</v>
      </c>
      <c r="C15">
        <v>0.33735858609159619</v>
      </c>
      <c r="D15">
        <v>0.8011117219618169</v>
      </c>
      <c r="E15">
        <v>0.86701177920279759</v>
      </c>
      <c r="F15">
        <v>1.5436107654571651</v>
      </c>
      <c r="G15">
        <v>-0.53190509447296752</v>
      </c>
      <c r="H15">
        <v>-0.10526600308507494</v>
      </c>
      <c r="I15">
        <v>-0.96248747152743452</v>
      </c>
      <c r="L15">
        <f>AVERAGE(B15:K15)</f>
        <v>0.23122794935026977</v>
      </c>
      <c r="M15">
        <f>STDEV(B15:K15)/SQRT(N15)</f>
        <v>0.28947649466036013</v>
      </c>
      <c r="N15">
        <f>COUNT(B15:K15)</f>
        <v>8</v>
      </c>
      <c r="P15"/>
      <c r="Q15" s="10"/>
      <c r="S15" s="3"/>
      <c r="U15" s="7"/>
      <c r="V15"/>
    </row>
    <row r="16" spans="1:28" x14ac:dyDescent="0.15">
      <c r="A16">
        <f t="shared" si="0"/>
        <v>1.4000000000000001</v>
      </c>
      <c r="B16">
        <v>0.90310063165982002</v>
      </c>
      <c r="C16">
        <v>1.3440504200541215</v>
      </c>
      <c r="D16">
        <v>-0.20200138768882714</v>
      </c>
      <c r="E16">
        <v>-0.13633270240255291</v>
      </c>
      <c r="F16">
        <v>1.0373802358621453</v>
      </c>
      <c r="G16">
        <v>0.47290049748858753</v>
      </c>
      <c r="H16">
        <v>-0.10526600308507494</v>
      </c>
      <c r="I16">
        <v>2.6190348639254788</v>
      </c>
      <c r="L16">
        <f>AVERAGE(B16:K16)</f>
        <v>0.74160831947671224</v>
      </c>
      <c r="M16">
        <f>STDEV(B16:K16)/SQRT(N16)</f>
        <v>0.33942723386329821</v>
      </c>
      <c r="N16">
        <f>COUNT(B16:K16)</f>
        <v>8</v>
      </c>
      <c r="P16"/>
      <c r="Q16" s="10"/>
      <c r="S16" s="3"/>
      <c r="U16" s="7"/>
      <c r="V16"/>
    </row>
    <row r="17" spans="1:22" x14ac:dyDescent="0.15">
      <c r="A17">
        <f t="shared" si="0"/>
        <v>1.5000000000000002</v>
      </c>
      <c r="B17">
        <v>-0.10094060633982216</v>
      </c>
      <c r="C17">
        <v>0.84834005775191734</v>
      </c>
      <c r="D17">
        <v>-0.71807528720022606</v>
      </c>
      <c r="E17">
        <v>-0.13633270240255291</v>
      </c>
      <c r="F17">
        <v>1.5436107654571651</v>
      </c>
      <c r="G17">
        <v>-0.53190509447296752</v>
      </c>
      <c r="H17">
        <v>0.41304560154269421</v>
      </c>
      <c r="I17">
        <v>-1.4510512362733485</v>
      </c>
      <c r="L17">
        <f>AVERAGE(B17:K17)</f>
        <v>-1.6663562742142563E-2</v>
      </c>
      <c r="M17">
        <f>STDEV(B17:K17)/SQRT(N17)</f>
        <v>0.33283631682980469</v>
      </c>
      <c r="N17">
        <f>COUNT(B17:K17)</f>
        <v>8</v>
      </c>
      <c r="P17"/>
      <c r="Q17" s="10"/>
      <c r="S17" s="3"/>
      <c r="U17" s="7"/>
      <c r="V17"/>
    </row>
    <row r="18" spans="1:22" x14ac:dyDescent="0.15">
      <c r="A18">
        <f t="shared" si="0"/>
        <v>1.6000000000000003</v>
      </c>
      <c r="B18">
        <v>0.91739584581070344</v>
      </c>
      <c r="C18">
        <v>-2.6760500824584477</v>
      </c>
      <c r="D18">
        <v>-1.2173817785546215</v>
      </c>
      <c r="E18">
        <v>-0.63800494320522816</v>
      </c>
      <c r="F18">
        <v>-0.47389548548859017</v>
      </c>
      <c r="G18">
        <v>0.47290049748858753</v>
      </c>
      <c r="H18">
        <v>-0.10526600308507494</v>
      </c>
      <c r="I18">
        <v>-0.43857434399471873</v>
      </c>
      <c r="L18">
        <f>AVERAGE(B18:K18)</f>
        <v>-0.51985953668592377</v>
      </c>
      <c r="M18">
        <f>STDEV(B18:K18)/SQRT(N18)</f>
        <v>0.38687245451017233</v>
      </c>
      <c r="N18">
        <f>COUNT(B18:K18)</f>
        <v>8</v>
      </c>
      <c r="P18"/>
      <c r="Q18" s="10"/>
      <c r="S18" s="3"/>
      <c r="U18" s="7"/>
      <c r="V18"/>
    </row>
    <row r="19" spans="1:22" x14ac:dyDescent="0.15">
      <c r="A19">
        <f t="shared" si="0"/>
        <v>1.7000000000000004</v>
      </c>
      <c r="B19">
        <v>-9.1003945131079678E-2</v>
      </c>
      <c r="C19">
        <v>-0.66429928107419323</v>
      </c>
      <c r="D19">
        <v>-0.20200138768882714</v>
      </c>
      <c r="E19">
        <v>0.87608415080714375</v>
      </c>
      <c r="F19">
        <v>0.53114970626712554</v>
      </c>
      <c r="G19">
        <v>-0.53190509447296752</v>
      </c>
      <c r="H19">
        <v>0.39830238897539116</v>
      </c>
      <c r="I19">
        <v>-1.9396150010192625</v>
      </c>
      <c r="L19">
        <f>AVERAGE(B19:K19)</f>
        <v>-0.20291105791708369</v>
      </c>
      <c r="M19">
        <f>STDEV(B19:K19)/SQRT(N19)</f>
        <v>0.31094080335287533</v>
      </c>
      <c r="N19">
        <f>COUNT(B19:K19)</f>
        <v>8</v>
      </c>
      <c r="P19"/>
      <c r="Q19" s="10"/>
      <c r="S19" s="3"/>
      <c r="U19" s="7"/>
      <c r="V19"/>
    </row>
    <row r="20" spans="1:22" x14ac:dyDescent="0.15">
      <c r="A20">
        <f t="shared" si="0"/>
        <v>1.8000000000000005</v>
      </c>
      <c r="B20">
        <v>1.9364175849411469</v>
      </c>
      <c r="C20">
        <v>0.34242639468191616</v>
      </c>
      <c r="D20">
        <v>0.29955516713649488</v>
      </c>
      <c r="E20">
        <v>1.8895976643206525</v>
      </c>
      <c r="F20">
        <v>2.4919176672111298E-2</v>
      </c>
      <c r="G20">
        <v>0.47290049748858753</v>
      </c>
      <c r="H20">
        <v>0.40243588208100922</v>
      </c>
      <c r="I20">
        <v>2.0892963892140068</v>
      </c>
      <c r="L20">
        <f>AVERAGE(B20:K20)</f>
        <v>0.93219359456699069</v>
      </c>
      <c r="M20">
        <f>STDEV(B20:K20)/SQRT(N20)</f>
        <v>0.30841681661738685</v>
      </c>
      <c r="N20">
        <f>COUNT(B20:K20)</f>
        <v>8</v>
      </c>
      <c r="P20"/>
      <c r="Q20" s="10"/>
      <c r="S20" s="3"/>
      <c r="U20" s="7"/>
      <c r="V20"/>
    </row>
    <row r="21" spans="1:22" x14ac:dyDescent="0.15">
      <c r="A21">
        <f t="shared" si="0"/>
        <v>1.9000000000000006</v>
      </c>
      <c r="B21">
        <v>-2.0923393468137266</v>
      </c>
      <c r="C21">
        <v>0.85004060787988722</v>
      </c>
      <c r="D21">
        <v>-0.20200138768882714</v>
      </c>
      <c r="E21">
        <v>0.87608415080714375</v>
      </c>
      <c r="F21">
        <v>-0.47662764717491535</v>
      </c>
      <c r="G21">
        <v>0.47290049748858753</v>
      </c>
      <c r="H21">
        <v>-0.10526600308507494</v>
      </c>
      <c r="I21">
        <v>-1.4454854495309144</v>
      </c>
      <c r="L21">
        <f>AVERAGE(B21:K21)</f>
        <v>-0.26533682226472999</v>
      </c>
      <c r="M21">
        <f>STDEV(B21:K21)/SQRT(N21)</f>
        <v>0.37552034979061699</v>
      </c>
      <c r="N21">
        <f>COUNT(B21:K21)</f>
        <v>8</v>
      </c>
      <c r="P21"/>
      <c r="Q21" s="10"/>
      <c r="S21" s="3"/>
      <c r="U21" s="7"/>
      <c r="V21"/>
    </row>
    <row r="22" spans="1:22" x14ac:dyDescent="0.15">
      <c r="A22">
        <f t="shared" si="0"/>
        <v>2.0000000000000004</v>
      </c>
      <c r="B22">
        <v>-9.9610688825740867E-2</v>
      </c>
      <c r="C22">
        <v>1.3576548210778583</v>
      </c>
      <c r="D22">
        <v>0.80917307818892392</v>
      </c>
      <c r="E22">
        <v>0.87608415080714375</v>
      </c>
      <c r="F22">
        <v>0.53349155914112489</v>
      </c>
      <c r="G22">
        <v>-1.521499529116771</v>
      </c>
      <c r="H22">
        <v>-0.10526600308507494</v>
      </c>
      <c r="I22">
        <v>-2.4327744028646348</v>
      </c>
      <c r="L22">
        <f>AVERAGE(B22:K22)</f>
        <v>-7.2843376834646312E-2</v>
      </c>
      <c r="M22">
        <f>STDEV(B22:K22)/SQRT(N22)</f>
        <v>0.45829712834018921</v>
      </c>
      <c r="N22">
        <f>COUNT(B22:K22)</f>
        <v>8</v>
      </c>
      <c r="P22"/>
      <c r="Q22" s="10"/>
      <c r="S22" s="3"/>
      <c r="U22" s="7"/>
      <c r="V22"/>
    </row>
    <row r="23" spans="1:22" x14ac:dyDescent="0.15">
      <c r="A23">
        <f t="shared" si="0"/>
        <v>2.1000000000000005</v>
      </c>
      <c r="B23">
        <v>-1.0780775336875326</v>
      </c>
      <c r="C23">
        <v>-1.705384790185116</v>
      </c>
      <c r="D23">
        <v>-0.20410435018284878</v>
      </c>
      <c r="E23">
        <v>-1.1396771840079034</v>
      </c>
      <c r="F23">
        <v>0.53114970626712554</v>
      </c>
      <c r="G23">
        <v>-2.5163092176980815</v>
      </c>
      <c r="H23">
        <v>0.90090082586656295</v>
      </c>
      <c r="I23">
        <v>-2.9259338047100067</v>
      </c>
      <c r="L23">
        <f>AVERAGE(B23:K23)</f>
        <v>-1.0171795435422251</v>
      </c>
      <c r="M23">
        <f>STDEV(B23:K23)/SQRT(N23)</f>
        <v>0.48404029398893184</v>
      </c>
      <c r="N23">
        <f>COUNT(B23:K23)</f>
        <v>8</v>
      </c>
      <c r="P23"/>
      <c r="Q23" s="10"/>
      <c r="S23" s="3"/>
      <c r="U23" s="7"/>
      <c r="V23"/>
    </row>
    <row r="24" spans="1:22" x14ac:dyDescent="0.15">
      <c r="A24">
        <f t="shared" si="0"/>
        <v>2.2000000000000006</v>
      </c>
      <c r="B24">
        <v>-2.0375695851777453</v>
      </c>
      <c r="C24">
        <v>-1.705384790185116</v>
      </c>
      <c r="D24">
        <v>-1.2173817785546215</v>
      </c>
      <c r="E24">
        <v>0.87608415080714375</v>
      </c>
      <c r="F24">
        <v>1.5436107654571651</v>
      </c>
      <c r="G24">
        <v>-1.521499529116771</v>
      </c>
      <c r="H24">
        <v>0.40243588208100922</v>
      </c>
      <c r="I24">
        <v>1.0624663130298251</v>
      </c>
      <c r="L24">
        <f>AVERAGE(B24:K24)</f>
        <v>-0.32465482145738889</v>
      </c>
      <c r="M24">
        <f>STDEV(B24:K24)/SQRT(N24)</f>
        <v>0.50805735095578097</v>
      </c>
      <c r="N24">
        <f>COUNT(B24:K24)</f>
        <v>8</v>
      </c>
      <c r="P24"/>
      <c r="Q24" s="10"/>
      <c r="S24" s="3"/>
      <c r="U24" s="7"/>
      <c r="V24"/>
    </row>
    <row r="25" spans="1:22" x14ac:dyDescent="0.15">
      <c r="A25">
        <f t="shared" si="0"/>
        <v>2.3000000000000007</v>
      </c>
      <c r="B25">
        <v>-1.0780775336875326</v>
      </c>
      <c r="C25">
        <v>0.34242639468191616</v>
      </c>
      <c r="D25">
        <v>-2.7209999617835656</v>
      </c>
      <c r="E25">
        <v>1.3926586202776203</v>
      </c>
      <c r="F25">
        <v>-5.2980976621138156</v>
      </c>
      <c r="G25">
        <v>-2.5163092176980815</v>
      </c>
      <c r="H25">
        <v>0.91013776724709339</v>
      </c>
      <c r="I25">
        <v>-2.4327744028646348</v>
      </c>
      <c r="L25">
        <f>AVERAGE(B25:K25)</f>
        <v>-1.4251294994926251</v>
      </c>
      <c r="M25">
        <f>STDEV(B25:K25)/SQRT(N25)</f>
        <v>0.79645740260784437</v>
      </c>
      <c r="N25">
        <f>COUNT(B25:K25)</f>
        <v>8</v>
      </c>
      <c r="P25"/>
      <c r="Q25" s="10"/>
      <c r="S25" s="3"/>
      <c r="U25" s="7"/>
      <c r="V25"/>
    </row>
    <row r="26" spans="1:22" x14ac:dyDescent="0.15">
      <c r="A26">
        <f t="shared" si="0"/>
        <v>2.4000000000000008</v>
      </c>
      <c r="B26">
        <v>-1.0784002470268725</v>
      </c>
      <c r="C26">
        <v>1.3715382867379722</v>
      </c>
      <c r="D26">
        <v>-1.2051144973394601</v>
      </c>
      <c r="E26">
        <v>0.87608415080714375</v>
      </c>
      <c r="F26">
        <v>3.6425761409481119</v>
      </c>
      <c r="G26">
        <v>-1.521499529116771</v>
      </c>
      <c r="H26">
        <v>-0.10526600308507494</v>
      </c>
      <c r="I26">
        <v>-3.400137489156152</v>
      </c>
      <c r="L26">
        <f>AVERAGE(B26:K26)</f>
        <v>-0.1775273984038879</v>
      </c>
      <c r="M26">
        <f>STDEV(B26:K26)/SQRT(N26)</f>
        <v>0.75790004258211163</v>
      </c>
      <c r="N26">
        <f>COUNT(B26:K26)</f>
        <v>8</v>
      </c>
      <c r="P26"/>
      <c r="Q26" s="10"/>
      <c r="S26" s="3"/>
      <c r="U26" s="7"/>
      <c r="V26"/>
    </row>
    <row r="27" spans="1:22" x14ac:dyDescent="0.15">
      <c r="A27">
        <f t="shared" si="0"/>
        <v>2.5000000000000009</v>
      </c>
      <c r="B27">
        <v>1.9165442625236617</v>
      </c>
      <c r="C27">
        <v>0.34589726109692798</v>
      </c>
      <c r="D27">
        <v>-0.20200138768882714</v>
      </c>
      <c r="E27">
        <v>-0.13742936270637607</v>
      </c>
      <c r="F27">
        <v>-2.4327669091848634</v>
      </c>
      <c r="G27">
        <v>-1.5065880348553773</v>
      </c>
      <c r="H27">
        <v>-1.1059364194106913</v>
      </c>
      <c r="I27">
        <v>-2.9259338047100067</v>
      </c>
      <c r="L27">
        <f>AVERAGE(B27:K27)</f>
        <v>-0.75602679936694406</v>
      </c>
      <c r="M27">
        <f>STDEV(B27:K27)/SQRT(N27)</f>
        <v>0.55504524235543484</v>
      </c>
      <c r="N27">
        <f>COUNT(B27:K27)</f>
        <v>8</v>
      </c>
      <c r="P27"/>
      <c r="Q27" s="10"/>
      <c r="S27" s="3"/>
      <c r="U27" s="7"/>
      <c r="V27"/>
    </row>
    <row r="28" spans="1:22" x14ac:dyDescent="0.15">
      <c r="A28">
        <f t="shared" si="0"/>
        <v>2.600000000000001</v>
      </c>
      <c r="B28">
        <v>-0.60565446704564652</v>
      </c>
      <c r="C28">
        <v>-1.705384790185116</v>
      </c>
      <c r="D28">
        <v>-0.20305286893583796</v>
      </c>
      <c r="E28">
        <v>0.87608415080714375</v>
      </c>
      <c r="F28">
        <v>-0.47203690047230018</v>
      </c>
      <c r="G28">
        <v>-1.521499529116771</v>
      </c>
      <c r="H28">
        <v>-0.10526600308507494</v>
      </c>
      <c r="I28">
        <v>0.54871460933900162</v>
      </c>
      <c r="L28">
        <f>AVERAGE(B28:K28)</f>
        <v>-0.3985119748368251</v>
      </c>
      <c r="M28">
        <f>STDEV(B28:K28)/SQRT(N28)</f>
        <v>0.3180117494638835</v>
      </c>
      <c r="N28">
        <f>COUNT(B28:K28)</f>
        <v>8</v>
      </c>
      <c r="P28"/>
      <c r="Q28" s="10"/>
      <c r="S28" s="3"/>
      <c r="U28" s="7"/>
      <c r="V28"/>
    </row>
    <row r="29" spans="1:22" x14ac:dyDescent="0.15">
      <c r="A29">
        <f t="shared" si="0"/>
        <v>2.7000000000000011</v>
      </c>
      <c r="B29">
        <v>-4.0154143483089486</v>
      </c>
      <c r="C29">
        <v>-1.705384790185116</v>
      </c>
      <c r="D29">
        <v>-1.2173817785546215</v>
      </c>
      <c r="E29">
        <v>0.87608415080714375</v>
      </c>
      <c r="F29">
        <v>0.52798075624578278</v>
      </c>
      <c r="G29">
        <v>-1.521499529116771</v>
      </c>
      <c r="H29">
        <v>-1.1004400067846698</v>
      </c>
      <c r="I29">
        <v>2.0892963892140068</v>
      </c>
      <c r="L29">
        <f>AVERAGE(B29:K29)</f>
        <v>-0.75834489458539911</v>
      </c>
      <c r="M29">
        <f>STDEV(B29:K29)/SQRT(N29)</f>
        <v>0.66615350787034167</v>
      </c>
      <c r="N29">
        <f>COUNT(B29:K29)</f>
        <v>8</v>
      </c>
      <c r="P29"/>
      <c r="Q29" s="10"/>
      <c r="S29" s="3"/>
      <c r="U29" s="7"/>
      <c r="V29"/>
    </row>
    <row r="30" spans="1:22" x14ac:dyDescent="0.15">
      <c r="A30">
        <f t="shared" si="0"/>
        <v>2.8000000000000012</v>
      </c>
      <c r="B30">
        <v>-2.0976058910039788</v>
      </c>
      <c r="C30">
        <v>-0.67974376454408292</v>
      </c>
      <c r="D30">
        <v>-0.20410435018284878</v>
      </c>
      <c r="E30">
        <v>0.87608415080714375</v>
      </c>
      <c r="F30">
        <v>-3.5186945304929882</v>
      </c>
      <c r="G30">
        <v>-1.521499529116771</v>
      </c>
      <c r="H30">
        <v>6.1166029723297264</v>
      </c>
      <c r="I30">
        <v>-2.9259338047100067</v>
      </c>
      <c r="L30">
        <f>AVERAGE(B30:K30)</f>
        <v>-0.49436184336422584</v>
      </c>
      <c r="M30">
        <f>STDEV(B30:K30)/SQRT(N30)</f>
        <v>1.0722650224920729</v>
      </c>
      <c r="N30">
        <f>COUNT(B30:K30)</f>
        <v>8</v>
      </c>
      <c r="P30"/>
      <c r="Q30" s="10"/>
      <c r="S30" s="3"/>
      <c r="U30" s="7"/>
      <c r="V30"/>
    </row>
    <row r="31" spans="1:22" x14ac:dyDescent="0.15">
      <c r="A31">
        <f t="shared" si="0"/>
        <v>2.9000000000000012</v>
      </c>
      <c r="B31">
        <v>-3.6211293347512554</v>
      </c>
      <c r="C31">
        <v>-0.67974376454408292</v>
      </c>
      <c r="D31">
        <v>-1.2173817785546215</v>
      </c>
      <c r="E31">
        <v>-0.13742936270637607</v>
      </c>
      <c r="F31">
        <v>0.53114970626712554</v>
      </c>
      <c r="G31">
        <v>-2.5163092176980815</v>
      </c>
      <c r="H31">
        <v>-1.6040083988451417</v>
      </c>
      <c r="I31">
        <v>-2.9259338047100067</v>
      </c>
      <c r="L31">
        <f>AVERAGE(B31:K31)</f>
        <v>-1.5213482444428048</v>
      </c>
      <c r="M31">
        <f>STDEV(B31:K31)/SQRT(N31)</f>
        <v>0.50545937883665026</v>
      </c>
      <c r="N31">
        <f>COUNT(B31:K31)</f>
        <v>8</v>
      </c>
      <c r="P31"/>
      <c r="Q31" s="10"/>
      <c r="S31" s="3"/>
      <c r="U31" s="7"/>
      <c r="V31"/>
    </row>
    <row r="32" spans="1:22" x14ac:dyDescent="0.15">
      <c r="A32">
        <f t="shared" si="0"/>
        <v>3.0000000000000013</v>
      </c>
      <c r="B32">
        <v>-4.1777128498414697</v>
      </c>
      <c r="C32">
        <v>-1.1925642773645995</v>
      </c>
      <c r="D32">
        <v>-1.223640993166869</v>
      </c>
      <c r="E32">
        <v>-0.13742936270637607</v>
      </c>
      <c r="F32">
        <v>-0.99749921000797948</v>
      </c>
      <c r="G32">
        <v>-4.5059285948607144</v>
      </c>
      <c r="H32">
        <v>-0.10429604791578062</v>
      </c>
      <c r="I32">
        <v>-0.98143053697478666</v>
      </c>
      <c r="L32">
        <f>AVERAGE(B32:K32)</f>
        <v>-1.6650627341048219</v>
      </c>
      <c r="M32">
        <f>STDEV(B32:K32)/SQRT(N32)</f>
        <v>0.60481236455289278</v>
      </c>
      <c r="N32">
        <f>COUNT(B32:K32)</f>
        <v>8</v>
      </c>
      <c r="P32"/>
      <c r="Q32" s="10"/>
      <c r="S32" s="3"/>
      <c r="U32" s="7"/>
      <c r="V32"/>
    </row>
    <row r="33" spans="1:22" x14ac:dyDescent="0.15">
      <c r="A33">
        <f t="shared" si="0"/>
        <v>3.1000000000000014</v>
      </c>
      <c r="B33">
        <v>-3.19086338250239</v>
      </c>
      <c r="C33">
        <v>-0.67974376454408292</v>
      </c>
      <c r="D33">
        <v>-2.2535500489368978</v>
      </c>
      <c r="E33">
        <v>-1.1396771840079034</v>
      </c>
      <c r="F33">
        <v>0.53114970626712554</v>
      </c>
      <c r="G33">
        <v>0.47777819453694303</v>
      </c>
      <c r="H33">
        <v>-0.60285300493487237</v>
      </c>
      <c r="I33">
        <v>4.0517888027519211E-2</v>
      </c>
      <c r="L33">
        <f>AVERAGE(B33:K33)</f>
        <v>-0.85215519951181973</v>
      </c>
      <c r="M33">
        <f>STDEV(B33:K33)/SQRT(N33)</f>
        <v>0.46458757063301492</v>
      </c>
      <c r="N33">
        <f>COUNT(B33:K33)</f>
        <v>8</v>
      </c>
      <c r="P33"/>
      <c r="Q33" s="10"/>
      <c r="S33" s="3"/>
      <c r="U33" s="7"/>
      <c r="V33"/>
    </row>
    <row r="34" spans="1:22" x14ac:dyDescent="0.15">
      <c r="A34">
        <f t="shared" si="0"/>
        <v>3.2000000000000015</v>
      </c>
      <c r="B34">
        <v>-5.6802045533004382</v>
      </c>
      <c r="C34">
        <v>-1.7089275916553737</v>
      </c>
      <c r="D34">
        <v>-1.2426775774084076</v>
      </c>
      <c r="E34">
        <v>-0.63800494320522816</v>
      </c>
      <c r="F34">
        <v>-0.48131135292290295</v>
      </c>
      <c r="G34">
        <v>-0.53722621852571595</v>
      </c>
      <c r="H34">
        <v>-0.60786443997624673</v>
      </c>
      <c r="I34">
        <v>3.5299571246921735E-2</v>
      </c>
      <c r="L34">
        <f>AVERAGE(B34:K34)</f>
        <v>-1.3576146382184238</v>
      </c>
      <c r="M34">
        <f>STDEV(B34:K34)/SQRT(N34)</f>
        <v>0.64479416660344069</v>
      </c>
      <c r="N34">
        <f>COUNT(B34:K34)</f>
        <v>8</v>
      </c>
      <c r="P34"/>
      <c r="Q34" s="10"/>
      <c r="S34" s="3"/>
      <c r="U34" s="7"/>
      <c r="V34"/>
    </row>
    <row r="35" spans="1:22" x14ac:dyDescent="0.15">
      <c r="A35">
        <f t="shared" si="0"/>
        <v>3.3000000000000016</v>
      </c>
      <c r="B35">
        <v>-1.1318379878558493</v>
      </c>
      <c r="C35">
        <v>-3.7956376576400497</v>
      </c>
      <c r="D35">
        <v>-3.243936635298156</v>
      </c>
      <c r="E35">
        <v>-2.1430216656132539</v>
      </c>
      <c r="F35">
        <v>-0.48131135292290295</v>
      </c>
      <c r="G35">
        <v>-0.53190509447296752</v>
      </c>
      <c r="H35">
        <v>0.90090082586656295</v>
      </c>
      <c r="I35">
        <v>3.5636236845665303E-2</v>
      </c>
      <c r="L35">
        <f>AVERAGE(B35:K35)</f>
        <v>-1.2988891663863691</v>
      </c>
      <c r="M35">
        <f>STDEV(B35:K35)/SQRT(N35)</f>
        <v>0.57684735178940971</v>
      </c>
      <c r="N35">
        <f>COUNT(B35:K35)</f>
        <v>8</v>
      </c>
      <c r="P35"/>
      <c r="Q35" s="10"/>
      <c r="S35" s="3"/>
      <c r="U35" s="7"/>
      <c r="V35"/>
    </row>
    <row r="36" spans="1:22" x14ac:dyDescent="0.15">
      <c r="A36">
        <f t="shared" si="0"/>
        <v>3.4000000000000017</v>
      </c>
      <c r="B36">
        <v>-2.1290474233919556</v>
      </c>
      <c r="C36">
        <v>-6.6961505849710061</v>
      </c>
      <c r="D36">
        <v>-2.2306592069263829</v>
      </c>
      <c r="E36">
        <v>-2.1430216656132539</v>
      </c>
      <c r="F36">
        <v>-1.4789406772443059</v>
      </c>
      <c r="G36">
        <v>-0.53722621852571595</v>
      </c>
      <c r="H36">
        <v>1.9265312098700582</v>
      </c>
      <c r="I36">
        <v>0.54905127493774519</v>
      </c>
      <c r="L36">
        <f>AVERAGE(B36:K36)</f>
        <v>-1.5924329114831022</v>
      </c>
      <c r="M36">
        <f>STDEV(B36:K36)/SQRT(N36)</f>
        <v>0.89783245598964001</v>
      </c>
      <c r="N36">
        <f>COUNT(B36:K36)</f>
        <v>8</v>
      </c>
      <c r="P36"/>
      <c r="Q36" s="10"/>
      <c r="S36" s="3"/>
      <c r="U36" s="7"/>
      <c r="V36"/>
    </row>
    <row r="37" spans="1:22" x14ac:dyDescent="0.15">
      <c r="A37">
        <f t="shared" si="0"/>
        <v>3.5000000000000018</v>
      </c>
      <c r="B37">
        <v>-3.0962743330812117</v>
      </c>
      <c r="C37">
        <v>-5.7489441636937251</v>
      </c>
      <c r="D37">
        <v>-3.243936635298156</v>
      </c>
      <c r="E37">
        <v>-1.1396771840079034</v>
      </c>
      <c r="F37">
        <v>-0.48131135292290295</v>
      </c>
      <c r="G37">
        <v>-2.5163092176980815</v>
      </c>
      <c r="H37">
        <v>2.4498778831252341</v>
      </c>
      <c r="I37">
        <v>0.54905127493774519</v>
      </c>
      <c r="L37">
        <f>AVERAGE(B37:K37)</f>
        <v>-1.6534404660798747</v>
      </c>
      <c r="M37">
        <f>STDEV(B37:K37)/SQRT(N37)</f>
        <v>0.90094366563067019</v>
      </c>
      <c r="N37">
        <f>COUNT(B37:K37)</f>
        <v>8</v>
      </c>
      <c r="P37"/>
      <c r="Q37" s="10"/>
      <c r="S37" s="3"/>
      <c r="U37" s="7"/>
      <c r="V37"/>
    </row>
    <row r="38" spans="1:22" x14ac:dyDescent="0.15">
      <c r="A38">
        <f t="shared" ref="A38:A69" si="1">A37+0.1</f>
        <v>3.6000000000000019</v>
      </c>
      <c r="B38">
        <v>-3.0962743330812117</v>
      </c>
      <c r="C38">
        <v>-4.7337157372977838</v>
      </c>
      <c r="D38">
        <v>-2.7487433421175269</v>
      </c>
      <c r="E38">
        <v>-0.13633270240255291</v>
      </c>
      <c r="F38">
        <v>2.7261029546105098E-2</v>
      </c>
      <c r="G38">
        <v>-1.5367106864345226</v>
      </c>
      <c r="H38">
        <v>2.4498778831252341</v>
      </c>
      <c r="I38">
        <v>1.0624663130298251</v>
      </c>
      <c r="L38">
        <f>AVERAGE(B38:K38)</f>
        <v>-1.0890214469540542</v>
      </c>
      <c r="M38">
        <f>STDEV(B38:K38)/SQRT(N38)</f>
        <v>0.8406457286822322</v>
      </c>
      <c r="N38">
        <f>COUNT(B38:K38)</f>
        <v>8</v>
      </c>
      <c r="P38"/>
      <c r="Q38" s="10"/>
      <c r="S38" s="3"/>
      <c r="U38" s="7"/>
      <c r="V38"/>
    </row>
    <row r="39" spans="1:22" x14ac:dyDescent="0.15">
      <c r="A39">
        <f t="shared" si="1"/>
        <v>3.700000000000002</v>
      </c>
      <c r="B39">
        <v>-1.6301585020153886</v>
      </c>
      <c r="C39">
        <v>-6.3508832180669605</v>
      </c>
      <c r="D39">
        <v>-4.2572140636699176</v>
      </c>
      <c r="E39">
        <v>-1.1396771840079034</v>
      </c>
      <c r="F39">
        <v>-0.47662764717491535</v>
      </c>
      <c r="G39">
        <v>-1.5367106864345226</v>
      </c>
      <c r="H39">
        <v>1.9265312098700582</v>
      </c>
      <c r="I39">
        <v>1.0624663130298251</v>
      </c>
      <c r="L39">
        <f>AVERAGE(B39:K39)</f>
        <v>-1.5502842223087154</v>
      </c>
      <c r="M39">
        <f>STDEV(B39:K39)/SQRT(N39)</f>
        <v>0.95071243508054959</v>
      </c>
      <c r="N39">
        <f>COUNT(B39:K39)</f>
        <v>8</v>
      </c>
      <c r="P39"/>
      <c r="Q39" s="10"/>
      <c r="S39" s="3"/>
      <c r="U39" s="7"/>
      <c r="V39"/>
    </row>
    <row r="40" spans="1:22" x14ac:dyDescent="0.15">
      <c r="A40">
        <f t="shared" si="1"/>
        <v>3.800000000000002</v>
      </c>
      <c r="B40">
        <v>-2.139669371580605</v>
      </c>
      <c r="C40">
        <v>-7.7794010164855987</v>
      </c>
      <c r="D40">
        <v>-4.2572140636699176</v>
      </c>
      <c r="E40">
        <v>-0.13742936270637607</v>
      </c>
      <c r="F40">
        <v>-1.4789406772443059</v>
      </c>
      <c r="G40">
        <v>-2.5415162783960774</v>
      </c>
      <c r="H40">
        <v>1.9167994323441351</v>
      </c>
      <c r="I40">
        <v>1.0624663130298251</v>
      </c>
      <c r="L40">
        <f>AVERAGE(B40:K40)</f>
        <v>-1.9193631280886148</v>
      </c>
      <c r="M40">
        <f>STDEV(B40:K40)/SQRT(N40)</f>
        <v>1.095591085728949</v>
      </c>
      <c r="N40">
        <f>COUNT(B40:K40)</f>
        <v>8</v>
      </c>
      <c r="P40"/>
      <c r="Q40" s="10"/>
      <c r="S40" s="3"/>
      <c r="U40" s="7"/>
      <c r="V40"/>
    </row>
    <row r="41" spans="1:22" x14ac:dyDescent="0.15">
      <c r="A41">
        <f t="shared" si="1"/>
        <v>3.9000000000000021</v>
      </c>
      <c r="B41">
        <v>-3.6473007273889135</v>
      </c>
      <c r="C41">
        <v>-5.7784465282214699</v>
      </c>
      <c r="D41">
        <v>-4.2572140636699176</v>
      </c>
      <c r="E41">
        <v>1.8895976643206525</v>
      </c>
      <c r="F41">
        <v>-0.47662764717491535</v>
      </c>
      <c r="G41">
        <v>-2.5415162783960774</v>
      </c>
      <c r="H41">
        <v>2.9429246524930006</v>
      </c>
      <c r="I41">
        <v>0.55472152134237729</v>
      </c>
      <c r="L41">
        <f>AVERAGE(B41:K41)</f>
        <v>-1.4142326758369081</v>
      </c>
      <c r="M41">
        <f>STDEV(B41:K41)/SQRT(N41)</f>
        <v>1.1022887365216365</v>
      </c>
      <c r="N41">
        <f>COUNT(B41:K41)</f>
        <v>8</v>
      </c>
      <c r="P41"/>
      <c r="Q41" s="10"/>
      <c r="S41" s="3"/>
      <c r="U41" s="7"/>
      <c r="V41"/>
    </row>
    <row r="42" spans="1:22" x14ac:dyDescent="0.15">
      <c r="A42">
        <f t="shared" si="1"/>
        <v>4.0000000000000018</v>
      </c>
      <c r="B42">
        <v>-0.10232529053258443</v>
      </c>
      <c r="C42">
        <v>-5.8079488927492147</v>
      </c>
      <c r="D42">
        <v>-3.2771998900946899</v>
      </c>
      <c r="E42">
        <v>0.87608415080714375</v>
      </c>
      <c r="F42">
        <v>-0.48131135292290295</v>
      </c>
      <c r="G42">
        <v>-2.5415162783960774</v>
      </c>
      <c r="H42">
        <v>2.4598095182883193</v>
      </c>
      <c r="I42">
        <v>1.0624663130298251</v>
      </c>
      <c r="L42">
        <f>AVERAGE(B42:K42)</f>
        <v>-0.9764927153212728</v>
      </c>
      <c r="M42">
        <f>STDEV(B42:K42)/SQRT(N42)</f>
        <v>0.95890993101343924</v>
      </c>
      <c r="N42">
        <f>COUNT(B42:K42)</f>
        <v>8</v>
      </c>
      <c r="P42"/>
      <c r="Q42" s="10"/>
      <c r="S42" s="3"/>
      <c r="U42" s="7"/>
      <c r="V42"/>
    </row>
    <row r="43" spans="1:22" x14ac:dyDescent="0.15">
      <c r="A43">
        <f t="shared" si="1"/>
        <v>4.1000000000000014</v>
      </c>
      <c r="B43">
        <v>-2.139669371580605</v>
      </c>
      <c r="C43">
        <v>-4.2889727623741214</v>
      </c>
      <c r="D43">
        <v>-3.2941755383164573</v>
      </c>
      <c r="E43">
        <v>0.87608415080714375</v>
      </c>
      <c r="F43">
        <v>-4.5773575892369358</v>
      </c>
      <c r="G43">
        <v>-0.53722621852571595</v>
      </c>
      <c r="H43">
        <v>2.4598095182883193</v>
      </c>
      <c r="I43">
        <v>2.6300317054374909</v>
      </c>
      <c r="L43">
        <f>AVERAGE(B43:K43)</f>
        <v>-1.1089345131876103</v>
      </c>
      <c r="M43">
        <f>STDEV(B43:K43)/SQRT(N43)</f>
        <v>1.0261165208460628</v>
      </c>
      <c r="N43">
        <f>COUNT(B43:K43)</f>
        <v>8</v>
      </c>
      <c r="P43"/>
      <c r="Q43" s="10"/>
      <c r="S43" s="3"/>
      <c r="U43" s="7"/>
      <c r="V43"/>
    </row>
    <row r="44" spans="1:22" x14ac:dyDescent="0.15">
      <c r="A44">
        <f t="shared" si="1"/>
        <v>4.2000000000000011</v>
      </c>
      <c r="B44">
        <v>-3.1066841251808754</v>
      </c>
      <c r="C44">
        <v>-4.7823078671081927</v>
      </c>
      <c r="D44">
        <v>-1.2426775774084076</v>
      </c>
      <c r="E44">
        <v>1.9092330897480969</v>
      </c>
      <c r="F44">
        <v>-0.47389548548859017</v>
      </c>
      <c r="G44">
        <v>-2.723514696013063E-2</v>
      </c>
      <c r="H44">
        <v>2.4598095182883193</v>
      </c>
      <c r="I44">
        <v>-0.4217426585135966</v>
      </c>
      <c r="L44">
        <f>AVERAGE(B44:K44)</f>
        <v>-0.71068753157792208</v>
      </c>
      <c r="M44">
        <f>STDEV(B44:K44)/SQRT(N44)</f>
        <v>0.84646963938238629</v>
      </c>
      <c r="N44">
        <f>COUNT(B44:K44)</f>
        <v>8</v>
      </c>
      <c r="P44"/>
      <c r="Q44" s="10"/>
      <c r="S44" s="3"/>
      <c r="U44" s="7"/>
      <c r="V44"/>
    </row>
    <row r="45" spans="1:22" x14ac:dyDescent="0.15">
      <c r="A45">
        <f t="shared" si="1"/>
        <v>4.3000000000000007</v>
      </c>
      <c r="B45">
        <v>-3.0962743330812117</v>
      </c>
      <c r="C45">
        <v>-5.8079488927492147</v>
      </c>
      <c r="D45">
        <v>-1.2426775774084076</v>
      </c>
      <c r="E45">
        <v>1.9092330897480969</v>
      </c>
      <c r="F45">
        <v>-0.48131135292290295</v>
      </c>
      <c r="G45">
        <v>-3.5463218703576329</v>
      </c>
      <c r="H45">
        <v>5.0791197059308066</v>
      </c>
      <c r="I45">
        <v>1.5758813511219159</v>
      </c>
      <c r="L45">
        <f>AVERAGE(B45:K45)</f>
        <v>-0.70128748496481874</v>
      </c>
      <c r="M45">
        <f>STDEV(B45:K45)/SQRT(N45)</f>
        <v>1.236809612564135</v>
      </c>
      <c r="N45">
        <f>COUNT(B45:K45)</f>
        <v>8</v>
      </c>
      <c r="P45"/>
      <c r="Q45" s="10"/>
      <c r="S45" s="3"/>
      <c r="U45" s="7"/>
      <c r="V45"/>
    </row>
    <row r="46" spans="1:22" x14ac:dyDescent="0.15">
      <c r="A46">
        <f t="shared" si="1"/>
        <v>4.4000000000000004</v>
      </c>
      <c r="B46">
        <v>-2.5969401120425952</v>
      </c>
      <c r="C46">
        <v>-6.3508832180669605</v>
      </c>
      <c r="D46">
        <v>-1.2426775774084076</v>
      </c>
      <c r="E46">
        <v>-1.1509428762198848</v>
      </c>
      <c r="F46">
        <v>2.7707228369333592E-2</v>
      </c>
      <c r="G46">
        <v>-2.5415162783960774</v>
      </c>
      <c r="H46">
        <v>2.9580746044367054</v>
      </c>
      <c r="I46">
        <v>2.111290072238031</v>
      </c>
      <c r="L46">
        <f>AVERAGE(B46:K46)</f>
        <v>-1.098236019636232</v>
      </c>
      <c r="M46">
        <f>STDEV(B46:K46)/SQRT(N46)</f>
        <v>1.0348013753559893</v>
      </c>
      <c r="N46">
        <f>COUNT(B46:K46)</f>
        <v>8</v>
      </c>
      <c r="P46"/>
      <c r="Q46" s="10"/>
      <c r="S46" s="3"/>
      <c r="U46" s="7"/>
      <c r="V46"/>
    </row>
    <row r="47" spans="1:22" x14ac:dyDescent="0.15">
      <c r="A47">
        <f t="shared" si="1"/>
        <v>4.5</v>
      </c>
      <c r="B47">
        <v>-3.0659917039872422</v>
      </c>
      <c r="C47">
        <v>-6.90444594779549</v>
      </c>
      <c r="D47">
        <v>-1.2299002077791166</v>
      </c>
      <c r="E47">
        <v>-1.1509428762198848</v>
      </c>
      <c r="F47">
        <v>-2.4812537073136962</v>
      </c>
      <c r="G47">
        <v>-2.5415162783960774</v>
      </c>
      <c r="H47">
        <v>4.0416364395318647</v>
      </c>
      <c r="I47">
        <v>2.111290072238031</v>
      </c>
      <c r="L47">
        <f>AVERAGE(B47:K47)</f>
        <v>-1.4026405262152015</v>
      </c>
      <c r="M47">
        <f>STDEV(B47:K47)/SQRT(N47)</f>
        <v>1.1769975062633447</v>
      </c>
      <c r="N47">
        <f>COUNT(B47:K47)</f>
        <v>8</v>
      </c>
      <c r="P47"/>
      <c r="Q47" s="10"/>
      <c r="S47" s="3"/>
      <c r="U47" s="7"/>
      <c r="V47"/>
    </row>
    <row r="48" spans="1:22" x14ac:dyDescent="0.15">
      <c r="A48">
        <f t="shared" si="1"/>
        <v>4.5999999999999996</v>
      </c>
      <c r="B48">
        <v>-2.0976058910039788</v>
      </c>
      <c r="C48">
        <v>-6.3561974202723519</v>
      </c>
      <c r="D48">
        <v>0.8257960317214097</v>
      </c>
      <c r="E48">
        <v>-0.13854848021778166</v>
      </c>
      <c r="F48">
        <v>-1.4789406772443059</v>
      </c>
      <c r="G48">
        <v>-4.5059285948607144</v>
      </c>
      <c r="H48">
        <v>4.0416364395318647</v>
      </c>
      <c r="I48">
        <v>6.662976922787156E-2</v>
      </c>
      <c r="L48">
        <f>AVERAGE(B48:K48)</f>
        <v>-1.2053948528897485</v>
      </c>
      <c r="M48">
        <f>STDEV(B48:K48)/SQRT(N48)</f>
        <v>1.139458200983309</v>
      </c>
      <c r="N48">
        <f>COUNT(B48:K48)</f>
        <v>8</v>
      </c>
      <c r="P48"/>
      <c r="Q48" s="10"/>
      <c r="S48" s="3"/>
      <c r="U48" s="7"/>
      <c r="V48"/>
    </row>
    <row r="49" spans="1:22" x14ac:dyDescent="0.15">
      <c r="A49">
        <f t="shared" si="1"/>
        <v>4.6999999999999993</v>
      </c>
      <c r="B49">
        <v>-3.0761956333558604</v>
      </c>
      <c r="C49">
        <v>-4.7823078671081927</v>
      </c>
      <c r="D49">
        <v>1.3429144340038668</v>
      </c>
      <c r="E49">
        <v>0.88534230476514653</v>
      </c>
      <c r="F49">
        <v>-1.4789406772443059</v>
      </c>
      <c r="G49">
        <v>-2.5415162783960774</v>
      </c>
      <c r="H49">
        <v>3.5074304979561375</v>
      </c>
      <c r="I49">
        <v>2.111290072238031</v>
      </c>
      <c r="L49">
        <f>AVERAGE(B49:K49)</f>
        <v>-0.50399789339265655</v>
      </c>
      <c r="M49">
        <f>STDEV(B49:K49)/SQRT(N49)</f>
        <v>1.0202833312638777</v>
      </c>
      <c r="N49">
        <f>COUNT(B49:K49)</f>
        <v>8</v>
      </c>
      <c r="P49"/>
      <c r="Q49" s="10"/>
      <c r="S49" s="3"/>
      <c r="U49" s="7"/>
      <c r="V49"/>
    </row>
    <row r="50" spans="1:22" x14ac:dyDescent="0.15">
      <c r="A50">
        <f t="shared" si="1"/>
        <v>4.7999999999999989</v>
      </c>
      <c r="B50">
        <v>-3.0659917039872422</v>
      </c>
      <c r="C50">
        <v>-5.2951283799287037</v>
      </c>
      <c r="D50">
        <v>5.0145482646961783</v>
      </c>
      <c r="E50">
        <v>-0.64474567821883322</v>
      </c>
      <c r="F50">
        <v>-2.4812537073136962</v>
      </c>
      <c r="G50">
        <v>-2.5672350446510563</v>
      </c>
      <c r="H50">
        <v>3.5074304979561375</v>
      </c>
      <c r="I50">
        <v>1.0681365594344572</v>
      </c>
      <c r="L50">
        <f>AVERAGE(B50:K50)</f>
        <v>-0.55802989900159483</v>
      </c>
      <c r="M50">
        <f>STDEV(B50:K50)/SQRT(N50)</f>
        <v>1.2442668680082563</v>
      </c>
      <c r="N50">
        <f>COUNT(B50:K50)</f>
        <v>8</v>
      </c>
      <c r="P50"/>
      <c r="Q50" s="10"/>
      <c r="S50" s="3"/>
      <c r="U50" s="7"/>
      <c r="V50"/>
    </row>
    <row r="51" spans="1:22" x14ac:dyDescent="0.15">
      <c r="A51">
        <f t="shared" si="1"/>
        <v>4.8999999999999986</v>
      </c>
      <c r="B51">
        <v>-2.102978686926388</v>
      </c>
      <c r="C51">
        <v>-4.7823078671081927</v>
      </c>
      <c r="D51">
        <v>5.0145482646961783</v>
      </c>
      <c r="E51">
        <v>1.9092330897480969</v>
      </c>
      <c r="F51">
        <v>-1.9800971922790009</v>
      </c>
      <c r="G51">
        <v>-2.5672350446510563</v>
      </c>
      <c r="H51">
        <v>2.9429246524930006</v>
      </c>
      <c r="I51">
        <v>0.5550651726396294</v>
      </c>
      <c r="L51">
        <f>AVERAGE(B51:K51)</f>
        <v>-0.12635595142346659</v>
      </c>
      <c r="M51">
        <f>STDEV(B51:K51)/SQRT(N51)</f>
        <v>1.1606379872204464</v>
      </c>
      <c r="N51">
        <f>COUNT(B51:K51)</f>
        <v>8</v>
      </c>
      <c r="P51"/>
      <c r="Q51" s="10"/>
      <c r="S51" s="3"/>
      <c r="U51" s="7"/>
      <c r="V51"/>
    </row>
    <row r="52" spans="1:22" x14ac:dyDescent="0.15">
      <c r="A52">
        <f t="shared" si="1"/>
        <v>4.9999999999999982</v>
      </c>
      <c r="B52">
        <v>-1.1096830407715641</v>
      </c>
      <c r="C52">
        <v>-4.7823078671081927</v>
      </c>
      <c r="D52">
        <v>6.6140837069118827</v>
      </c>
      <c r="E52">
        <v>-1.1509428762198848</v>
      </c>
      <c r="F52">
        <v>-2.4812537073136962</v>
      </c>
      <c r="G52">
        <v>-2.5415162783960774</v>
      </c>
      <c r="H52">
        <v>2.4347279311815293</v>
      </c>
      <c r="I52">
        <v>0.5550651726396294</v>
      </c>
      <c r="L52">
        <f>AVERAGE(B52:K52)</f>
        <v>-0.30772836988454677</v>
      </c>
      <c r="M52">
        <f>STDEV(B52:K52)/SQRT(N52)</f>
        <v>1.2483345059822151</v>
      </c>
      <c r="N52">
        <f>COUNT(B52:K52)</f>
        <v>8</v>
      </c>
      <c r="P52"/>
      <c r="Q52" s="10"/>
      <c r="S52" s="3"/>
      <c r="U52" s="7"/>
      <c r="V52"/>
    </row>
    <row r="53" spans="1:22" x14ac:dyDescent="0.15">
      <c r="A53">
        <f t="shared" si="1"/>
        <v>5.0999999999999979</v>
      </c>
      <c r="B53">
        <v>-6.0922796593128989</v>
      </c>
      <c r="C53">
        <v>-4.7823078671081927</v>
      </c>
      <c r="D53">
        <v>7.1796106322348843</v>
      </c>
      <c r="E53">
        <v>-0.13742936270637607</v>
      </c>
      <c r="F53">
        <v>-2.9824102223483915</v>
      </c>
      <c r="G53">
        <v>-2.5415162783960774</v>
      </c>
      <c r="H53">
        <v>2.9732245563804103</v>
      </c>
      <c r="I53">
        <v>3.5636236845665303E-2</v>
      </c>
      <c r="L53">
        <f>AVERAGE(B53:K53)</f>
        <v>-0.79343399555137206</v>
      </c>
      <c r="M53">
        <f>STDEV(B53:K53)/SQRT(N53)</f>
        <v>1.5277851939321474</v>
      </c>
      <c r="N53">
        <f>COUNT(B53:K53)</f>
        <v>8</v>
      </c>
      <c r="P53"/>
      <c r="Q53" s="10"/>
      <c r="S53" s="3"/>
      <c r="U53" s="7"/>
      <c r="V53"/>
    </row>
    <row r="54" spans="1:22" x14ac:dyDescent="0.15">
      <c r="A54">
        <f t="shared" si="1"/>
        <v>5.1999999999999975</v>
      </c>
      <c r="B54">
        <v>-2.5976185552776974</v>
      </c>
      <c r="C54">
        <v>-4.7823078671081927</v>
      </c>
      <c r="D54">
        <v>7.1796106322348843</v>
      </c>
      <c r="E54">
        <v>0.88071322778614514</v>
      </c>
      <c r="F54">
        <v>-2.4812537073136962</v>
      </c>
      <c r="G54">
        <v>-2.5672350446510563</v>
      </c>
      <c r="H54">
        <v>4.5342605741402977</v>
      </c>
      <c r="I54">
        <v>1.0738068058390893</v>
      </c>
      <c r="L54">
        <f>AVERAGE(B54:K54)</f>
        <v>0.15499700820622178</v>
      </c>
      <c r="M54">
        <f>STDEV(B54:K54)/SQRT(N54)</f>
        <v>1.4405372167504438</v>
      </c>
      <c r="N54">
        <f>COUNT(B54:K54)</f>
        <v>8</v>
      </c>
      <c r="P54"/>
      <c r="Q54" s="10"/>
      <c r="S54" s="3"/>
      <c r="U54" s="7"/>
      <c r="V54"/>
    </row>
    <row r="55" spans="1:22" x14ac:dyDescent="0.15">
      <c r="A55">
        <f t="shared" si="1"/>
        <v>5.2999999999999972</v>
      </c>
      <c r="B55">
        <v>-0.10162589331972893</v>
      </c>
      <c r="C55">
        <v>-5.2656260154009589</v>
      </c>
      <c r="D55">
        <v>6.1888296495038855</v>
      </c>
      <c r="E55">
        <v>1.9092330897480969</v>
      </c>
      <c r="F55">
        <v>-2.4812537073136962</v>
      </c>
      <c r="G55">
        <v>-1.552230631588386</v>
      </c>
      <c r="H55">
        <v>2.9732245563804103</v>
      </c>
      <c r="I55">
        <v>-1.4385562711475175</v>
      </c>
      <c r="L55">
        <f>AVERAGE(B55:K55)</f>
        <v>2.8999347107763168E-2</v>
      </c>
      <c r="M55">
        <f>STDEV(B55:K55)/SQRT(N55)</f>
        <v>1.2617501251265684</v>
      </c>
      <c r="N55">
        <f>COUNT(B55:K55)</f>
        <v>8</v>
      </c>
      <c r="P55"/>
      <c r="Q55" s="10"/>
      <c r="S55" s="3"/>
      <c r="U55" s="7"/>
      <c r="V55"/>
    </row>
    <row r="56" spans="1:22" x14ac:dyDescent="0.15">
      <c r="A56">
        <f t="shared" si="1"/>
        <v>5.3999999999999968</v>
      </c>
      <c r="B56">
        <v>-2.5625486945402565</v>
      </c>
      <c r="C56">
        <v>-6.7641725900896681</v>
      </c>
      <c r="D56">
        <v>5.0674474858401322</v>
      </c>
      <c r="E56">
        <v>1.9092330897480969</v>
      </c>
      <c r="F56">
        <v>-2.4812537073136962</v>
      </c>
      <c r="G56">
        <v>-1.552230631588386</v>
      </c>
      <c r="H56">
        <v>3.5074304979561375</v>
      </c>
      <c r="I56">
        <v>0.55472152134237729</v>
      </c>
      <c r="L56">
        <f>AVERAGE(B56:K56)</f>
        <v>-0.2901716285806577</v>
      </c>
      <c r="M56">
        <f>STDEV(B56:K56)/SQRT(N56)</f>
        <v>1.3505759989380071</v>
      </c>
      <c r="N56">
        <f>COUNT(B56:K56)</f>
        <v>8</v>
      </c>
      <c r="P56"/>
      <c r="Q56" s="10"/>
      <c r="S56" s="3"/>
      <c r="U56" s="7"/>
      <c r="V56"/>
    </row>
    <row r="57" spans="1:22" x14ac:dyDescent="0.15">
      <c r="A57">
        <f t="shared" si="1"/>
        <v>5.4999999999999964</v>
      </c>
      <c r="B57">
        <v>-1.1318379878558493</v>
      </c>
      <c r="C57">
        <v>-6.2912670410419809</v>
      </c>
      <c r="D57">
        <v>7.3344083033062226</v>
      </c>
      <c r="E57">
        <v>-0.13742936270637607</v>
      </c>
      <c r="F57">
        <v>-2.4812537073136962</v>
      </c>
      <c r="G57">
        <v>-1.552230631588386</v>
      </c>
      <c r="H57">
        <v>3.5228948063324048</v>
      </c>
      <c r="I57">
        <v>0.5550651726396294</v>
      </c>
      <c r="L57">
        <f>AVERAGE(B57:K57)</f>
        <v>-2.2706306028503959E-2</v>
      </c>
      <c r="M57">
        <f>STDEV(B57:K57)/SQRT(N57)</f>
        <v>1.4389624898763786</v>
      </c>
      <c r="N57">
        <f>COUNT(B57:K57)</f>
        <v>8</v>
      </c>
      <c r="P57"/>
      <c r="Q57" s="10"/>
      <c r="S57" s="3"/>
      <c r="U57" s="7"/>
      <c r="V57"/>
    </row>
    <row r="58" spans="1:22" x14ac:dyDescent="0.15">
      <c r="A58">
        <f t="shared" si="1"/>
        <v>5.5999999999999961</v>
      </c>
      <c r="B58">
        <v>-1.1096830407715641</v>
      </c>
      <c r="C58">
        <v>-5.7489441636937251</v>
      </c>
      <c r="D58">
        <v>8.952711874734792</v>
      </c>
      <c r="E58">
        <v>-0.13742936270637607</v>
      </c>
      <c r="F58">
        <v>-1.4937724121129314</v>
      </c>
      <c r="G58">
        <v>-2.5672350446510563</v>
      </c>
      <c r="H58">
        <v>3.0041531731329449</v>
      </c>
      <c r="I58">
        <v>1.0738068058390893</v>
      </c>
      <c r="L58">
        <f>AVERAGE(B58:K58)</f>
        <v>0.24670097872139665</v>
      </c>
      <c r="M58">
        <f>STDEV(B58:K58)/SQRT(N58)</f>
        <v>1.5408998434609329</v>
      </c>
      <c r="N58">
        <f>COUNT(B58:K58)</f>
        <v>8</v>
      </c>
      <c r="P58"/>
      <c r="Q58" s="10"/>
      <c r="S58" s="3"/>
      <c r="U58" s="7"/>
      <c r="V58"/>
    </row>
    <row r="59" spans="1:22" x14ac:dyDescent="0.15">
      <c r="A59">
        <f t="shared" si="1"/>
        <v>5.6999999999999957</v>
      </c>
      <c r="B59">
        <v>1.9068060699143075</v>
      </c>
      <c r="C59">
        <v>-5.7489441636937251</v>
      </c>
      <c r="D59">
        <v>8.4132773509252683</v>
      </c>
      <c r="E59">
        <v>1.3972876972566217</v>
      </c>
      <c r="F59">
        <v>-1.9875130597133137</v>
      </c>
      <c r="G59">
        <v>-2.5672350446510563</v>
      </c>
      <c r="H59">
        <v>3.5074304979561375</v>
      </c>
      <c r="I59">
        <v>4.1306483250291848E-2</v>
      </c>
      <c r="L59">
        <f>AVERAGE(B59:K59)</f>
        <v>0.62030197890556649</v>
      </c>
      <c r="M59">
        <f>STDEV(B59:K59)/SQRT(N59)</f>
        <v>1.5188600023556234</v>
      </c>
      <c r="N59">
        <f>COUNT(B59:K59)</f>
        <v>8</v>
      </c>
      <c r="P59"/>
      <c r="Q59" s="10"/>
      <c r="S59" s="3"/>
      <c r="U59" s="7"/>
      <c r="V59"/>
    </row>
    <row r="60" spans="1:22" x14ac:dyDescent="0.15">
      <c r="A60">
        <f t="shared" si="1"/>
        <v>5.7999999999999954</v>
      </c>
      <c r="B60">
        <v>1.8970678773049532</v>
      </c>
      <c r="C60">
        <v>-5.7489441636937251</v>
      </c>
      <c r="D60">
        <v>7.2561833484365348</v>
      </c>
      <c r="E60">
        <v>0.88534230476514653</v>
      </c>
      <c r="F60">
        <v>-2.4812537073136962</v>
      </c>
      <c r="G60">
        <v>-1.552230631588386</v>
      </c>
      <c r="H60">
        <v>3.5074304979561375</v>
      </c>
      <c r="I60">
        <v>1.0738068058390893</v>
      </c>
      <c r="L60">
        <f>AVERAGE(B60:K60)</f>
        <v>0.60467529146325671</v>
      </c>
      <c r="M60">
        <f>STDEV(B60:K60)/SQRT(N60)</f>
        <v>1.396304851168497</v>
      </c>
      <c r="N60">
        <f>COUNT(B60:K60)</f>
        <v>8</v>
      </c>
      <c r="P60"/>
      <c r="Q60" s="10"/>
      <c r="S60" s="3"/>
      <c r="U60" s="7"/>
      <c r="V60"/>
    </row>
    <row r="61" spans="1:22" x14ac:dyDescent="0.15">
      <c r="A61">
        <f t="shared" si="1"/>
        <v>5.899999999999995</v>
      </c>
      <c r="B61">
        <v>1.8970678773049532</v>
      </c>
      <c r="C61">
        <v>-6.7641725900896681</v>
      </c>
      <c r="D61">
        <v>8.3684071991472262</v>
      </c>
      <c r="E61">
        <v>0.87608415080714375</v>
      </c>
      <c r="F61">
        <v>-3.0355650006749335</v>
      </c>
      <c r="G61">
        <v>-2.5415162783960774</v>
      </c>
      <c r="H61">
        <v>4.0416364395318647</v>
      </c>
      <c r="I61">
        <v>3.5636236845665303E-2</v>
      </c>
      <c r="L61">
        <f>AVERAGE(B61:K61)</f>
        <v>0.35969725430952182</v>
      </c>
      <c r="M61">
        <f>STDEV(B61:K61)/SQRT(N61)</f>
        <v>1.6427636657746147</v>
      </c>
      <c r="N61">
        <f>COUNT(B61:K61)</f>
        <v>8</v>
      </c>
      <c r="P61"/>
      <c r="Q61" s="10"/>
      <c r="S61" s="3"/>
      <c r="U61" s="7"/>
      <c r="V61"/>
    </row>
    <row r="62" spans="1:22" x14ac:dyDescent="0.15">
      <c r="A62">
        <f t="shared" si="1"/>
        <v>5.9999999999999947</v>
      </c>
      <c r="B62">
        <v>1.3931254300998563</v>
      </c>
      <c r="C62">
        <v>-6.6961505849710061</v>
      </c>
      <c r="D62">
        <v>9.3908907463018103</v>
      </c>
      <c r="E62">
        <v>0.88534230476514653</v>
      </c>
      <c r="F62">
        <v>-1.4937724121129314</v>
      </c>
      <c r="G62">
        <v>-3.5111189062793926</v>
      </c>
      <c r="H62">
        <v>2.9940154598640465</v>
      </c>
      <c r="I62">
        <v>0.55472152134237729</v>
      </c>
      <c r="L62">
        <f>AVERAGE(B62:K62)</f>
        <v>0.43963169487623843</v>
      </c>
      <c r="M62">
        <f>STDEV(B62:K62)/SQRT(N62)</f>
        <v>1.6799066696143732</v>
      </c>
      <c r="N62">
        <f>COUNT(B62:K62)</f>
        <v>8</v>
      </c>
      <c r="P62"/>
      <c r="Q62" s="10"/>
      <c r="S62" s="3"/>
      <c r="U62" s="7"/>
      <c r="V62"/>
    </row>
    <row r="63" spans="1:22" x14ac:dyDescent="0.15">
      <c r="A63">
        <f t="shared" si="1"/>
        <v>6.0999999999999943</v>
      </c>
      <c r="B63">
        <v>2.8957363193821637</v>
      </c>
      <c r="C63">
        <v>-6.6961505849710061</v>
      </c>
      <c r="D63">
        <v>9.4932507287116827</v>
      </c>
      <c r="E63">
        <v>0.37395647102938523</v>
      </c>
      <c r="F63">
        <v>-2.5317242296775344</v>
      </c>
      <c r="G63">
        <v>-3.5111189062793926</v>
      </c>
      <c r="H63">
        <v>2.9732245563804103</v>
      </c>
      <c r="I63">
        <v>3.5979888142917416E-2</v>
      </c>
      <c r="L63">
        <f>AVERAGE(B63:K63)</f>
        <v>0.37914428033982828</v>
      </c>
      <c r="M63">
        <f>STDEV(B63:K63)/SQRT(N63)</f>
        <v>1.7418909758100434</v>
      </c>
      <c r="N63">
        <f>COUNT(B63:K63)</f>
        <v>8</v>
      </c>
      <c r="P63"/>
      <c r="Q63" s="10"/>
      <c r="S63" s="3"/>
      <c r="U63" s="7"/>
      <c r="V63"/>
    </row>
    <row r="64" spans="1:22" x14ac:dyDescent="0.15">
      <c r="A64">
        <f t="shared" si="1"/>
        <v>6.199999999999994</v>
      </c>
      <c r="B64">
        <v>3.9340291313871454</v>
      </c>
      <c r="C64">
        <v>-6.2225473743323656</v>
      </c>
      <c r="D64">
        <v>8.4132773509252683</v>
      </c>
      <c r="E64">
        <v>0.88534230476514653</v>
      </c>
      <c r="F64">
        <v>-4.5773575892369358</v>
      </c>
      <c r="G64">
        <v>-1.552230631588386</v>
      </c>
      <c r="H64">
        <v>2.9732245563804103</v>
      </c>
      <c r="I64">
        <v>-0.47777880124642014</v>
      </c>
      <c r="L64">
        <f>AVERAGE(B64:K64)</f>
        <v>0.42199486838173295</v>
      </c>
      <c r="M64">
        <f>STDEV(B64:K64)/SQRT(N64)</f>
        <v>1.6731550059482274</v>
      </c>
      <c r="N64">
        <f>COUNT(B64:K64)</f>
        <v>8</v>
      </c>
      <c r="P64"/>
      <c r="Q64" s="10"/>
      <c r="S64" s="3"/>
      <c r="U64" s="7"/>
      <c r="V64"/>
    </row>
    <row r="65" spans="1:22" x14ac:dyDescent="0.15">
      <c r="A65">
        <f t="shared" si="1"/>
        <v>6.2999999999999936</v>
      </c>
      <c r="B65">
        <v>0.40880340679845806</v>
      </c>
      <c r="C65">
        <v>-5.7489441636937251</v>
      </c>
      <c r="D65">
        <v>9.5956107111215552</v>
      </c>
      <c r="E65">
        <v>0.88534230476514653</v>
      </c>
      <c r="F65">
        <v>-2.0000029417079457</v>
      </c>
      <c r="G65">
        <v>-3.5463218703576329</v>
      </c>
      <c r="H65">
        <v>4.0208455360482169</v>
      </c>
      <c r="I65">
        <v>-0.47777880124642014</v>
      </c>
      <c r="L65">
        <f>AVERAGE(B65:K65)</f>
        <v>0.39219427271595664</v>
      </c>
      <c r="M65">
        <f>STDEV(B65:K65)/SQRT(N65)</f>
        <v>1.6787453134758685</v>
      </c>
      <c r="N65">
        <f>COUNT(B65:K65)</f>
        <v>8</v>
      </c>
      <c r="P65"/>
      <c r="Q65" s="10"/>
      <c r="S65" s="3"/>
      <c r="U65" s="7"/>
      <c r="V65"/>
    </row>
    <row r="66" spans="1:22" x14ac:dyDescent="0.15">
      <c r="A66">
        <f t="shared" si="1"/>
        <v>6.3999999999999932</v>
      </c>
      <c r="B66">
        <v>-1.1096830407715641</v>
      </c>
      <c r="C66">
        <v>-5.2413299504957545</v>
      </c>
      <c r="D66">
        <v>9.4921463985443157</v>
      </c>
      <c r="E66">
        <v>0.87608415080714375</v>
      </c>
      <c r="F66">
        <v>-3.4835667373830868</v>
      </c>
      <c r="G66">
        <v>-4.5059285948607144</v>
      </c>
      <c r="H66">
        <v>2.9732245563804103</v>
      </c>
      <c r="I66">
        <v>3.6323539440169528E-2</v>
      </c>
      <c r="L66">
        <f>AVERAGE(B66:K66)</f>
        <v>-0.12034120979238502</v>
      </c>
      <c r="M66">
        <f>STDEV(B66:K66)/SQRT(N66)</f>
        <v>1.6941889131644603</v>
      </c>
      <c r="N66">
        <f>COUNT(B66:K66)</f>
        <v>8</v>
      </c>
      <c r="P66"/>
      <c r="Q66" s="10"/>
      <c r="S66" s="3"/>
      <c r="U66" s="7"/>
      <c r="V66"/>
    </row>
    <row r="67" spans="1:22" x14ac:dyDescent="0.15">
      <c r="A67">
        <f t="shared" si="1"/>
        <v>6.4999999999999929</v>
      </c>
      <c r="B67">
        <v>0.92229162630069195</v>
      </c>
      <c r="C67">
        <v>-4.7337157372977838</v>
      </c>
      <c r="D67">
        <v>9.4921463985443157</v>
      </c>
      <c r="E67">
        <v>0.37395647102938523</v>
      </c>
      <c r="F67">
        <v>-3.4835667373830868</v>
      </c>
      <c r="G67">
        <v>-0.53722621852571595</v>
      </c>
      <c r="H67">
        <v>2.9732245563804103</v>
      </c>
      <c r="I67">
        <v>-0.47743514994916803</v>
      </c>
      <c r="L67">
        <f>AVERAGE(B67:K67)</f>
        <v>0.56620940113738105</v>
      </c>
      <c r="M67">
        <f>STDEV(B67:K67)/SQRT(N67)</f>
        <v>1.5377771895334174</v>
      </c>
      <c r="N67">
        <f>COUNT(B67:K67)</f>
        <v>8</v>
      </c>
      <c r="P67"/>
      <c r="Q67" s="10"/>
      <c r="S67" s="3"/>
      <c r="U67" s="7"/>
      <c r="V67"/>
    </row>
    <row r="68" spans="1:22" x14ac:dyDescent="0.15">
      <c r="A68">
        <f t="shared" si="1"/>
        <v>6.5999999999999925</v>
      </c>
      <c r="B68">
        <v>-3.036302076768477</v>
      </c>
      <c r="C68">
        <v>-6.7250599371464377</v>
      </c>
      <c r="D68">
        <v>10.686246288406236</v>
      </c>
      <c r="E68">
        <v>0.88534230476514653</v>
      </c>
      <c r="F68">
        <v>-3.9625346433551756</v>
      </c>
      <c r="G68">
        <v>-3.013714061988737</v>
      </c>
      <c r="H68">
        <v>3.4866395944724791</v>
      </c>
      <c r="I68">
        <v>-0.99119383933850558</v>
      </c>
      <c r="L68">
        <f>AVERAGE(B68:K68)</f>
        <v>-0.333822046369184</v>
      </c>
      <c r="M68">
        <f>STDEV(B68:K68)/SQRT(N68)</f>
        <v>1.9200866287174343</v>
      </c>
      <c r="N68">
        <f>COUNT(B68:K68)</f>
        <v>8</v>
      </c>
      <c r="P68"/>
      <c r="Q68" s="10"/>
      <c r="S68" s="3"/>
      <c r="U68" s="7"/>
      <c r="V68"/>
    </row>
    <row r="69" spans="1:22" x14ac:dyDescent="0.15">
      <c r="A69">
        <f t="shared" si="1"/>
        <v>6.6999999999999922</v>
      </c>
      <c r="B69">
        <v>-2.082464576456994</v>
      </c>
      <c r="C69">
        <v>-6.7641725900896681</v>
      </c>
      <c r="D69">
        <v>10.583886305996376</v>
      </c>
      <c r="E69">
        <v>1.9092330897480969</v>
      </c>
      <c r="F69">
        <v>-4.4415025493272644</v>
      </c>
      <c r="G69">
        <v>-4.5059285948607144</v>
      </c>
      <c r="H69">
        <v>3.5074304979561375</v>
      </c>
      <c r="I69">
        <v>-0.99119383933850558</v>
      </c>
      <c r="L69">
        <f>AVERAGE(B69:K69)</f>
        <v>-0.34808903204656694</v>
      </c>
      <c r="M69">
        <f>STDEV(B69:K69)/SQRT(N69)</f>
        <v>1.9734851939386129</v>
      </c>
      <c r="N69">
        <f>COUNT(B69:K69)</f>
        <v>8</v>
      </c>
      <c r="P69"/>
      <c r="Q69" s="10"/>
      <c r="S69" s="3"/>
      <c r="U69" s="7"/>
      <c r="V69"/>
    </row>
    <row r="70" spans="1:22" x14ac:dyDescent="0.15">
      <c r="A70">
        <f t="shared" ref="A70:A101" si="2">A69+0.1</f>
        <v>6.7999999999999918</v>
      </c>
      <c r="B70">
        <v>-2.0771980322667414</v>
      </c>
      <c r="C70">
        <v>-5.7784465282214699</v>
      </c>
      <c r="D70">
        <v>11.649884493782409</v>
      </c>
      <c r="E70">
        <v>0.88534230476514653</v>
      </c>
      <c r="F70">
        <v>-5.4338689615410054</v>
      </c>
      <c r="G70">
        <v>0.48275592460545469</v>
      </c>
      <c r="H70">
        <v>3.4922805460124327</v>
      </c>
      <c r="I70">
        <v>3.5636236845665303E-2</v>
      </c>
      <c r="L70">
        <f>AVERAGE(B70:K70)</f>
        <v>0.40704824799773642</v>
      </c>
      <c r="M70">
        <f>STDEV(B70:K70)/SQRT(N70)</f>
        <v>1.958683085180466</v>
      </c>
      <c r="N70">
        <f>COUNT(B70:K70)</f>
        <v>8</v>
      </c>
      <c r="P70"/>
      <c r="Q70" s="10"/>
      <c r="S70" s="3"/>
      <c r="U70" s="7"/>
      <c r="V70"/>
    </row>
    <row r="71" spans="1:22" x14ac:dyDescent="0.15">
      <c r="A71">
        <f t="shared" si="2"/>
        <v>6.8999999999999915</v>
      </c>
      <c r="B71">
        <v>-3.036302076768477</v>
      </c>
      <c r="C71">
        <v>-5.8079488927492147</v>
      </c>
      <c r="D71">
        <v>11.649884493782409</v>
      </c>
      <c r="E71">
        <v>-0.13742936270637607</v>
      </c>
      <c r="F71">
        <v>-5.4881927975218678</v>
      </c>
      <c r="G71">
        <v>-0.53722621852571595</v>
      </c>
      <c r="H71">
        <v>1.9463944801962285</v>
      </c>
      <c r="I71">
        <v>-0.47743514994916803</v>
      </c>
      <c r="L71">
        <f>AVERAGE(B71:K71)</f>
        <v>-0.23603194053027279</v>
      </c>
      <c r="M71">
        <f>STDEV(B71:K71)/SQRT(N71)</f>
        <v>1.9487618576674195</v>
      </c>
      <c r="N71">
        <f>COUNT(B71:K71)</f>
        <v>8</v>
      </c>
      <c r="P71"/>
      <c r="Q71" s="10"/>
      <c r="S71" s="3"/>
      <c r="U71" s="7"/>
      <c r="V71"/>
    </row>
    <row r="72" spans="1:22" x14ac:dyDescent="0.15">
      <c r="A72">
        <f t="shared" si="2"/>
        <v>6.9999999999999911</v>
      </c>
      <c r="B72">
        <v>-2.5715948681269918</v>
      </c>
      <c r="C72">
        <v>-6.833589918390242</v>
      </c>
      <c r="D72">
        <v>11.649884493782409</v>
      </c>
      <c r="E72">
        <v>0.87608415080714375</v>
      </c>
      <c r="F72">
        <v>-5.9300521676478759</v>
      </c>
      <c r="G72">
        <v>-0.53722621852571595</v>
      </c>
      <c r="H72">
        <v>2.4598095182883193</v>
      </c>
      <c r="I72">
        <v>-0.99119383933850558</v>
      </c>
      <c r="L72">
        <f>AVERAGE(B72:K72)</f>
        <v>-0.23473485614393239</v>
      </c>
      <c r="M72">
        <f>STDEV(B72:K72)/SQRT(N72)</f>
        <v>2.0347202277369156</v>
      </c>
      <c r="N72">
        <f>COUNT(B72:K72)</f>
        <v>8</v>
      </c>
      <c r="P72"/>
      <c r="Q72" s="10"/>
      <c r="S72" s="3"/>
      <c r="U72" s="7"/>
      <c r="V72"/>
    </row>
    <row r="73" spans="1:22" x14ac:dyDescent="0.15">
      <c r="A73">
        <f t="shared" si="2"/>
        <v>7.0999999999999908</v>
      </c>
      <c r="B73">
        <v>-2.0976058910039788</v>
      </c>
      <c r="C73">
        <v>-7.8592309440312702</v>
      </c>
      <c r="D73">
        <v>11.649884493782409</v>
      </c>
      <c r="E73">
        <v>-0.13742936270637607</v>
      </c>
      <c r="F73">
        <v>-7.3458432508326341</v>
      </c>
      <c r="G73">
        <v>-0.53722621852571595</v>
      </c>
      <c r="H73">
        <v>1.4329794421041486</v>
      </c>
      <c r="I73">
        <v>-1.0011597269587613</v>
      </c>
      <c r="L73">
        <f>AVERAGE(B73:K73)</f>
        <v>-0.73695393227152239</v>
      </c>
      <c r="M73">
        <f>STDEV(B73:K73)/SQRT(N73)</f>
        <v>2.1333538494231803</v>
      </c>
      <c r="N73">
        <f>COUNT(B73:K73)</f>
        <v>8</v>
      </c>
      <c r="P73"/>
      <c r="Q73" s="10"/>
      <c r="S73" s="3"/>
      <c r="U73" s="7"/>
      <c r="V73"/>
    </row>
    <row r="74" spans="1:22" x14ac:dyDescent="0.15">
      <c r="A74">
        <f t="shared" si="2"/>
        <v>7.1999999999999904</v>
      </c>
      <c r="B74">
        <v>-3.1271679096350482</v>
      </c>
      <c r="C74">
        <v>-6.8335899183902367</v>
      </c>
      <c r="D74">
        <v>11.110449969972885</v>
      </c>
      <c r="E74">
        <v>1.9092330897480969</v>
      </c>
      <c r="F74">
        <v>-6.3898561061868193</v>
      </c>
      <c r="G74">
        <v>-0.53722621852571595</v>
      </c>
      <c r="H74">
        <v>1.9463944801962285</v>
      </c>
      <c r="I74">
        <v>-0.99119383933850558</v>
      </c>
      <c r="L74">
        <f>AVERAGE(B74:K74)</f>
        <v>-0.36411955651988936</v>
      </c>
      <c r="M74">
        <f>STDEV(B74:K74)/SQRT(N74)</f>
        <v>2.0195187067619376</v>
      </c>
      <c r="N74">
        <f>COUNT(B74:K74)</f>
        <v>8</v>
      </c>
      <c r="P74"/>
      <c r="Q74" s="10"/>
      <c r="S74" s="3"/>
      <c r="U74" s="7"/>
      <c r="V74"/>
    </row>
    <row r="75" spans="1:22" x14ac:dyDescent="0.15">
      <c r="A75">
        <f t="shared" si="2"/>
        <v>7.2999999999999901</v>
      </c>
      <c r="B75">
        <v>-2.139669371580605</v>
      </c>
      <c r="C75">
        <v>-6.3863112327695877</v>
      </c>
      <c r="D75">
        <v>11.649884493782409</v>
      </c>
      <c r="E75">
        <v>0.88590186352086042</v>
      </c>
      <c r="F75">
        <v>-6.3632279825030782</v>
      </c>
      <c r="G75">
        <v>-5.4466308614078365</v>
      </c>
      <c r="H75">
        <v>2.4598095182883193</v>
      </c>
      <c r="I75">
        <v>-0.99617678314863345</v>
      </c>
      <c r="L75">
        <f>AVERAGE(B75:K75)</f>
        <v>-0.79205254447726892</v>
      </c>
      <c r="M75">
        <f>STDEV(B75:K75)/SQRT(N75)</f>
        <v>2.129924957989525</v>
      </c>
      <c r="N75">
        <f>COUNT(B75:K75)</f>
        <v>8</v>
      </c>
      <c r="P75"/>
      <c r="Q75" s="10"/>
      <c r="S75" s="3"/>
      <c r="U75" s="7"/>
      <c r="V75"/>
    </row>
    <row r="76" spans="1:22" x14ac:dyDescent="0.15">
      <c r="A76">
        <f t="shared" si="2"/>
        <v>7.3999999999999897</v>
      </c>
      <c r="B76">
        <v>-3.1586911107110369</v>
      </c>
      <c r="C76">
        <v>-5.8681765177436844</v>
      </c>
      <c r="D76">
        <v>9.3908907463018103</v>
      </c>
      <c r="E76">
        <v>1.9092330897480969</v>
      </c>
      <c r="F76">
        <v>-5.4338689615410054</v>
      </c>
      <c r="G76">
        <v>-5.4466308614078365</v>
      </c>
      <c r="H76">
        <v>1.9416811618137517</v>
      </c>
      <c r="I76">
        <v>-0.4824180937592959</v>
      </c>
      <c r="L76">
        <f>AVERAGE(B76:K76)</f>
        <v>-0.8934975684123998</v>
      </c>
      <c r="M76">
        <f>STDEV(B76:K76)/SQRT(N76)</f>
        <v>1.8567237587883225</v>
      </c>
      <c r="N76">
        <f>COUNT(B76:K76)</f>
        <v>8</v>
      </c>
      <c r="P76"/>
      <c r="Q76" s="10"/>
      <c r="S76" s="3"/>
      <c r="U76" s="7"/>
      <c r="V76"/>
    </row>
    <row r="77" spans="1:22" x14ac:dyDescent="0.15">
      <c r="A77">
        <f t="shared" si="2"/>
        <v>7.4999999999999893</v>
      </c>
      <c r="B77">
        <v>-2.6761070338407578</v>
      </c>
      <c r="C77">
        <v>-5.8380627052464495</v>
      </c>
      <c r="D77">
        <v>9.390890746301821</v>
      </c>
      <c r="E77">
        <v>0.88534230476514653</v>
      </c>
      <c r="F77">
        <v>-7.3458432508326341</v>
      </c>
      <c r="G77">
        <v>-5.4466308614078365</v>
      </c>
      <c r="H77">
        <v>2.4598095182883193</v>
      </c>
      <c r="I77">
        <v>3.6323539440169528E-2</v>
      </c>
      <c r="L77">
        <f>AVERAGE(B77:K77)</f>
        <v>-1.0667847178165277</v>
      </c>
      <c r="M77">
        <f>STDEV(B77:K77)/SQRT(N77)</f>
        <v>1.9401405095067639</v>
      </c>
      <c r="N77">
        <f>COUNT(B77:K77)</f>
        <v>8</v>
      </c>
      <c r="P77"/>
      <c r="Q77" s="10"/>
      <c r="S77" s="3"/>
      <c r="U77" s="7"/>
      <c r="V77"/>
    </row>
    <row r="78" spans="1:22" x14ac:dyDescent="0.15">
      <c r="A78">
        <f t="shared" si="2"/>
        <v>7.599999999999989</v>
      </c>
      <c r="B78">
        <v>-1.1318379878558493</v>
      </c>
      <c r="C78">
        <v>-4.8319070876918673</v>
      </c>
      <c r="D78">
        <v>9.5956107111215552</v>
      </c>
      <c r="E78">
        <v>0.88534230476514653</v>
      </c>
      <c r="F78">
        <v>-7.3458432508326341</v>
      </c>
      <c r="G78">
        <v>-5.4466308614078365</v>
      </c>
      <c r="H78">
        <v>2.9732245563804103</v>
      </c>
      <c r="I78">
        <v>-0.99119383933850558</v>
      </c>
      <c r="L78">
        <f>AVERAGE(B78:K78)</f>
        <v>-0.78665443185744754</v>
      </c>
      <c r="M78">
        <f>STDEV(B78:K78)/SQRT(N78)</f>
        <v>1.9179001165039109</v>
      </c>
      <c r="N78">
        <f>COUNT(B78:K78)</f>
        <v>8</v>
      </c>
      <c r="P78"/>
      <c r="Q78" s="10"/>
      <c r="S78" s="3"/>
      <c r="U78" s="7"/>
      <c r="V78"/>
    </row>
    <row r="79" spans="1:22" x14ac:dyDescent="0.15">
      <c r="A79">
        <f t="shared" si="2"/>
        <v>7.6999999999999886</v>
      </c>
      <c r="B79">
        <v>-1.1318379878558493</v>
      </c>
      <c r="C79">
        <v>-4.8319070876918673</v>
      </c>
      <c r="D79">
        <v>9.5956107111215552</v>
      </c>
      <c r="E79">
        <v>1.3972876972566217</v>
      </c>
      <c r="F79">
        <v>-8.32845851916219</v>
      </c>
      <c r="G79">
        <v>-6.3689818538832208</v>
      </c>
      <c r="H79">
        <v>2.4752738266645866</v>
      </c>
      <c r="I79">
        <v>-1.5046088774305852</v>
      </c>
      <c r="L79">
        <f>AVERAGE(B79:K79)</f>
        <v>-1.0872027613726187</v>
      </c>
      <c r="M79">
        <f>STDEV(B79:K79)/SQRT(N79)</f>
        <v>2.0156461298336934</v>
      </c>
      <c r="N79">
        <f>COUNT(B79:K79)</f>
        <v>8</v>
      </c>
      <c r="P79"/>
      <c r="Q79" s="10"/>
      <c r="S79" s="3"/>
      <c r="U79" s="7"/>
      <c r="V79"/>
    </row>
    <row r="80" spans="1:22" x14ac:dyDescent="0.15">
      <c r="A80">
        <f t="shared" si="2"/>
        <v>7.7999999999999883</v>
      </c>
      <c r="B80">
        <v>-2.139669371580605</v>
      </c>
      <c r="C80">
        <v>-4.8319070876918673</v>
      </c>
      <c r="D80">
        <v>9.050292922479203</v>
      </c>
      <c r="E80">
        <v>-0.13742936270637607</v>
      </c>
      <c r="F80">
        <v>-9.3110737874917469</v>
      </c>
      <c r="G80">
        <v>-4.4181760862835597</v>
      </c>
      <c r="H80">
        <v>3.5228948063324048</v>
      </c>
      <c r="I80">
        <v>-0.99617678314863345</v>
      </c>
      <c r="L80">
        <f>AVERAGE(B80:K80)</f>
        <v>-1.1576555937613977</v>
      </c>
      <c r="M80">
        <f>STDEV(B80:K80)/SQRT(N80)</f>
        <v>1.9764253407863364</v>
      </c>
      <c r="N80">
        <f>COUNT(B80:K80)</f>
        <v>8</v>
      </c>
      <c r="P80"/>
      <c r="Q80" s="10"/>
      <c r="S80" s="3"/>
      <c r="U80" s="7"/>
      <c r="V80"/>
    </row>
    <row r="81" spans="1:22" x14ac:dyDescent="0.15">
      <c r="A81">
        <f t="shared" si="2"/>
        <v>7.8999999999999879</v>
      </c>
      <c r="B81">
        <v>-3.1271679096350482</v>
      </c>
      <c r="C81">
        <v>-4.8319070876918673</v>
      </c>
      <c r="D81">
        <v>8.5049751338368509</v>
      </c>
      <c r="E81">
        <v>1.9092330897480969</v>
      </c>
      <c r="F81">
        <v>-10.680189297967392</v>
      </c>
      <c r="G81">
        <v>-3.4766094481316125</v>
      </c>
      <c r="H81">
        <v>-3.1032357721898549</v>
      </c>
      <c r="I81">
        <v>-0.99119383933850558</v>
      </c>
      <c r="L81">
        <f>AVERAGE(B81:K81)</f>
        <v>-1.9745118914211666</v>
      </c>
      <c r="M81">
        <f>STDEV(B81:K81)/SQRT(N81)</f>
        <v>1.9579622003255166</v>
      </c>
      <c r="N81">
        <f>COUNT(B81:K81)</f>
        <v>8</v>
      </c>
      <c r="P81"/>
      <c r="Q81" s="10"/>
      <c r="S81" s="3"/>
      <c r="U81" s="7"/>
      <c r="V81"/>
    </row>
    <row r="82" spans="1:22" x14ac:dyDescent="0.15">
      <c r="A82">
        <f t="shared" si="2"/>
        <v>7.9999999999999876</v>
      </c>
      <c r="B82">
        <v>-1.6140542579874353</v>
      </c>
      <c r="C82">
        <v>-5.832748503041052</v>
      </c>
      <c r="D82">
        <v>7.8805792411366928</v>
      </c>
      <c r="E82">
        <v>-0.13742936270637607</v>
      </c>
      <c r="F82">
        <v>-10.193662351859606</v>
      </c>
      <c r="G82">
        <v>-4.4616201547697241</v>
      </c>
      <c r="H82">
        <v>-0.10625567537584923</v>
      </c>
      <c r="I82">
        <v>-0.4824180937592959</v>
      </c>
      <c r="L82">
        <f>AVERAGE(B82:K82)</f>
        <v>-1.8684511447953307</v>
      </c>
      <c r="M82">
        <f>STDEV(B82:K82)/SQRT(N82)</f>
        <v>1.8654781503297466</v>
      </c>
      <c r="N82">
        <f>COUNT(B82:K82)</f>
        <v>8</v>
      </c>
      <c r="P82"/>
      <c r="Q82" s="10"/>
      <c r="S82" s="3"/>
      <c r="U82" s="7"/>
      <c r="V82"/>
    </row>
    <row r="83" spans="1:22" x14ac:dyDescent="0.15">
      <c r="A83">
        <f t="shared" si="2"/>
        <v>8.0999999999999872</v>
      </c>
      <c r="B83">
        <v>-2.0771980322667414</v>
      </c>
      <c r="C83">
        <v>-5.8681765177436844</v>
      </c>
      <c r="D83">
        <v>9.5956107111215552</v>
      </c>
      <c r="E83">
        <v>1.3972876972566217</v>
      </c>
      <c r="F83">
        <v>-10.238895015783461</v>
      </c>
      <c r="G83">
        <v>-3.9863695305245583</v>
      </c>
      <c r="H83">
        <v>-1.6201243894935766</v>
      </c>
      <c r="I83">
        <v>-1.0011597269587613</v>
      </c>
      <c r="L83">
        <f>AVERAGE(B83:K83)</f>
        <v>-1.7248781005490756</v>
      </c>
      <c r="M83">
        <f>STDEV(B83:K83)/SQRT(N83)</f>
        <v>2.0412269002164325</v>
      </c>
      <c r="N83">
        <f>COUNT(B83:K83)</f>
        <v>8</v>
      </c>
      <c r="P83"/>
      <c r="Q83" s="10"/>
      <c r="S83" s="3"/>
      <c r="U83" s="7"/>
      <c r="V83"/>
    </row>
    <row r="84" spans="1:22" x14ac:dyDescent="0.15">
      <c r="A84">
        <f t="shared" si="2"/>
        <v>8.1999999999999869</v>
      </c>
      <c r="B84">
        <v>-0.52944874353170757</v>
      </c>
      <c r="C84">
        <v>-5.8380627052464495</v>
      </c>
      <c r="D84">
        <v>7.3344083033062226</v>
      </c>
      <c r="E84">
        <v>1.9092330897480969</v>
      </c>
      <c r="F84">
        <v>-3.5545409094572324</v>
      </c>
      <c r="G84">
        <v>-3.5111189062793926</v>
      </c>
      <c r="H84">
        <v>-1.6201243894935766</v>
      </c>
      <c r="I84">
        <v>-0.9908501880412478</v>
      </c>
      <c r="L84">
        <f>AVERAGE(B84:K84)</f>
        <v>-0.85006305612441091</v>
      </c>
      <c r="M84">
        <f>STDEV(B84:K84)/SQRT(N84)</f>
        <v>1.4304747891966516</v>
      </c>
      <c r="N84">
        <f>COUNT(B84:K84)</f>
        <v>8</v>
      </c>
      <c r="P84"/>
      <c r="Q84" s="10"/>
      <c r="S84" s="3"/>
      <c r="U84" s="7"/>
      <c r="V84"/>
    </row>
    <row r="85" spans="1:22" x14ac:dyDescent="0.15">
      <c r="A85">
        <f t="shared" si="2"/>
        <v>8.2999999999999865</v>
      </c>
      <c r="B85">
        <v>0.92718740679068046</v>
      </c>
      <c r="C85">
        <v>-4.8319070876918673</v>
      </c>
      <c r="D85">
        <v>9.5438785548329363</v>
      </c>
      <c r="E85">
        <v>2.9637575239774727</v>
      </c>
      <c r="F85">
        <v>-3.5545409094572324</v>
      </c>
      <c r="G85">
        <v>5.7274346103908744</v>
      </c>
      <c r="H85">
        <v>-2.1175996609883505</v>
      </c>
      <c r="I85">
        <v>3.7025252843220224E-2</v>
      </c>
      <c r="L85">
        <f>AVERAGE(B85:K85)</f>
        <v>1.0869044613372167</v>
      </c>
      <c r="M85">
        <f>STDEV(B85:K85)/SQRT(N85)</f>
        <v>1.7141712707395103</v>
      </c>
      <c r="N85">
        <f>COUNT(B85:K85)</f>
        <v>8</v>
      </c>
      <c r="P85"/>
      <c r="Q85" s="10"/>
      <c r="S85" s="3"/>
      <c r="U85" s="7"/>
      <c r="V85"/>
    </row>
    <row r="86" spans="1:22" x14ac:dyDescent="0.15">
      <c r="A86">
        <f t="shared" si="2"/>
        <v>8.3999999999999861</v>
      </c>
      <c r="B86">
        <v>-3.9768068185326246</v>
      </c>
      <c r="C86">
        <v>-6.8335899183902367</v>
      </c>
      <c r="D86">
        <v>10.45824444523446</v>
      </c>
      <c r="E86">
        <v>1.9292747653567699</v>
      </c>
      <c r="F86">
        <v>-2.5062334713029601</v>
      </c>
      <c r="G86">
        <v>-1.552230631588386</v>
      </c>
      <c r="H86">
        <v>-2.1175996609883505</v>
      </c>
      <c r="I86">
        <v>3.7025252843220224E-2</v>
      </c>
      <c r="L86">
        <f>AVERAGE(B86:K86)</f>
        <v>-0.57023950467101359</v>
      </c>
      <c r="M86">
        <f>STDEV(B86:K86)/SQRT(N86)</f>
        <v>1.823383639592882</v>
      </c>
      <c r="N86">
        <f>COUNT(B86:K86)</f>
        <v>8</v>
      </c>
      <c r="P86"/>
      <c r="Q86" s="10"/>
      <c r="S86" s="3"/>
      <c r="U86" s="7"/>
      <c r="V86"/>
    </row>
    <row r="87" spans="1:22" x14ac:dyDescent="0.15">
      <c r="A87">
        <f t="shared" si="2"/>
        <v>8.4999999999999858</v>
      </c>
      <c r="B87">
        <v>-2.9882551878931798</v>
      </c>
      <c r="C87">
        <v>-5.319927990220541</v>
      </c>
      <c r="D87">
        <v>9.4921463985443157</v>
      </c>
      <c r="E87">
        <v>0.88534230476514653</v>
      </c>
      <c r="F87">
        <v>-3.541795530269948</v>
      </c>
      <c r="G87">
        <v>-3.5463218703576329</v>
      </c>
      <c r="H87">
        <v>-1.6145162465125318</v>
      </c>
      <c r="I87">
        <v>-2.0127759967617842</v>
      </c>
      <c r="L87">
        <f>AVERAGE(B87:K87)</f>
        <v>-1.0807630148382694</v>
      </c>
      <c r="M87">
        <f>STDEV(B87:K87)/SQRT(N87)</f>
        <v>1.6396331901034791</v>
      </c>
      <c r="N87">
        <f>COUNT(B87:K87)</f>
        <v>8</v>
      </c>
      <c r="P87"/>
      <c r="Q87" s="10"/>
      <c r="S87" s="3"/>
      <c r="U87" s="7"/>
      <c r="V87"/>
    </row>
    <row r="88" spans="1:22" x14ac:dyDescent="0.15">
      <c r="A88">
        <f t="shared" si="2"/>
        <v>8.5999999999999854</v>
      </c>
      <c r="B88">
        <v>1.9567001041139565</v>
      </c>
      <c r="C88">
        <v>-5.8079488927492147</v>
      </c>
      <c r="D88">
        <v>10.571015446163361</v>
      </c>
      <c r="E88">
        <v>-0.13854848021778166</v>
      </c>
      <c r="F88">
        <v>-1.4937724121129314</v>
      </c>
      <c r="G88">
        <v>-8.3197876214828828</v>
      </c>
      <c r="H88">
        <v>-3.1237664899399888</v>
      </c>
      <c r="I88">
        <v>-1.4885960846887314</v>
      </c>
      <c r="L88">
        <f>AVERAGE(B88:K88)</f>
        <v>-0.98058805386427661</v>
      </c>
      <c r="M88">
        <f>STDEV(B88:K88)/SQRT(N88)</f>
        <v>2.0047182866942879</v>
      </c>
      <c r="N88">
        <f>COUNT(B88:K88)</f>
        <v>8</v>
      </c>
      <c r="P88"/>
      <c r="Q88" s="10"/>
      <c r="S88" s="3"/>
      <c r="U88" s="7"/>
      <c r="V88"/>
    </row>
    <row r="89" spans="1:22" x14ac:dyDescent="0.15">
      <c r="A89">
        <f t="shared" si="2"/>
        <v>8.6999999999999851</v>
      </c>
      <c r="B89">
        <v>0.91739584581070344</v>
      </c>
      <c r="C89">
        <v>-6.3207694055697257</v>
      </c>
      <c r="D89">
        <v>10.571015446163361</v>
      </c>
      <c r="E89">
        <v>3.9982402825981533</v>
      </c>
      <c r="F89">
        <v>-1.9875130597133137</v>
      </c>
      <c r="G89">
        <v>0.47777819453694303</v>
      </c>
      <c r="H89">
        <v>-2.1283211108050479</v>
      </c>
      <c r="I89">
        <v>-3.0142174222206828</v>
      </c>
      <c r="L89">
        <f>AVERAGE(B89:K89)</f>
        <v>0.31420109635004889</v>
      </c>
      <c r="M89">
        <f>STDEV(B89:K89)/SQRT(N89)</f>
        <v>1.8201746035258854</v>
      </c>
      <c r="N89">
        <f>COUNT(B89:K89)</f>
        <v>8</v>
      </c>
      <c r="P89"/>
      <c r="Q89" s="10"/>
      <c r="S89" s="3"/>
      <c r="U89" s="7"/>
      <c r="V89"/>
    </row>
    <row r="90" spans="1:22" x14ac:dyDescent="0.15">
      <c r="A90">
        <f t="shared" si="2"/>
        <v>8.7999999999999847</v>
      </c>
      <c r="B90">
        <v>0.40788497624548725</v>
      </c>
      <c r="C90">
        <v>-7.8592309440312702</v>
      </c>
      <c r="D90">
        <v>10.804018343139637</v>
      </c>
      <c r="E90">
        <v>0.37339691227368244</v>
      </c>
      <c r="F90">
        <v>-2.4812537073136962</v>
      </c>
      <c r="G90">
        <v>0.47777819453694303</v>
      </c>
      <c r="H90">
        <v>-1.630845839310274</v>
      </c>
      <c r="I90">
        <v>-0.48715465922983259</v>
      </c>
      <c r="L90">
        <f>AVERAGE(B90:K90)</f>
        <v>-4.9425840461165438E-2</v>
      </c>
      <c r="M90">
        <f>STDEV(B90:K90)/SQRT(N90)</f>
        <v>1.8325550335999183</v>
      </c>
      <c r="N90">
        <f>COUNT(B90:K90)</f>
        <v>8</v>
      </c>
      <c r="P90"/>
      <c r="Q90" s="10"/>
      <c r="S90" s="3"/>
      <c r="U90" s="7"/>
      <c r="V90"/>
    </row>
    <row r="91" spans="1:22" x14ac:dyDescent="0.15">
      <c r="A91">
        <f t="shared" si="2"/>
        <v>8.8999999999999844</v>
      </c>
      <c r="B91">
        <v>0.92718740679068046</v>
      </c>
      <c r="C91">
        <v>-7.346410431210753</v>
      </c>
      <c r="D91">
        <v>9.7013567461814603</v>
      </c>
      <c r="E91">
        <v>1.9092330897480969</v>
      </c>
      <c r="F91">
        <v>-2.4690117161067393</v>
      </c>
      <c r="G91">
        <v>0.48275592460545469</v>
      </c>
      <c r="H91">
        <v>2.0321305285841196</v>
      </c>
      <c r="I91">
        <v>-4.3962090129692877</v>
      </c>
      <c r="L91">
        <f>AVERAGE(B91:K91)</f>
        <v>0.10512906695287894</v>
      </c>
      <c r="M91">
        <f>STDEV(B91:K91)/SQRT(N91)</f>
        <v>1.804200355920307</v>
      </c>
      <c r="N91">
        <f>COUNT(B91:K91)</f>
        <v>8</v>
      </c>
      <c r="P91"/>
      <c r="Q91" s="10"/>
      <c r="S91" s="3"/>
      <c r="U91" s="7"/>
      <c r="V91"/>
    </row>
    <row r="92" spans="1:22" x14ac:dyDescent="0.15">
      <c r="A92">
        <f t="shared" si="2"/>
        <v>8.999999999999984</v>
      </c>
      <c r="B92">
        <v>-2.0096190142096906</v>
      </c>
      <c r="C92">
        <v>-6.8335899183902367</v>
      </c>
      <c r="D92">
        <v>10.031580922353839</v>
      </c>
      <c r="E92">
        <v>2.9331238747310251</v>
      </c>
      <c r="F92">
        <v>-3.4491361371135234</v>
      </c>
      <c r="G92">
        <v>-7.4166522746840711</v>
      </c>
      <c r="H92">
        <v>-2.1390425606217454</v>
      </c>
      <c r="I92">
        <v>3.7025252843220224E-2</v>
      </c>
      <c r="L92">
        <f>AVERAGE(B92:K92)</f>
        <v>-1.1057887318863977</v>
      </c>
      <c r="M92">
        <f>STDEV(B92:K92)/SQRT(N92)</f>
        <v>1.9895725782283129</v>
      </c>
      <c r="N92">
        <f>COUNT(B92:K92)</f>
        <v>8</v>
      </c>
      <c r="P92"/>
      <c r="Q92" s="10"/>
      <c r="S92" s="3"/>
      <c r="U92" s="7"/>
      <c r="V92"/>
    </row>
    <row r="93" spans="1:22" x14ac:dyDescent="0.15">
      <c r="A93">
        <f t="shared" si="2"/>
        <v>9.0999999999999837</v>
      </c>
      <c r="B93">
        <v>0.92718740679068046</v>
      </c>
      <c r="C93">
        <v>-6.8335899183902367</v>
      </c>
      <c r="D93">
        <v>7.3344083033062226</v>
      </c>
      <c r="E93">
        <v>2.9331238747310251</v>
      </c>
      <c r="F93">
        <v>-3.4491361371135234</v>
      </c>
      <c r="G93">
        <v>-6.4316415680459595</v>
      </c>
      <c r="H93">
        <v>-2.6206830754641697</v>
      </c>
      <c r="I93">
        <v>-3.4825436112628392</v>
      </c>
      <c r="L93">
        <f>AVERAGE(B93:K93)</f>
        <v>-1.4528593406811001</v>
      </c>
      <c r="M93">
        <f>STDEV(B93:K93)/SQRT(N93)</f>
        <v>1.7182145504244513</v>
      </c>
      <c r="N93">
        <f>COUNT(B93:K93)</f>
        <v>8</v>
      </c>
      <c r="P93"/>
      <c r="Q93" s="10"/>
      <c r="S93" s="3"/>
      <c r="U93" s="7"/>
      <c r="V93"/>
    </row>
    <row r="94" spans="1:22" x14ac:dyDescent="0.15">
      <c r="A94">
        <f t="shared" si="2"/>
        <v>9.1999999999999833</v>
      </c>
      <c r="B94">
        <v>0.92718740679068046</v>
      </c>
      <c r="C94">
        <v>-6.8335899183902367</v>
      </c>
      <c r="D94">
        <v>9.5438785548329363</v>
      </c>
      <c r="E94">
        <v>0.88534230476514653</v>
      </c>
      <c r="F94">
        <v>-4.4415025493272644</v>
      </c>
      <c r="G94">
        <v>1.5081683187204986</v>
      </c>
      <c r="H94">
        <v>-2.6314045252808671</v>
      </c>
      <c r="I94">
        <v>-2.0180239155226651</v>
      </c>
      <c r="L94">
        <f>AVERAGE(B94:K94)</f>
        <v>-0.38249304042647136</v>
      </c>
      <c r="M94">
        <f>STDEV(B94:K94)/SQRT(N94)</f>
        <v>1.7487490222135942</v>
      </c>
      <c r="N94">
        <f>COUNT(B94:K94)</f>
        <v>8</v>
      </c>
      <c r="P94"/>
      <c r="Q94" s="10"/>
      <c r="S94" s="3"/>
      <c r="U94" s="7"/>
      <c r="V94"/>
    </row>
    <row r="95" spans="1:22" x14ac:dyDescent="0.15">
      <c r="A95">
        <f t="shared" si="2"/>
        <v>9.2999999999999829</v>
      </c>
      <c r="B95">
        <v>-0.10094060633982216</v>
      </c>
      <c r="C95">
        <v>-7.8592309440312702</v>
      </c>
      <c r="D95">
        <v>8.3235370473691841</v>
      </c>
      <c r="E95">
        <v>-0.13854848021778166</v>
      </c>
      <c r="F95">
        <v>-4.4415025493272644</v>
      </c>
      <c r="G95">
        <v>-8.3197876214828828</v>
      </c>
      <c r="H95">
        <v>4.0840901004159544</v>
      </c>
      <c r="I95">
        <v>-1.9766694694211773</v>
      </c>
      <c r="L95">
        <f>AVERAGE(B95:K95)</f>
        <v>-1.3036315653793824</v>
      </c>
      <c r="M95">
        <f>STDEV(B95:K95)/SQRT(N95)</f>
        <v>2.0134163740385866</v>
      </c>
      <c r="N95">
        <f>COUNT(B95:K95)</f>
        <v>8</v>
      </c>
      <c r="P95"/>
      <c r="Q95" s="10"/>
      <c r="S95" s="3"/>
      <c r="U95" s="7"/>
      <c r="V95"/>
    </row>
    <row r="96" spans="1:22" x14ac:dyDescent="0.15">
      <c r="A96">
        <f t="shared" si="2"/>
        <v>9.3999999999999826</v>
      </c>
      <c r="B96">
        <v>-1.0989374489267456</v>
      </c>
      <c r="C96">
        <v>-6.3207694055697257</v>
      </c>
      <c r="D96">
        <v>7.3344083033062226</v>
      </c>
      <c r="E96">
        <v>0.88534230476514653</v>
      </c>
      <c r="F96">
        <v>-5.3806127141735214</v>
      </c>
      <c r="G96">
        <v>-3.5822394577137153</v>
      </c>
      <c r="H96">
        <v>5.1057848152464338</v>
      </c>
      <c r="I96">
        <v>-3.9412717953879297</v>
      </c>
      <c r="L96">
        <f>AVERAGE(B96:K96)</f>
        <v>-0.87478692480672948</v>
      </c>
      <c r="M96">
        <f>STDEV(B96:K96)/SQRT(N96)</f>
        <v>1.7576427136620458</v>
      </c>
      <c r="N96">
        <f>COUNT(B96:K96)</f>
        <v>8</v>
      </c>
      <c r="P96"/>
      <c r="Q96" s="10"/>
      <c r="S96" s="3"/>
      <c r="U96" s="7"/>
      <c r="V96"/>
    </row>
    <row r="97" spans="1:22" x14ac:dyDescent="0.15">
      <c r="A97">
        <f t="shared" si="2"/>
        <v>9.4999999999999822</v>
      </c>
      <c r="B97">
        <v>3.4649501936367897</v>
      </c>
      <c r="C97">
        <v>-5.8079488927492147</v>
      </c>
      <c r="D97">
        <v>9.5956107111215552</v>
      </c>
      <c r="E97">
        <v>0.88534230476514653</v>
      </c>
      <c r="F97">
        <v>-3.9625346433551756</v>
      </c>
      <c r="G97">
        <v>-3.5822394577137153</v>
      </c>
      <c r="H97">
        <v>-2.6206830754641697</v>
      </c>
      <c r="I97">
        <v>-1.9766694694211773</v>
      </c>
      <c r="L97">
        <f>AVERAGE(B97:K97)</f>
        <v>-0.50052154114749503</v>
      </c>
      <c r="M97">
        <f>STDEV(B97:K97)/SQRT(N97)</f>
        <v>1.7723212880968113</v>
      </c>
      <c r="N97">
        <f>COUNT(B97:K97)</f>
        <v>8</v>
      </c>
      <c r="P97"/>
      <c r="Q97" s="10"/>
      <c r="S97" s="3"/>
      <c r="U97" s="7"/>
      <c r="V97"/>
    </row>
    <row r="98" spans="1:22" x14ac:dyDescent="0.15">
      <c r="A98">
        <f t="shared" si="2"/>
        <v>9.5999999999999819</v>
      </c>
      <c r="B98">
        <v>2.9252866969554034</v>
      </c>
      <c r="C98">
        <v>-4.7823078671081927</v>
      </c>
      <c r="D98">
        <v>9.4921463985443157</v>
      </c>
      <c r="E98">
        <v>-0.13854848021778166</v>
      </c>
      <c r="F98">
        <v>-4.4415025493272644</v>
      </c>
      <c r="G98">
        <v>-0.21251637182446181</v>
      </c>
      <c r="H98">
        <v>1.5074251317868548</v>
      </c>
      <c r="I98">
        <v>1.0972086840285444</v>
      </c>
      <c r="L98">
        <f>AVERAGE(B98:K98)</f>
        <v>0.68089895535467715</v>
      </c>
      <c r="M98">
        <f>STDEV(B98:K98)/SQRT(N98)</f>
        <v>1.5872658891322549</v>
      </c>
      <c r="N98">
        <f>COUNT(B98:K98)</f>
        <v>8</v>
      </c>
      <c r="P98"/>
      <c r="Q98" s="10"/>
      <c r="S98" s="3"/>
      <c r="U98" s="7"/>
      <c r="V98"/>
    </row>
    <row r="99" spans="1:22" x14ac:dyDescent="0.15">
      <c r="A99">
        <f t="shared" si="2"/>
        <v>9.6999999999999815</v>
      </c>
      <c r="B99">
        <v>-1.0989374489267456</v>
      </c>
      <c r="C99">
        <v>-4.7823078671081927</v>
      </c>
      <c r="D99">
        <v>9.4921463985443157</v>
      </c>
      <c r="E99">
        <v>0.37339691227368244</v>
      </c>
      <c r="F99">
        <v>-3.9453193432203939</v>
      </c>
      <c r="G99">
        <v>-7.4166522746840711</v>
      </c>
      <c r="H99">
        <v>4.0840901004159544</v>
      </c>
      <c r="I99">
        <v>-3.0041940536041198</v>
      </c>
      <c r="L99">
        <f>AVERAGE(B99:K99)</f>
        <v>-0.78722219703869634</v>
      </c>
      <c r="M99">
        <f>STDEV(B99:K99)/SQRT(N99)</f>
        <v>1.9162738200991778</v>
      </c>
      <c r="N99">
        <f>COUNT(B99:K99)</f>
        <v>8</v>
      </c>
      <c r="P99"/>
      <c r="Q99" s="10"/>
      <c r="S99" s="3"/>
      <c r="U99" s="7"/>
      <c r="V99"/>
    </row>
    <row r="100" spans="1:22" x14ac:dyDescent="0.15">
      <c r="A100">
        <f t="shared" si="2"/>
        <v>9.7999999999999812</v>
      </c>
      <c r="B100">
        <v>-9.5567810417412913E-2</v>
      </c>
      <c r="C100">
        <v>-5.832748503041052</v>
      </c>
      <c r="D100">
        <v>8.952711874734792</v>
      </c>
      <c r="E100">
        <v>0.88534230476514653</v>
      </c>
      <c r="F100">
        <v>-4.4415025493272644</v>
      </c>
      <c r="G100">
        <v>0.48275592460545469</v>
      </c>
      <c r="H100">
        <v>-2.6206830754641697</v>
      </c>
      <c r="I100">
        <v>-4.9580315055899051</v>
      </c>
      <c r="L100">
        <f>AVERAGE(B100:K100)</f>
        <v>-0.95346541746680136</v>
      </c>
      <c r="M100">
        <f>STDEV(B100:K100)/SQRT(N100)</f>
        <v>1.6855597478877509</v>
      </c>
      <c r="N100">
        <f>COUNT(B100:K100)</f>
        <v>8</v>
      </c>
      <c r="P100"/>
      <c r="Q100" s="10"/>
      <c r="S100" s="3"/>
      <c r="U100" s="7"/>
      <c r="V100"/>
    </row>
    <row r="101" spans="1:22" x14ac:dyDescent="0.15">
      <c r="A101">
        <f t="shared" si="2"/>
        <v>9.8999999999999808</v>
      </c>
      <c r="B101">
        <v>-0.10094060633982216</v>
      </c>
      <c r="C101">
        <v>-5.8079488927492147</v>
      </c>
      <c r="D101">
        <v>10.571015446163361</v>
      </c>
      <c r="E101">
        <v>0.88534230476514653</v>
      </c>
      <c r="F101">
        <v>-3.9625346433551756</v>
      </c>
      <c r="G101">
        <v>-5.5007382834420246</v>
      </c>
      <c r="H101">
        <v>-1.6145162465125318</v>
      </c>
      <c r="I101">
        <v>-4.5135709427404249</v>
      </c>
      <c r="L101">
        <f>AVERAGE(B101:K101)</f>
        <v>-1.2554864830263357</v>
      </c>
      <c r="M101">
        <f>STDEV(B101:K101)/SQRT(N101)</f>
        <v>1.9020734704059985</v>
      </c>
      <c r="N101">
        <f>COUNT(B101:K101)</f>
        <v>8</v>
      </c>
      <c r="P101"/>
      <c r="Q101" s="10"/>
      <c r="S101" s="3"/>
      <c r="U101" s="7"/>
      <c r="V101"/>
    </row>
    <row r="102" spans="1:22" x14ac:dyDescent="0.15">
      <c r="A102">
        <f t="shared" ref="A102:A133" si="3">A101+0.1</f>
        <v>9.9999999999999805</v>
      </c>
      <c r="B102">
        <v>1.4370479749623299</v>
      </c>
      <c r="C102">
        <v>-5.319927990220541</v>
      </c>
      <c r="D102">
        <v>11.790178491609677</v>
      </c>
      <c r="E102">
        <v>1.9292747653567699</v>
      </c>
      <c r="F102">
        <v>-3.4835667373830868</v>
      </c>
      <c r="G102">
        <v>-6.4955479720233358</v>
      </c>
      <c r="H102">
        <v>-1.122649117998803</v>
      </c>
      <c r="I102">
        <v>-3.0448539917068365</v>
      </c>
      <c r="L102">
        <f>AVERAGE(B102:K102)</f>
        <v>-0.53875557217547831</v>
      </c>
      <c r="M102">
        <f>STDEV(B102:K102)/SQRT(N102)</f>
        <v>2.0512798604901827</v>
      </c>
      <c r="N102">
        <f>COUNT(B102:K102)</f>
        <v>8</v>
      </c>
      <c r="P102"/>
      <c r="Q102" s="10"/>
      <c r="S102" s="3"/>
      <c r="U102" s="7"/>
      <c r="V102"/>
    </row>
    <row r="103" spans="1:22" x14ac:dyDescent="0.15">
      <c r="A103">
        <f t="shared" si="3"/>
        <v>10.09999999999998</v>
      </c>
      <c r="B103">
        <v>-3.036302076768477</v>
      </c>
      <c r="C103">
        <v>-6.8335899183902367</v>
      </c>
      <c r="D103">
        <v>11.906679940097813</v>
      </c>
      <c r="E103">
        <v>1.9245499143713096</v>
      </c>
      <c r="F103">
        <v>-3.4835667373830868</v>
      </c>
      <c r="G103">
        <v>2.5599088689006342</v>
      </c>
      <c r="H103">
        <v>-0.60884425370628104</v>
      </c>
      <c r="I103">
        <v>-3.5377324282752367</v>
      </c>
      <c r="L103">
        <f>AVERAGE(B103:K103)</f>
        <v>-0.13861208639419509</v>
      </c>
      <c r="M103">
        <f>STDEV(B103:K103)/SQRT(N103)</f>
        <v>2.0389550336999065</v>
      </c>
      <c r="N103">
        <f>COUNT(B103:K103)</f>
        <v>8</v>
      </c>
      <c r="P103"/>
      <c r="Q103" s="10"/>
      <c r="S103" s="3"/>
      <c r="U103" s="7"/>
      <c r="V103"/>
    </row>
    <row r="104" spans="1:22" x14ac:dyDescent="0.15">
      <c r="A104">
        <f t="shared" si="3"/>
        <v>10.19999999999998</v>
      </c>
      <c r="B104">
        <v>-2.0571898052280044</v>
      </c>
      <c r="C104">
        <v>-6.7301615875303371</v>
      </c>
      <c r="D104">
        <v>11.906679940097813</v>
      </c>
      <c r="E104">
        <v>-0.13854848021778166</v>
      </c>
      <c r="F104">
        <v>-4.4415025493272644</v>
      </c>
      <c r="G104">
        <v>2.586788274478252</v>
      </c>
      <c r="H104">
        <v>-0.6144523966873261</v>
      </c>
      <c r="I104">
        <v>-3.951457065652447</v>
      </c>
      <c r="L104">
        <f>AVERAGE(B104:K104)</f>
        <v>-0.42998045875838703</v>
      </c>
      <c r="M104">
        <f>STDEV(B104:K104)/SQRT(N104)</f>
        <v>2.036480881715252</v>
      </c>
      <c r="N104">
        <f>COUNT(B104:K104)</f>
        <v>8</v>
      </c>
      <c r="P104"/>
      <c r="Q104" s="10"/>
      <c r="S104" s="3"/>
      <c r="U104" s="7"/>
      <c r="V104"/>
    </row>
    <row r="105" spans="1:22" x14ac:dyDescent="0.15">
      <c r="A105">
        <f t="shared" si="3"/>
        <v>10.299999999999979</v>
      </c>
      <c r="B105">
        <v>-9.9610688825740867E-2</v>
      </c>
      <c r="C105">
        <v>-7.7011757105991503</v>
      </c>
      <c r="D105">
        <v>11.173948655927152</v>
      </c>
      <c r="E105">
        <v>0.89479200673608927</v>
      </c>
      <c r="F105">
        <v>-3.9453193432203939</v>
      </c>
      <c r="G105">
        <v>3.6336703864491335</v>
      </c>
      <c r="H105">
        <v>-0.10625567537584923</v>
      </c>
      <c r="I105">
        <v>-6.4072081426724434</v>
      </c>
      <c r="L105">
        <f>AVERAGE(B105:K105)</f>
        <v>-0.31964481394765043</v>
      </c>
      <c r="M105">
        <f>STDEV(B105:K105)/SQRT(N105)</f>
        <v>2.1296845008970418</v>
      </c>
      <c r="N105">
        <f>COUNT(B105:K105)</f>
        <v>8</v>
      </c>
      <c r="P105"/>
      <c r="Q105" s="10"/>
      <c r="S105" s="3"/>
      <c r="U105" s="7"/>
      <c r="V105"/>
    </row>
    <row r="106" spans="1:22" x14ac:dyDescent="0.15">
      <c r="A106">
        <f t="shared" si="3"/>
        <v>10.399999999999979</v>
      </c>
      <c r="B106">
        <v>-0.10060480659467297</v>
      </c>
      <c r="C106">
        <v>-8.7062008362272856</v>
      </c>
      <c r="D106">
        <v>9.4921463985443157</v>
      </c>
      <c r="E106">
        <v>3.9982402825981533</v>
      </c>
      <c r="F106">
        <v>-3.4835667373830868</v>
      </c>
      <c r="G106">
        <v>2.5599088689006342</v>
      </c>
      <c r="H106">
        <v>-0.6144523966873261</v>
      </c>
      <c r="I106">
        <v>-6.9393512247408031</v>
      </c>
      <c r="L106">
        <f>AVERAGE(B106:K106)</f>
        <v>-0.4742350564487588</v>
      </c>
      <c r="M106">
        <f>STDEV(B106:K106)/SQRT(N106)</f>
        <v>2.1015136960631144</v>
      </c>
      <c r="N106">
        <f>COUNT(B106:K106)</f>
        <v>8</v>
      </c>
      <c r="P106"/>
      <c r="Q106" s="10"/>
      <c r="S106" s="3"/>
      <c r="U106" s="7"/>
      <c r="V106"/>
    </row>
    <row r="107" spans="1:22" x14ac:dyDescent="0.15">
      <c r="A107">
        <f t="shared" si="3"/>
        <v>10.499999999999979</v>
      </c>
      <c r="B107">
        <v>-3.1271679096350482</v>
      </c>
      <c r="C107">
        <v>-1.7089275916553737</v>
      </c>
      <c r="D107">
        <v>9.5956107111215552</v>
      </c>
      <c r="E107">
        <v>2.9331238747310251</v>
      </c>
      <c r="F107">
        <v>-2.4812537073136962</v>
      </c>
      <c r="G107">
        <v>2.5599088689006342</v>
      </c>
      <c r="H107">
        <v>-0.10625567537584923</v>
      </c>
      <c r="I107">
        <v>-2.0283334544401788</v>
      </c>
      <c r="L107">
        <f>AVERAGE(B107:K107)</f>
        <v>0.70458813954163346</v>
      </c>
      <c r="M107">
        <f>STDEV(B107:K107)/SQRT(N107)</f>
        <v>1.5014409620993088</v>
      </c>
      <c r="N107">
        <f>COUNT(B107:K107)</f>
        <v>8</v>
      </c>
      <c r="P107"/>
      <c r="Q107" s="10"/>
      <c r="S107" s="3"/>
      <c r="U107" s="7"/>
      <c r="V107"/>
    </row>
    <row r="108" spans="1:22" x14ac:dyDescent="0.15">
      <c r="A108">
        <f t="shared" si="3"/>
        <v>10.599999999999978</v>
      </c>
      <c r="B108">
        <v>-1.641465261950259</v>
      </c>
      <c r="C108">
        <v>-1.7230987975364265</v>
      </c>
      <c r="D108">
        <v>10.148082370841976</v>
      </c>
      <c r="E108">
        <v>2.9637575239774727</v>
      </c>
      <c r="F108">
        <v>-4.4415025493272644</v>
      </c>
      <c r="G108">
        <v>1.5238728328645978</v>
      </c>
      <c r="H108">
        <v>1.428266123721661</v>
      </c>
      <c r="I108">
        <v>-2.5314389536147508</v>
      </c>
      <c r="L108">
        <f>AVERAGE(B108:K108)</f>
        <v>0.71580916112212578</v>
      </c>
      <c r="M108">
        <f>STDEV(B108:K108)/SQRT(N108)</f>
        <v>1.602615667208996</v>
      </c>
      <c r="N108">
        <f>COUNT(B108:K108)</f>
        <v>8</v>
      </c>
      <c r="P108"/>
      <c r="Q108" s="10"/>
      <c r="S108" s="3"/>
      <c r="U108" s="7"/>
      <c r="V108"/>
    </row>
    <row r="109" spans="1:22" x14ac:dyDescent="0.15">
      <c r="A109">
        <f t="shared" si="3"/>
        <v>10.699999999999978</v>
      </c>
      <c r="B109">
        <v>-5.9160440518875088</v>
      </c>
      <c r="C109">
        <v>-1.705384790185116</v>
      </c>
      <c r="D109">
        <v>8.5049751338368509</v>
      </c>
      <c r="E109">
        <v>-0.13854848021778166</v>
      </c>
      <c r="F109">
        <v>-5.4338689615410054</v>
      </c>
      <c r="G109">
        <v>2.5599088689006342</v>
      </c>
      <c r="H109">
        <v>0.91013776724709339</v>
      </c>
      <c r="I109">
        <v>-2.0386429933576924</v>
      </c>
      <c r="L109">
        <f>AVERAGE(B109:K109)</f>
        <v>-0.40718343840056581</v>
      </c>
      <c r="M109">
        <f>STDEV(B109:K109)/SQRT(N109)</f>
        <v>1.6366331223024124</v>
      </c>
      <c r="N109">
        <f>COUNT(B109:K109)</f>
        <v>8</v>
      </c>
      <c r="P109"/>
      <c r="Q109" s="10"/>
      <c r="S109" s="3"/>
      <c r="U109" s="7"/>
      <c r="V109"/>
    </row>
    <row r="110" spans="1:22" x14ac:dyDescent="0.15">
      <c r="A110">
        <f t="shared" si="3"/>
        <v>10.799999999999978</v>
      </c>
      <c r="B110">
        <v>-0.61708163919421688</v>
      </c>
      <c r="C110">
        <v>-1.705384790185116</v>
      </c>
      <c r="D110">
        <v>9.5956107111215552</v>
      </c>
      <c r="E110">
        <v>0.37339691227368244</v>
      </c>
      <c r="F110">
        <v>-4.9376857554341349</v>
      </c>
      <c r="G110">
        <v>1.5081683187204986</v>
      </c>
      <c r="H110">
        <v>1.428266123721661</v>
      </c>
      <c r="I110">
        <v>-3.9909251296148032</v>
      </c>
      <c r="L110">
        <f>AVERAGE(B110:K110)</f>
        <v>0.20679559392614077</v>
      </c>
      <c r="M110">
        <f>STDEV(B110:K110)/SQRT(N110)</f>
        <v>1.5799238322030897</v>
      </c>
      <c r="N110">
        <f>COUNT(B110:K110)</f>
        <v>8</v>
      </c>
      <c r="P110"/>
      <c r="Q110" s="10"/>
      <c r="S110" s="3"/>
      <c r="U110" s="7"/>
      <c r="V110"/>
    </row>
    <row r="111" spans="1:22" x14ac:dyDescent="0.15">
      <c r="A111">
        <f t="shared" si="3"/>
        <v>10.899999999999977</v>
      </c>
      <c r="B111">
        <v>-3.1271679096350482</v>
      </c>
      <c r="C111">
        <v>-3.7761522495536051</v>
      </c>
      <c r="D111">
        <v>8.4591262423810605</v>
      </c>
      <c r="E111">
        <v>3.9982402825981533</v>
      </c>
      <c r="F111">
        <v>-4.4415025493272644</v>
      </c>
      <c r="G111">
        <v>-0.5372262185257215</v>
      </c>
      <c r="H111">
        <v>-0.10625567537584923</v>
      </c>
      <c r="I111">
        <v>-2.0180239155226651</v>
      </c>
      <c r="L111">
        <f>AVERAGE(B111:K111)</f>
        <v>-0.19362024912011752</v>
      </c>
      <c r="M111">
        <f>STDEV(B111:K111)/SQRT(N111)</f>
        <v>1.5548346511742399</v>
      </c>
      <c r="N111">
        <f>COUNT(B111:K111)</f>
        <v>8</v>
      </c>
      <c r="P111"/>
      <c r="Q111" s="10"/>
      <c r="S111" s="3"/>
      <c r="U111" s="7"/>
      <c r="V111"/>
    </row>
    <row r="112" spans="1:22" x14ac:dyDescent="0.15">
      <c r="A112">
        <f t="shared" si="3"/>
        <v>10.999999999999977</v>
      </c>
      <c r="B112">
        <v>-1.6140542579874353</v>
      </c>
      <c r="C112">
        <v>-3.75666684146716</v>
      </c>
      <c r="D112">
        <v>10.804018343139637</v>
      </c>
      <c r="E112">
        <v>0.89479200673608927</v>
      </c>
      <c r="F112">
        <v>-6.3632279825030782</v>
      </c>
      <c r="G112">
        <v>-0.53722621852571595</v>
      </c>
      <c r="H112">
        <v>0.40194104593562208</v>
      </c>
      <c r="I112">
        <v>-6.4412792453063581</v>
      </c>
      <c r="L112">
        <f>AVERAGE(B112:K112)</f>
        <v>-0.82646289374729986</v>
      </c>
      <c r="M112">
        <f>STDEV(B112:K112)/SQRT(N112)</f>
        <v>1.9420707466948288</v>
      </c>
      <c r="N112">
        <f>COUNT(B112:K112)</f>
        <v>8</v>
      </c>
      <c r="P112"/>
      <c r="Q112" s="10"/>
      <c r="S112" s="3"/>
      <c r="U112" s="7"/>
      <c r="V112"/>
    </row>
    <row r="113" spans="1:22" x14ac:dyDescent="0.15">
      <c r="A113">
        <f t="shared" si="3"/>
        <v>11.099999999999977</v>
      </c>
      <c r="B113">
        <v>-1.1206476324501724</v>
      </c>
      <c r="C113">
        <v>-2.7593682275882436</v>
      </c>
      <c r="D113">
        <v>9.5497618196657523</v>
      </c>
      <c r="E113">
        <v>-1.1624392652007209</v>
      </c>
      <c r="F113">
        <v>-6.3632279825030782</v>
      </c>
      <c r="G113">
        <v>3.6336703864491335</v>
      </c>
      <c r="H113">
        <v>-0.10726567217209104</v>
      </c>
      <c r="I113">
        <v>-2.0386429933576924</v>
      </c>
      <c r="L113">
        <f>AVERAGE(B113:K113)</f>
        <v>-4.6019945894639064E-2</v>
      </c>
      <c r="M113">
        <f>STDEV(B113:K113)/SQRT(N113)</f>
        <v>1.686416526878735</v>
      </c>
      <c r="N113">
        <f>COUNT(B113:K113)</f>
        <v>8</v>
      </c>
      <c r="P113"/>
      <c r="Q113" s="10"/>
      <c r="S113" s="3"/>
      <c r="U113" s="7"/>
      <c r="V113"/>
    </row>
    <row r="114" spans="1:22" x14ac:dyDescent="0.15">
      <c r="A114">
        <f t="shared" si="3"/>
        <v>11.199999999999976</v>
      </c>
      <c r="B114">
        <v>-1.1206476324501724</v>
      </c>
      <c r="C114">
        <v>-1.7230987975364265</v>
      </c>
      <c r="D114">
        <v>11.776881865690941</v>
      </c>
      <c r="E114">
        <v>0.89536314256949412</v>
      </c>
      <c r="F114">
        <v>-6.3632279825030782</v>
      </c>
      <c r="G114">
        <v>-0.53722621852571595</v>
      </c>
      <c r="H114">
        <v>-0.10625567537584923</v>
      </c>
      <c r="I114">
        <v>-2.5314389536147508</v>
      </c>
      <c r="L114">
        <f>AVERAGE(B114:K114)</f>
        <v>3.629371853180513E-2</v>
      </c>
      <c r="M114">
        <f>STDEV(B114:K114)/SQRT(N114)</f>
        <v>1.8463756009954342</v>
      </c>
      <c r="N114">
        <f>COUNT(B114:K114)</f>
        <v>8</v>
      </c>
      <c r="P114"/>
      <c r="Q114" s="10"/>
      <c r="S114" s="3"/>
      <c r="U114" s="7"/>
      <c r="V114"/>
    </row>
    <row r="115" spans="1:22" x14ac:dyDescent="0.15">
      <c r="A115">
        <f t="shared" si="3"/>
        <v>11.299999999999976</v>
      </c>
      <c r="B115">
        <v>-2.6077952038043084</v>
      </c>
      <c r="C115">
        <v>-8.1603538567194711</v>
      </c>
      <c r="D115">
        <v>13.00934153705599</v>
      </c>
      <c r="E115">
        <v>-0.13854848021778166</v>
      </c>
      <c r="F115">
        <v>-6.4262353737547464</v>
      </c>
      <c r="G115">
        <v>-0.53722621852571595</v>
      </c>
      <c r="H115">
        <v>-0.10625567537584923</v>
      </c>
      <c r="I115">
        <v>-2.5314389536147508</v>
      </c>
      <c r="L115">
        <f>AVERAGE(B115:K115)</f>
        <v>-0.93731402811957931</v>
      </c>
      <c r="M115">
        <f>STDEV(B115:K115)/SQRT(N115)</f>
        <v>2.2505168439546441</v>
      </c>
      <c r="N115">
        <f>COUNT(B115:K115)</f>
        <v>8</v>
      </c>
      <c r="P115"/>
      <c r="Q115" s="10"/>
      <c r="S115" s="3"/>
      <c r="U115" s="7"/>
      <c r="V115"/>
    </row>
    <row r="116" spans="1:22" x14ac:dyDescent="0.15">
      <c r="A116">
        <f t="shared" si="3"/>
        <v>11.399999999999975</v>
      </c>
      <c r="B116">
        <v>-1.0989374489267456</v>
      </c>
      <c r="C116">
        <v>-8.7062008362272856</v>
      </c>
      <c r="D116">
        <v>11.906679940097813</v>
      </c>
      <c r="E116">
        <v>0.88534230476514653</v>
      </c>
      <c r="F116">
        <v>-7.3458432508326341</v>
      </c>
      <c r="G116">
        <v>-1.5367106864345226</v>
      </c>
      <c r="H116">
        <v>0.91956440401206874</v>
      </c>
      <c r="I116">
        <v>-2.0180239155226651</v>
      </c>
      <c r="L116">
        <f>AVERAGE(B116:K116)</f>
        <v>-0.87426618613360307</v>
      </c>
      <c r="M116">
        <f>STDEV(B116:K116)/SQRT(N116)</f>
        <v>2.2147421480539577</v>
      </c>
      <c r="N116">
        <f>COUNT(B116:K116)</f>
        <v>8</v>
      </c>
      <c r="P116"/>
      <c r="Q116" s="10"/>
      <c r="S116" s="3"/>
      <c r="U116" s="7"/>
      <c r="V116"/>
    </row>
    <row r="117" spans="1:22" x14ac:dyDescent="0.15">
      <c r="A117">
        <f t="shared" si="3"/>
        <v>11.499999999999975</v>
      </c>
      <c r="B117">
        <v>-1.0884043605462412</v>
      </c>
      <c r="C117">
        <v>-7.7011757105991503</v>
      </c>
      <c r="D117">
        <v>11.173948655927152</v>
      </c>
      <c r="E117">
        <v>0.88534230476514653</v>
      </c>
      <c r="F117">
        <v>-6.8545356166678566</v>
      </c>
      <c r="G117">
        <v>-1.552230631588386</v>
      </c>
      <c r="H117">
        <v>0.40194104593562208</v>
      </c>
      <c r="I117">
        <v>-2.516120668871674</v>
      </c>
      <c r="L117">
        <f>AVERAGE(B117:K117)</f>
        <v>-0.90640437270567342</v>
      </c>
      <c r="M117">
        <f>STDEV(B117:K117)/SQRT(N117)</f>
        <v>2.0504687535638833</v>
      </c>
      <c r="N117">
        <f>COUNT(B117:K117)</f>
        <v>8</v>
      </c>
      <c r="P117"/>
      <c r="Q117" s="10"/>
      <c r="S117" s="3"/>
      <c r="U117" s="7"/>
      <c r="V117"/>
    </row>
    <row r="118" spans="1:22" x14ac:dyDescent="0.15">
      <c r="A118">
        <f t="shared" si="3"/>
        <v>11.599999999999975</v>
      </c>
      <c r="B118">
        <v>-0.59433668369788251</v>
      </c>
      <c r="C118">
        <v>-7.7011757105991503</v>
      </c>
      <c r="D118">
        <v>10.571015446163361</v>
      </c>
      <c r="E118">
        <v>-0.13854848021778166</v>
      </c>
      <c r="F118">
        <v>-6.3632279825030782</v>
      </c>
      <c r="G118">
        <v>2.586788274478252</v>
      </c>
      <c r="H118">
        <v>0.91013776724709339</v>
      </c>
      <c r="I118">
        <v>-6.9393512247408031</v>
      </c>
      <c r="L118">
        <f>AVERAGE(B118:K118)</f>
        <v>-0.95858732423374871</v>
      </c>
      <c r="M118">
        <f>STDEV(B118:K118)/SQRT(N118)</f>
        <v>2.1557269220945554</v>
      </c>
      <c r="N118">
        <f>COUNT(B118:K118)</f>
        <v>8</v>
      </c>
      <c r="P118"/>
      <c r="Q118" s="10"/>
      <c r="S118" s="3"/>
      <c r="U118" s="7"/>
      <c r="V118"/>
    </row>
    <row r="119" spans="1:22" x14ac:dyDescent="0.15">
      <c r="A119">
        <f t="shared" si="3"/>
        <v>11.699999999999974</v>
      </c>
      <c r="B119">
        <v>-1.0780775336875326</v>
      </c>
      <c r="C119">
        <v>-7.7794010164855987</v>
      </c>
      <c r="D119">
        <v>8.4132773509252683</v>
      </c>
      <c r="E119">
        <v>-0.13854848021778166</v>
      </c>
      <c r="F119">
        <v>-6.3632279825030782</v>
      </c>
      <c r="G119">
        <v>2.5599088689006342</v>
      </c>
      <c r="H119">
        <v>0.91013776724709339</v>
      </c>
      <c r="I119">
        <v>-2.5314389536147508</v>
      </c>
      <c r="L119">
        <f>AVERAGE(B119:K119)</f>
        <v>-0.7509212474294682</v>
      </c>
      <c r="M119">
        <f>STDEV(B119:K119)/SQRT(N119)</f>
        <v>1.804028422506377</v>
      </c>
      <c r="N119">
        <f>COUNT(B119:K119)</f>
        <v>8</v>
      </c>
      <c r="P119"/>
      <c r="Q119" s="10"/>
      <c r="S119" s="3"/>
      <c r="U119" s="7"/>
      <c r="V119"/>
    </row>
    <row r="120" spans="1:22" x14ac:dyDescent="0.15">
      <c r="A120">
        <f t="shared" si="3"/>
        <v>11.799999999999974</v>
      </c>
      <c r="B120">
        <v>4.0578484177217042</v>
      </c>
      <c r="C120">
        <v>-8.7453134891705133</v>
      </c>
      <c r="D120">
        <v>10.804018343139637</v>
      </c>
      <c r="E120">
        <v>0.89479200673608927</v>
      </c>
      <c r="F120">
        <v>-7.2745006752128969</v>
      </c>
      <c r="G120">
        <v>2.5599088689006342</v>
      </c>
      <c r="H120">
        <v>-0.60834941756089389</v>
      </c>
      <c r="I120">
        <v>-2.5314389536147508</v>
      </c>
      <c r="L120">
        <f>AVERAGE(B120:K120)</f>
        <v>-0.10537936238262374</v>
      </c>
      <c r="M120">
        <f>STDEV(B120:K120)/SQRT(N120)</f>
        <v>2.2225911282122435</v>
      </c>
      <c r="N120">
        <f>COUNT(B120:K120)</f>
        <v>8</v>
      </c>
      <c r="P120"/>
      <c r="Q120" s="10"/>
      <c r="S120" s="3"/>
      <c r="U120" s="7"/>
      <c r="V120"/>
    </row>
    <row r="121" spans="1:22" x14ac:dyDescent="0.15">
      <c r="A121">
        <f t="shared" si="3"/>
        <v>11.899999999999974</v>
      </c>
      <c r="B121">
        <v>5.6965196561187259E-2</v>
      </c>
      <c r="C121">
        <v>-8.7062008362272856</v>
      </c>
      <c r="D121">
        <v>10.804018343139637</v>
      </c>
      <c r="E121">
        <v>0.88534230476514653</v>
      </c>
      <c r="F121">
        <v>-6.8188643288579875</v>
      </c>
      <c r="G121">
        <v>-2.5163092176980815</v>
      </c>
      <c r="H121">
        <v>-0.10064753239480972</v>
      </c>
      <c r="I121">
        <v>-3.0448539917068365</v>
      </c>
      <c r="L121">
        <f>AVERAGE(B121:K121)</f>
        <v>-1.180068757802379</v>
      </c>
      <c r="M121">
        <f>STDEV(B121:K121)/SQRT(N121)</f>
        <v>2.0885799677555741</v>
      </c>
      <c r="N121">
        <f>COUNT(B121:K121)</f>
        <v>8</v>
      </c>
      <c r="P121"/>
      <c r="Q121" s="10"/>
      <c r="S121" s="3"/>
      <c r="U121" s="7"/>
      <c r="V121"/>
    </row>
    <row r="122" spans="1:22" x14ac:dyDescent="0.15">
      <c r="A122">
        <f t="shared" si="3"/>
        <v>11.999999999999973</v>
      </c>
      <c r="B122">
        <v>-3.9017951056381115</v>
      </c>
      <c r="C122">
        <v>-8.203688273413217</v>
      </c>
      <c r="D122">
        <v>9.7013567461814603</v>
      </c>
      <c r="E122">
        <v>-0.13854848021778721</v>
      </c>
      <c r="F122">
        <v>-6.3632279825030782</v>
      </c>
      <c r="G122">
        <v>2.5599088689006342</v>
      </c>
      <c r="H122">
        <v>0.91013776724709339</v>
      </c>
      <c r="I122">
        <v>-4.4940306287893748</v>
      </c>
      <c r="L122">
        <f>AVERAGE(B122:K122)</f>
        <v>-1.2412358860290476</v>
      </c>
      <c r="M122">
        <f>STDEV(B122:K122)/SQRT(N122)</f>
        <v>2.0371687213415499</v>
      </c>
      <c r="N122">
        <f>COUNT(B122:K122)</f>
        <v>8</v>
      </c>
      <c r="P122"/>
      <c r="Q122" s="10"/>
      <c r="S122" s="3"/>
      <c r="U122" s="7"/>
      <c r="V122"/>
    </row>
    <row r="123" spans="1:22" x14ac:dyDescent="0.15">
      <c r="A123">
        <f t="shared" si="3"/>
        <v>12.099999999999973</v>
      </c>
      <c r="B123">
        <v>1.0412653490771859</v>
      </c>
      <c r="C123">
        <v>-9.7112259618554297</v>
      </c>
      <c r="D123">
        <v>9.7013567461814603</v>
      </c>
      <c r="E123">
        <v>0.89479200673608927</v>
      </c>
      <c r="F123">
        <v>-5.8985484720220418</v>
      </c>
      <c r="G123">
        <v>3.6336703864491335</v>
      </c>
      <c r="H123">
        <v>-1.1114328320367128</v>
      </c>
      <c r="I123">
        <v>-3.0448539917068365</v>
      </c>
      <c r="L123">
        <f>AVERAGE(B123:K123)</f>
        <v>-0.56187209614714395</v>
      </c>
      <c r="M123">
        <f>STDEV(B123:K123)/SQRT(N123)</f>
        <v>2.0971339709873171</v>
      </c>
      <c r="N123">
        <f>COUNT(B123:K123)</f>
        <v>8</v>
      </c>
      <c r="P123"/>
      <c r="Q123" s="10"/>
      <c r="S123" s="3"/>
      <c r="U123" s="7"/>
      <c r="V123"/>
    </row>
    <row r="124" spans="1:22" x14ac:dyDescent="0.15">
      <c r="A124">
        <f t="shared" si="3"/>
        <v>12.199999999999973</v>
      </c>
      <c r="B124">
        <v>-9.8965262147071575E-2</v>
      </c>
      <c r="C124">
        <v>-8.7062008362272856</v>
      </c>
      <c r="D124">
        <v>10.804018343139637</v>
      </c>
      <c r="E124">
        <v>-0.13854848021778166</v>
      </c>
      <c r="F124">
        <v>-5.4338689615410054</v>
      </c>
      <c r="G124">
        <v>2.5599088689006342</v>
      </c>
      <c r="H124">
        <v>0.40194104593562208</v>
      </c>
      <c r="I124">
        <v>-2.5314389536147508</v>
      </c>
      <c r="L124">
        <f>AVERAGE(B124:K124)</f>
        <v>-0.39289427947150024</v>
      </c>
      <c r="M124">
        <f>STDEV(B124:K124)/SQRT(N124)</f>
        <v>2.0440183329042885</v>
      </c>
      <c r="N124">
        <f>COUNT(B124:K124)</f>
        <v>8</v>
      </c>
      <c r="P124"/>
      <c r="Q124" s="10"/>
      <c r="S124" s="3"/>
      <c r="U124" s="7"/>
      <c r="V124"/>
    </row>
    <row r="125" spans="1:22" x14ac:dyDescent="0.15">
      <c r="A125">
        <f t="shared" si="3"/>
        <v>12.299999999999972</v>
      </c>
      <c r="B125">
        <v>0.40409556963308946</v>
      </c>
      <c r="C125">
        <v>-7.7011757105991503</v>
      </c>
      <c r="D125">
        <v>10.804018343139637</v>
      </c>
      <c r="E125">
        <v>-0.13854848021778166</v>
      </c>
      <c r="F125">
        <v>-5.4072408378572634</v>
      </c>
      <c r="G125">
        <v>2.5599088689006342</v>
      </c>
      <c r="H125">
        <v>-0.10625567537584923</v>
      </c>
      <c r="I125">
        <v>-2.0180239155226651</v>
      </c>
      <c r="L125">
        <f>AVERAGE(B125:K125)</f>
        <v>-0.20040272973741871</v>
      </c>
      <c r="M125">
        <f>STDEV(B125:K125)/SQRT(N125)</f>
        <v>1.9629206384980837</v>
      </c>
      <c r="N125">
        <f>COUNT(B125:K125)</f>
        <v>8</v>
      </c>
      <c r="P125"/>
      <c r="Q125" s="10"/>
      <c r="S125" s="3"/>
      <c r="U125" s="7"/>
      <c r="V125"/>
    </row>
    <row r="126" spans="1:22" x14ac:dyDescent="0.15">
      <c r="A126">
        <f t="shared" si="3"/>
        <v>12.399999999999972</v>
      </c>
      <c r="B126">
        <v>-1.1096830407715641</v>
      </c>
      <c r="C126">
        <v>-7.7351867131584768</v>
      </c>
      <c r="D126">
        <v>12.039372396786757</v>
      </c>
      <c r="E126">
        <v>0.89479200673608927</v>
      </c>
      <c r="F126">
        <v>-3.4491361371135234</v>
      </c>
      <c r="G126">
        <v>-1.4271183857011982E-2</v>
      </c>
      <c r="H126">
        <v>0.92006940241018964</v>
      </c>
      <c r="I126">
        <v>-3.0448539917068365</v>
      </c>
      <c r="L126">
        <f>AVERAGE(B126:K126)</f>
        <v>-0.18736215758429714</v>
      </c>
      <c r="M126">
        <f>STDEV(B126:K126)/SQRT(N126)</f>
        <v>2.0201892638198511</v>
      </c>
      <c r="N126">
        <f>COUNT(B126:K126)</f>
        <v>8</v>
      </c>
      <c r="P126"/>
      <c r="Q126" s="10"/>
      <c r="S126" s="3"/>
      <c r="U126" s="7"/>
      <c r="V126"/>
    </row>
    <row r="127" spans="1:22" x14ac:dyDescent="0.15">
      <c r="A127">
        <f t="shared" si="3"/>
        <v>12.499999999999972</v>
      </c>
      <c r="B127">
        <v>-0.10162589331972893</v>
      </c>
      <c r="C127">
        <v>-7.7011757105991503</v>
      </c>
      <c r="D127">
        <v>10.924416610550674</v>
      </c>
      <c r="E127">
        <v>0.89479200673608927</v>
      </c>
      <c r="F127">
        <v>-4.4415025493272644</v>
      </c>
      <c r="G127">
        <v>0.48275592460545469</v>
      </c>
      <c r="H127">
        <v>0.91013776724709339</v>
      </c>
      <c r="I127">
        <v>-3.0448539917068365</v>
      </c>
      <c r="L127">
        <f>AVERAGE(B127:K127)</f>
        <v>-0.25963197947670863</v>
      </c>
      <c r="M127">
        <f>STDEV(B127:K127)/SQRT(N127)</f>
        <v>1.9317931197020524</v>
      </c>
      <c r="N127">
        <f>COUNT(B127:K127)</f>
        <v>8</v>
      </c>
      <c r="P127"/>
      <c r="Q127" s="10"/>
      <c r="S127" s="3"/>
      <c r="U127" s="7"/>
      <c r="V127"/>
    </row>
    <row r="128" spans="1:22" x14ac:dyDescent="0.15">
      <c r="A128">
        <f t="shared" si="3"/>
        <v>12.599999999999971</v>
      </c>
      <c r="B128">
        <v>0.41243105812904801</v>
      </c>
      <c r="C128">
        <v>-7.2326741503444092</v>
      </c>
      <c r="D128">
        <v>11.231564077048589</v>
      </c>
      <c r="E128">
        <v>0.89479200673608927</v>
      </c>
      <c r="F128">
        <v>-4.4415025493272644</v>
      </c>
      <c r="G128">
        <v>1.5081683187204986</v>
      </c>
      <c r="H128">
        <v>0.40665436431810975</v>
      </c>
      <c r="I128">
        <v>-3.0448539917068365</v>
      </c>
      <c r="L128">
        <f>AVERAGE(B128:K128)</f>
        <v>-3.3177608303272099E-2</v>
      </c>
      <c r="M128">
        <f>STDEV(B128:K128)/SQRT(N128)</f>
        <v>1.9404508553863555</v>
      </c>
      <c r="N128">
        <f>COUNT(B128:K128)</f>
        <v>8</v>
      </c>
      <c r="P128"/>
      <c r="Q128" s="10"/>
      <c r="S128" s="3"/>
      <c r="U128" s="7"/>
      <c r="V128"/>
    </row>
    <row r="129" spans="1:22" x14ac:dyDescent="0.15">
      <c r="A129">
        <f t="shared" si="3"/>
        <v>12.699999999999971</v>
      </c>
      <c r="B129">
        <v>0.92718740679068046</v>
      </c>
      <c r="C129">
        <v>-7.7011757105991503</v>
      </c>
      <c r="D129">
        <v>13.00934153705599</v>
      </c>
      <c r="E129">
        <v>0.89479200673608927</v>
      </c>
      <c r="F129">
        <v>-5.4338689615410054</v>
      </c>
      <c r="G129">
        <v>2.5599088689006342</v>
      </c>
      <c r="H129">
        <v>0.91013776724709339</v>
      </c>
      <c r="I129">
        <v>-3.0448539917068365</v>
      </c>
      <c r="L129">
        <f>AVERAGE(B129:K129)</f>
        <v>0.26518361536043678</v>
      </c>
      <c r="M129">
        <f>STDEV(B129:K129)/SQRT(N129)</f>
        <v>2.2193482669127982</v>
      </c>
      <c r="N129">
        <f>COUNT(B129:K129)</f>
        <v>8</v>
      </c>
      <c r="P129"/>
      <c r="Q129" s="10"/>
      <c r="S129" s="3"/>
      <c r="U129" s="7"/>
      <c r="V129"/>
    </row>
    <row r="130" spans="1:22" x14ac:dyDescent="0.15">
      <c r="A130">
        <f t="shared" si="3"/>
        <v>12.799999999999971</v>
      </c>
      <c r="B130">
        <v>-1.1206476324501724</v>
      </c>
      <c r="C130">
        <v>-7.7011757105991503</v>
      </c>
      <c r="D130">
        <v>13.00934153705599</v>
      </c>
      <c r="E130">
        <v>0.37812176325915381</v>
      </c>
      <c r="F130">
        <v>-6.3632279825030782</v>
      </c>
      <c r="G130">
        <v>1.5238728328645978</v>
      </c>
      <c r="H130">
        <v>1.9463944801962285</v>
      </c>
      <c r="I130">
        <v>-3.0551635306243496</v>
      </c>
      <c r="L130">
        <f>AVERAGE(B130:K130)</f>
        <v>-0.17281053035009752</v>
      </c>
      <c r="M130">
        <f>STDEV(B130:K130)/SQRT(N130)</f>
        <v>2.2585011161858319</v>
      </c>
      <c r="N130">
        <f>COUNT(B130:K130)</f>
        <v>8</v>
      </c>
      <c r="P130"/>
      <c r="Q130" s="10"/>
      <c r="S130" s="3"/>
      <c r="U130" s="7"/>
      <c r="V130"/>
    </row>
    <row r="131" spans="1:22" x14ac:dyDescent="0.15">
      <c r="A131">
        <f t="shared" si="3"/>
        <v>12.89999999999997</v>
      </c>
      <c r="B131">
        <v>-1.5982716699653623</v>
      </c>
      <c r="C131">
        <v>-7.7011757105991503</v>
      </c>
      <c r="D131">
        <v>13.00934153705599</v>
      </c>
      <c r="E131">
        <v>-0.13854848021778166</v>
      </c>
      <c r="F131">
        <v>-6.3632279825030782</v>
      </c>
      <c r="G131">
        <v>1.5238728328645978</v>
      </c>
      <c r="H131">
        <v>0.40665436431810975</v>
      </c>
      <c r="I131">
        <v>-3.5281127080430963</v>
      </c>
      <c r="L131">
        <f>AVERAGE(B131:K131)</f>
        <v>-0.54868347713622134</v>
      </c>
      <c r="M131">
        <f>STDEV(B131:K131)/SQRT(N131)</f>
        <v>2.2525466537175283</v>
      </c>
      <c r="N131">
        <f>COUNT(B131:K131)</f>
        <v>8</v>
      </c>
      <c r="P131"/>
      <c r="Q131" s="10"/>
      <c r="S131" s="3"/>
      <c r="U131" s="7"/>
      <c r="V131"/>
    </row>
    <row r="132" spans="1:22" x14ac:dyDescent="0.15">
      <c r="A132">
        <f t="shared" si="3"/>
        <v>12.99999999999997</v>
      </c>
      <c r="B132">
        <v>-9.8965262147071575E-2</v>
      </c>
      <c r="C132">
        <v>-7.7794010164855987</v>
      </c>
      <c r="D132">
        <v>13.00934153705599</v>
      </c>
      <c r="E132">
        <v>-0.13854848021778166</v>
      </c>
      <c r="F132">
        <v>-6.3632279825030782</v>
      </c>
      <c r="G132">
        <v>-2.5415162783960774</v>
      </c>
      <c r="H132">
        <v>1.4489487488785477</v>
      </c>
      <c r="I132">
        <v>-2.5679103276028012</v>
      </c>
      <c r="L132">
        <f>AVERAGE(B132:K132)</f>
        <v>-0.62890988267723391</v>
      </c>
      <c r="M132">
        <f>STDEV(B132:K132)/SQRT(N132)</f>
        <v>2.2451153619797801</v>
      </c>
      <c r="N132">
        <f>COUNT(B132:K132)</f>
        <v>8</v>
      </c>
      <c r="P132"/>
      <c r="Q132" s="10"/>
      <c r="S132" s="3"/>
      <c r="U132" s="7"/>
      <c r="V132"/>
    </row>
    <row r="133" spans="1:22" x14ac:dyDescent="0.15">
      <c r="A133">
        <f t="shared" si="3"/>
        <v>13.099999999999969</v>
      </c>
      <c r="B133">
        <v>-9.9610688825740867E-2</v>
      </c>
      <c r="C133">
        <v>-8.8397507062769165</v>
      </c>
      <c r="D133">
        <v>13.00934153705599</v>
      </c>
      <c r="E133">
        <v>1.4120333860464296</v>
      </c>
      <c r="F133">
        <v>-7.3458432508326341</v>
      </c>
      <c r="G133">
        <v>3.6336703864491335</v>
      </c>
      <c r="H133">
        <v>1.9265312098700582</v>
      </c>
      <c r="I133">
        <v>-5.0470043074665902</v>
      </c>
      <c r="L133">
        <f>AVERAGE(B133:K133)</f>
        <v>-0.16882905424753392</v>
      </c>
      <c r="M133">
        <f>STDEV(B133:K133)/SQRT(N133)</f>
        <v>2.483907646080556</v>
      </c>
      <c r="N133">
        <f>COUNT(B133:K133)</f>
        <v>8</v>
      </c>
      <c r="P133"/>
      <c r="Q133" s="10"/>
      <c r="S133" s="3"/>
      <c r="U133" s="7"/>
      <c r="V133"/>
    </row>
    <row r="134" spans="1:22" x14ac:dyDescent="0.15">
      <c r="A134">
        <f t="shared" ref="A134:A170" si="4">A133+0.1</f>
        <v>13.199999999999969</v>
      </c>
      <c r="B134">
        <v>0.8891829828947595</v>
      </c>
      <c r="C134">
        <v>-7.7794010164855987</v>
      </c>
      <c r="D134">
        <v>10.140928499763895</v>
      </c>
      <c r="E134">
        <v>0.89479200673608927</v>
      </c>
      <c r="F134">
        <v>-7.3458432508326341</v>
      </c>
      <c r="G134">
        <v>-0.53722621852571595</v>
      </c>
      <c r="H134">
        <v>0.40665436431810975</v>
      </c>
      <c r="I134">
        <v>-6.0026978495888503</v>
      </c>
      <c r="L134">
        <f>AVERAGE(B134:K134)</f>
        <v>-1.1667013102149932</v>
      </c>
      <c r="M134">
        <f>STDEV(B134:K134)/SQRT(N134)</f>
        <v>2.0895447593234548</v>
      </c>
      <c r="N134">
        <f>COUNT(B134:K134)</f>
        <v>8</v>
      </c>
      <c r="P134"/>
      <c r="Q134" s="10"/>
      <c r="S134" s="3"/>
      <c r="U134" s="7"/>
      <c r="V134"/>
    </row>
    <row r="135" spans="1:22" x14ac:dyDescent="0.15">
      <c r="A135">
        <f t="shared" si="4"/>
        <v>13.299999999999969</v>
      </c>
      <c r="B135">
        <v>1.8970678773049532</v>
      </c>
      <c r="C135">
        <v>-7.346410431210753</v>
      </c>
      <c r="D135">
        <v>10.924416610550674</v>
      </c>
      <c r="E135">
        <v>0.89479200673608927</v>
      </c>
      <c r="F135">
        <v>-9.220608459644037</v>
      </c>
      <c r="G135">
        <v>-1.552230631588386</v>
      </c>
      <c r="H135">
        <v>0.40194104593562208</v>
      </c>
      <c r="I135">
        <v>-2.5209727180732613</v>
      </c>
      <c r="L135">
        <f>AVERAGE(B135:K135)</f>
        <v>-0.81525058749863732</v>
      </c>
      <c r="M135">
        <f>STDEV(B135:K135)/SQRT(N135)</f>
        <v>2.18084590385876</v>
      </c>
      <c r="N135">
        <f>COUNT(B135:K135)</f>
        <v>8</v>
      </c>
      <c r="P135"/>
      <c r="Q135" s="10"/>
      <c r="S135" s="3"/>
      <c r="U135" s="7"/>
      <c r="V135"/>
    </row>
    <row r="136" spans="1:22" x14ac:dyDescent="0.15">
      <c r="A136">
        <f t="shared" si="4"/>
        <v>13.399999999999968</v>
      </c>
      <c r="B136">
        <v>3.4498738800787074</v>
      </c>
      <c r="C136">
        <v>-6.8335899183902367</v>
      </c>
      <c r="D136">
        <v>10.686246288406236</v>
      </c>
      <c r="E136">
        <v>0.88534230476514653</v>
      </c>
      <c r="F136">
        <v>-9.220608459644037</v>
      </c>
      <c r="G136">
        <v>-0.53722621852571595</v>
      </c>
      <c r="H136">
        <v>0.40194104593562208</v>
      </c>
      <c r="I136">
        <v>-2.0596943954489797</v>
      </c>
      <c r="L136">
        <f>AVERAGE(B136:K136)</f>
        <v>-0.40346443410290722</v>
      </c>
      <c r="M136">
        <f>STDEV(B136:K136)/SQRT(N136)</f>
        <v>2.1629557045880174</v>
      </c>
      <c r="N136">
        <f>COUNT(B136:K136)</f>
        <v>8</v>
      </c>
      <c r="P136"/>
      <c r="Q136" s="10"/>
      <c r="S136" s="3"/>
      <c r="U136" s="7"/>
      <c r="V136"/>
    </row>
    <row r="137" spans="1:22" x14ac:dyDescent="0.15">
      <c r="A137">
        <f t="shared" si="4"/>
        <v>13.499999999999968</v>
      </c>
      <c r="B137">
        <v>2.955439324071568</v>
      </c>
      <c r="C137">
        <v>-7.346410431210753</v>
      </c>
      <c r="D137">
        <v>13.00934153705599</v>
      </c>
      <c r="E137">
        <v>1.4120333860464296</v>
      </c>
      <c r="F137">
        <v>-9.7071354057518207</v>
      </c>
      <c r="G137">
        <v>-0.53722621852571595</v>
      </c>
      <c r="H137">
        <v>-1.1114328320367128</v>
      </c>
      <c r="L137">
        <f>AVERAGE(B137:K137)</f>
        <v>-0.18934152005014498</v>
      </c>
      <c r="M137">
        <f>STDEV(B137:K137)/SQRT(N137)</f>
        <v>2.8006912182116399</v>
      </c>
      <c r="N137">
        <f>COUNT(B137:K137)</f>
        <v>7</v>
      </c>
      <c r="P137"/>
      <c r="S137" s="3"/>
      <c r="U137" s="7"/>
      <c r="V137"/>
    </row>
    <row r="138" spans="1:22" x14ac:dyDescent="0.15">
      <c r="A138">
        <f t="shared" si="4"/>
        <v>13.599999999999968</v>
      </c>
      <c r="B138">
        <v>3.4296579141712744</v>
      </c>
      <c r="C138">
        <v>-5.8681765177436844</v>
      </c>
      <c r="D138">
        <v>11.906679940097813</v>
      </c>
      <c r="E138">
        <v>1.9292747653567699</v>
      </c>
      <c r="F138">
        <v>-9.220608459644037</v>
      </c>
      <c r="G138">
        <v>0.48275592460545469</v>
      </c>
      <c r="H138">
        <v>2.5618639530543885</v>
      </c>
      <c r="P138"/>
      <c r="S138" s="3"/>
      <c r="U138" s="7"/>
      <c r="V138"/>
    </row>
    <row r="139" spans="1:22" x14ac:dyDescent="0.15">
      <c r="A139">
        <f t="shared" si="4"/>
        <v>13.699999999999967</v>
      </c>
      <c r="B139">
        <v>2.9252866969554034</v>
      </c>
      <c r="C139">
        <v>-7.8592309440312702</v>
      </c>
      <c r="D139">
        <v>11.776881865690941</v>
      </c>
      <c r="E139">
        <v>0.89479200673608927</v>
      </c>
      <c r="F139">
        <v>-9.7071354057518207</v>
      </c>
      <c r="G139">
        <v>-0.53722621852571595</v>
      </c>
      <c r="H139">
        <v>5.1324499245620601</v>
      </c>
      <c r="P139"/>
      <c r="S139" s="3"/>
      <c r="U139" s="7"/>
      <c r="V139"/>
    </row>
    <row r="140" spans="1:22" x14ac:dyDescent="0.15">
      <c r="A140">
        <f t="shared" si="4"/>
        <v>13.799999999999967</v>
      </c>
      <c r="B140">
        <v>-1.0989374489267456</v>
      </c>
      <c r="C140">
        <v>-6.90444594779549</v>
      </c>
      <c r="D140">
        <v>11.776881865690941</v>
      </c>
      <c r="E140">
        <v>0.88534230476514653</v>
      </c>
      <c r="F140">
        <v>-9.220608459644037</v>
      </c>
      <c r="G140">
        <v>-1.044728425057051</v>
      </c>
      <c r="H140">
        <v>-1.6201243894935766</v>
      </c>
      <c r="P140"/>
      <c r="S140" s="3"/>
      <c r="U140" s="7"/>
      <c r="V140"/>
    </row>
    <row r="141" spans="1:22" x14ac:dyDescent="0.15">
      <c r="A141">
        <f t="shared" si="4"/>
        <v>13.899999999999967</v>
      </c>
      <c r="B141">
        <v>-0.10128324982977555</v>
      </c>
      <c r="C141">
        <v>-8.9769848078991252</v>
      </c>
      <c r="D141">
        <v>12.039372396786757</v>
      </c>
      <c r="E141">
        <v>1.4120333860464296</v>
      </c>
      <c r="F141">
        <v>-8.7745334894031135</v>
      </c>
      <c r="G141">
        <v>-1.552230631588386</v>
      </c>
      <c r="P141"/>
      <c r="S141" s="3"/>
      <c r="U141" s="7"/>
      <c r="V141"/>
    </row>
    <row r="142" spans="1:22" x14ac:dyDescent="0.15">
      <c r="A142">
        <f t="shared" si="4"/>
        <v>13.999999999999966</v>
      </c>
      <c r="B142">
        <v>0.92718740679068046</v>
      </c>
      <c r="C142">
        <v>-7.4641761198740895</v>
      </c>
      <c r="D142">
        <v>12.039372396786757</v>
      </c>
      <c r="E142">
        <v>1.9292747653567699</v>
      </c>
      <c r="F142">
        <v>-8.247554567428466</v>
      </c>
      <c r="G142">
        <v>-1.552230631588386</v>
      </c>
      <c r="P142"/>
      <c r="S142" s="3"/>
      <c r="U142" s="7"/>
      <c r="V142"/>
    </row>
    <row r="143" spans="1:22" x14ac:dyDescent="0.15">
      <c r="A143">
        <f t="shared" si="4"/>
        <v>14.099999999999966</v>
      </c>
      <c r="B143">
        <v>-3.036302076768477</v>
      </c>
      <c r="C143">
        <v>-6.90444594779549</v>
      </c>
      <c r="D143">
        <v>10.804018343139637</v>
      </c>
      <c r="E143">
        <v>1.9292747653567699</v>
      </c>
      <c r="F143">
        <v>-8.7745334894031135</v>
      </c>
      <c r="G143">
        <v>-0.53722621852571595</v>
      </c>
      <c r="P143"/>
      <c r="S143" s="3"/>
      <c r="U143" s="7"/>
      <c r="V143"/>
    </row>
    <row r="144" spans="1:22" x14ac:dyDescent="0.15">
      <c r="A144">
        <f t="shared" si="4"/>
        <v>14.199999999999966</v>
      </c>
      <c r="B144">
        <v>-2.0771980322667414</v>
      </c>
      <c r="C144">
        <v>-7.8999731609392887</v>
      </c>
      <c r="D144">
        <v>10.804018343139637</v>
      </c>
      <c r="E144">
        <v>1.9292747653567699</v>
      </c>
      <c r="F144">
        <v>-8.247554567428466</v>
      </c>
      <c r="G144">
        <v>-0.53722621852571595</v>
      </c>
      <c r="P144"/>
      <c r="S144" s="3"/>
      <c r="U144" s="7"/>
      <c r="V144"/>
    </row>
    <row r="145" spans="1:22" x14ac:dyDescent="0.15">
      <c r="A145">
        <f t="shared" si="4"/>
        <v>14.299999999999965</v>
      </c>
      <c r="B145">
        <v>-3.5065544476505508</v>
      </c>
      <c r="C145">
        <v>-6.90444594779549</v>
      </c>
      <c r="D145">
        <v>10.252687544660549</v>
      </c>
      <c r="E145">
        <v>1.4120333860464296</v>
      </c>
      <c r="F145">
        <v>-7.7610276213206815</v>
      </c>
      <c r="G145">
        <v>-0.53722621852571595</v>
      </c>
      <c r="P145"/>
      <c r="S145" s="3"/>
      <c r="U145" s="7"/>
      <c r="V145"/>
    </row>
    <row r="146" spans="1:22" x14ac:dyDescent="0.15">
      <c r="A146">
        <f t="shared" si="4"/>
        <v>14.399999999999965</v>
      </c>
      <c r="B146">
        <v>-0.10232529053258443</v>
      </c>
      <c r="C146">
        <v>-7.4225806628213986</v>
      </c>
      <c r="D146">
        <v>9.7013567461814603</v>
      </c>
      <c r="E146">
        <v>1.9292747653567699</v>
      </c>
      <c r="F146">
        <v>-8.247554567428466</v>
      </c>
      <c r="G146">
        <v>-0.53722621852571595</v>
      </c>
      <c r="P146"/>
      <c r="S146" s="3"/>
      <c r="U146" s="7"/>
      <c r="V146"/>
    </row>
    <row r="147" spans="1:22" x14ac:dyDescent="0.15">
      <c r="A147">
        <f t="shared" si="4"/>
        <v>14.499999999999964</v>
      </c>
      <c r="B147">
        <v>-0.10162589331972893</v>
      </c>
      <c r="C147">
        <v>-7.9407153778473072</v>
      </c>
      <c r="D147">
        <v>12.039372396786757</v>
      </c>
      <c r="E147">
        <v>0.89479200673608927</v>
      </c>
      <c r="F147">
        <v>-7.7610276213206815</v>
      </c>
      <c r="G147">
        <v>-0.53722621852571595</v>
      </c>
      <c r="P147"/>
      <c r="S147" s="3"/>
      <c r="U147" s="7"/>
      <c r="V147"/>
    </row>
    <row r="148" spans="1:22" x14ac:dyDescent="0.15">
      <c r="A148">
        <f t="shared" si="4"/>
        <v>14.599999999999964</v>
      </c>
      <c r="B148">
        <v>-1.6140542579874353</v>
      </c>
      <c r="C148">
        <v>-6.90444594779549</v>
      </c>
      <c r="D148">
        <v>10.312886678366066</v>
      </c>
      <c r="E148">
        <v>1.9292747653567699</v>
      </c>
      <c r="F148">
        <v>-7.3458432508326341</v>
      </c>
      <c r="G148">
        <v>-0.53722621852571595</v>
      </c>
      <c r="P148"/>
      <c r="S148" s="3"/>
      <c r="U148" s="7"/>
      <c r="V148"/>
    </row>
    <row r="149" spans="1:22" x14ac:dyDescent="0.15">
      <c r="A149">
        <f t="shared" si="4"/>
        <v>14.699999999999964</v>
      </c>
      <c r="B149">
        <v>-0.10162589331972893</v>
      </c>
      <c r="C149">
        <v>-7.4225806628213986</v>
      </c>
      <c r="D149">
        <v>9.5956107111215552</v>
      </c>
      <c r="E149">
        <v>1.9292747653567699</v>
      </c>
      <c r="F149">
        <v>-8.247554567428466</v>
      </c>
      <c r="G149">
        <v>0.48275592460545469</v>
      </c>
      <c r="P149"/>
      <c r="S149" s="3"/>
      <c r="U149" s="7"/>
      <c r="V149"/>
    </row>
    <row r="150" spans="1:22" x14ac:dyDescent="0.15">
      <c r="A150">
        <f t="shared" si="4"/>
        <v>14.799999999999963</v>
      </c>
      <c r="B150">
        <v>0.41243105812904801</v>
      </c>
      <c r="C150">
        <v>-6.90444594779549</v>
      </c>
      <c r="D150">
        <v>11.906679940097813</v>
      </c>
      <c r="E150">
        <v>1.9292747653567699</v>
      </c>
      <c r="F150">
        <v>-6.8545356166678566</v>
      </c>
      <c r="G150">
        <v>-0.53722621852571595</v>
      </c>
      <c r="P150"/>
      <c r="S150" s="3"/>
      <c r="U150" s="7"/>
      <c r="V150"/>
    </row>
    <row r="151" spans="1:22" x14ac:dyDescent="0.15">
      <c r="A151">
        <f t="shared" si="4"/>
        <v>14.899999999999963</v>
      </c>
      <c r="B151">
        <v>-5.8595553872795412</v>
      </c>
      <c r="C151">
        <v>-7.4225806628213986</v>
      </c>
      <c r="D151">
        <v>10.804018343139637</v>
      </c>
      <c r="E151">
        <v>0.89479200673608927</v>
      </c>
      <c r="F151">
        <v>-6.3632279825030782</v>
      </c>
      <c r="G151">
        <v>-0.53722621852571595</v>
      </c>
      <c r="P151"/>
      <c r="S151" s="3"/>
      <c r="U151" s="7"/>
      <c r="V151"/>
    </row>
    <row r="152" spans="1:22" x14ac:dyDescent="0.15">
      <c r="A152">
        <f t="shared" si="4"/>
        <v>14.999999999999963</v>
      </c>
      <c r="B152">
        <v>-4.0154143483089486</v>
      </c>
      <c r="C152">
        <v>-6.90444594779549</v>
      </c>
      <c r="D152">
        <v>10.686246288406236</v>
      </c>
      <c r="E152">
        <v>0.8900671557506179</v>
      </c>
      <c r="F152">
        <v>-7.7966989091305496</v>
      </c>
      <c r="G152">
        <v>-0.54265646950955593</v>
      </c>
      <c r="P152"/>
      <c r="S152" s="3"/>
      <c r="U152" s="7"/>
      <c r="V152"/>
    </row>
    <row r="153" spans="1:22" x14ac:dyDescent="0.15">
      <c r="A153">
        <f t="shared" si="4"/>
        <v>15.099999999999962</v>
      </c>
      <c r="B153">
        <v>-1.5828011964064914</v>
      </c>
      <c r="C153">
        <v>-8.3720514568517821</v>
      </c>
      <c r="D153">
        <v>11.906679940097813</v>
      </c>
      <c r="E153">
        <v>0.89479200673608927</v>
      </c>
      <c r="F153">
        <v>-7.3458432508326341</v>
      </c>
      <c r="G153">
        <v>-1.552230631588386</v>
      </c>
      <c r="P153"/>
      <c r="S153" s="3"/>
      <c r="U153" s="7"/>
      <c r="V153"/>
    </row>
    <row r="154" spans="1:22" x14ac:dyDescent="0.15">
      <c r="A154">
        <f t="shared" si="4"/>
        <v>15.199999999999962</v>
      </c>
      <c r="B154">
        <v>-2.0976058910039788</v>
      </c>
      <c r="C154">
        <v>-8.8848719696722931</v>
      </c>
      <c r="D154">
        <v>10.804018343139637</v>
      </c>
      <c r="E154">
        <v>1.9292747653567699</v>
      </c>
      <c r="F154">
        <v>-6.8545356166678566</v>
      </c>
      <c r="G154">
        <v>-0.53473735349146567</v>
      </c>
      <c r="P154"/>
      <c r="S154" s="3"/>
      <c r="U154" s="7"/>
      <c r="V154"/>
    </row>
    <row r="155" spans="1:22" x14ac:dyDescent="0.15">
      <c r="A155">
        <f t="shared" si="4"/>
        <v>15.299999999999962</v>
      </c>
      <c r="B155">
        <v>-2.0976058910039788</v>
      </c>
      <c r="C155">
        <v>-7.8592309440312702</v>
      </c>
      <c r="D155">
        <v>9.7013567461814603</v>
      </c>
      <c r="E155">
        <v>0.37339691227368244</v>
      </c>
      <c r="F155">
        <v>-6.3632279825030782</v>
      </c>
      <c r="G155">
        <v>-2.5672350446510563</v>
      </c>
      <c r="P155"/>
      <c r="S155" s="3"/>
      <c r="U155" s="7"/>
      <c r="V155"/>
    </row>
    <row r="156" spans="1:22" x14ac:dyDescent="0.15">
      <c r="A156">
        <f t="shared" si="4"/>
        <v>15.399999999999961</v>
      </c>
      <c r="B156">
        <v>-3.5407030261480954</v>
      </c>
      <c r="C156">
        <v>-7.9407153778473072</v>
      </c>
      <c r="D156">
        <v>9.1500259477023711</v>
      </c>
      <c r="E156">
        <v>1.9292747653567699</v>
      </c>
      <c r="F156">
        <v>-8.247554567428466</v>
      </c>
      <c r="G156">
        <v>-2.5415162783960774</v>
      </c>
      <c r="P156"/>
      <c r="S156" s="3"/>
      <c r="U156" s="7"/>
      <c r="V156"/>
    </row>
    <row r="157" spans="1:22" x14ac:dyDescent="0.15">
      <c r="A157">
        <f t="shared" si="4"/>
        <v>15.499999999999961</v>
      </c>
      <c r="B157">
        <v>0.9473880763947895</v>
      </c>
      <c r="C157">
        <v>-8.4181078759651982</v>
      </c>
      <c r="D157">
        <v>9.7013567461814603</v>
      </c>
      <c r="E157">
        <v>1.9292747653567699</v>
      </c>
      <c r="F157">
        <v>-10.095563516172939</v>
      </c>
      <c r="G157">
        <v>3.6336703864491335</v>
      </c>
      <c r="P157"/>
      <c r="S157" s="3"/>
      <c r="U157" s="7"/>
      <c r="V157"/>
    </row>
    <row r="158" spans="1:22" x14ac:dyDescent="0.15">
      <c r="A158">
        <f t="shared" si="4"/>
        <v>15.599999999999961</v>
      </c>
      <c r="B158">
        <v>-2.1198392697855506</v>
      </c>
      <c r="C158">
        <v>-6.90444594779549</v>
      </c>
      <c r="D158">
        <v>9.7013567461814603</v>
      </c>
      <c r="E158">
        <v>0.89479200673608927</v>
      </c>
      <c r="F158">
        <v>-10.095563516172939</v>
      </c>
      <c r="G158">
        <v>3.6336703864491335</v>
      </c>
      <c r="P158"/>
      <c r="S158" s="3"/>
      <c r="U158" s="7"/>
      <c r="V158"/>
    </row>
    <row r="159" spans="1:22" x14ac:dyDescent="0.15">
      <c r="A159">
        <f t="shared" si="4"/>
        <v>15.69999999999996</v>
      </c>
      <c r="B159">
        <v>0.8891829828947595</v>
      </c>
      <c r="C159">
        <v>-7.8592309440312702</v>
      </c>
      <c r="D159">
        <v>10.312886678366066</v>
      </c>
      <c r="E159">
        <v>0.89536314256949412</v>
      </c>
      <c r="F159">
        <v>-9.1318867185450632</v>
      </c>
      <c r="G159">
        <v>-3.5463218703576329</v>
      </c>
      <c r="P159"/>
      <c r="S159" s="3"/>
      <c r="U159" s="7"/>
      <c r="V159"/>
    </row>
    <row r="160" spans="1:22" x14ac:dyDescent="0.15">
      <c r="A160">
        <f t="shared" si="4"/>
        <v>15.79999999999996</v>
      </c>
      <c r="B160">
        <v>-2.9786334922731363</v>
      </c>
      <c r="C160">
        <v>-7.7794010164855987</v>
      </c>
      <c r="D160">
        <v>10.924416610550674</v>
      </c>
      <c r="E160">
        <v>1.9092330897480969</v>
      </c>
      <c r="F160">
        <v>-10.095563516172934</v>
      </c>
      <c r="G160">
        <v>1.5238728328645978</v>
      </c>
      <c r="P160"/>
      <c r="S160" s="3"/>
      <c r="U160" s="7"/>
      <c r="V160"/>
    </row>
    <row r="161" spans="1:22" x14ac:dyDescent="0.15">
      <c r="A161">
        <f t="shared" si="4"/>
        <v>15.899999999999959</v>
      </c>
      <c r="B161">
        <v>-2.0183261939376642</v>
      </c>
      <c r="C161">
        <v>-8.7946294428815399</v>
      </c>
      <c r="D161">
        <v>9.8647317662839455</v>
      </c>
      <c r="E161">
        <v>1.9292747653567699</v>
      </c>
      <c r="F161">
        <v>-10.095563516172939</v>
      </c>
      <c r="G161">
        <v>1.5238728328645978</v>
      </c>
      <c r="P161"/>
      <c r="S161" s="3"/>
      <c r="U161" s="7"/>
      <c r="V161"/>
    </row>
    <row r="162" spans="1:22" x14ac:dyDescent="0.15">
      <c r="A162">
        <f t="shared" si="4"/>
        <v>15.999999999999959</v>
      </c>
      <c r="B162">
        <v>-3.9158008557089508</v>
      </c>
      <c r="C162">
        <v>-8.7946294428815399</v>
      </c>
      <c r="D162">
        <v>10.804018343139637</v>
      </c>
      <c r="E162">
        <v>1.9292747653567699</v>
      </c>
      <c r="F162">
        <v>-11.059240313800805</v>
      </c>
      <c r="G162">
        <v>1.5238728328645978</v>
      </c>
      <c r="P162"/>
      <c r="S162" s="3"/>
      <c r="U162" s="7"/>
      <c r="V162"/>
    </row>
    <row r="163" spans="1:22" x14ac:dyDescent="0.15">
      <c r="A163">
        <f t="shared" si="4"/>
        <v>16.099999999999959</v>
      </c>
      <c r="B163">
        <v>0.91739584581070344</v>
      </c>
      <c r="C163">
        <v>-7.7794010164855987</v>
      </c>
      <c r="D163">
        <v>10.804018343139637</v>
      </c>
      <c r="E163">
        <v>0.89536314256949412</v>
      </c>
      <c r="G163">
        <v>1.5081683187204986</v>
      </c>
      <c r="P163"/>
      <c r="S163" s="3"/>
      <c r="U163" s="7"/>
      <c r="V163"/>
    </row>
    <row r="164" spans="1:22" x14ac:dyDescent="0.15">
      <c r="A164">
        <f t="shared" si="4"/>
        <v>16.19999999999996</v>
      </c>
      <c r="B164">
        <v>0.403766410621198</v>
      </c>
      <c r="C164">
        <v>-9.8098578692774829</v>
      </c>
      <c r="D164">
        <v>12.596850289904786</v>
      </c>
      <c r="E164">
        <v>0.88534230476514653</v>
      </c>
      <c r="G164">
        <v>1.5081683187204986</v>
      </c>
      <c r="P164"/>
      <c r="S164" s="3"/>
      <c r="U164" s="7"/>
      <c r="V164"/>
    </row>
    <row r="165" spans="1:22" x14ac:dyDescent="0.15">
      <c r="A165">
        <f t="shared" si="4"/>
        <v>16.299999999999962</v>
      </c>
      <c r="B165">
        <v>-0.10026900684952378</v>
      </c>
      <c r="D165">
        <v>12.039372396786757</v>
      </c>
      <c r="E165">
        <v>0.88534230476514653</v>
      </c>
      <c r="G165">
        <v>1.5081683187204986</v>
      </c>
      <c r="P165"/>
      <c r="S165" s="3"/>
      <c r="U165" s="7"/>
      <c r="V165"/>
    </row>
    <row r="166" spans="1:22" x14ac:dyDescent="0.15">
      <c r="A166">
        <f t="shared" si="4"/>
        <v>16.399999999999963</v>
      </c>
      <c r="B166">
        <v>1.9168800622688109</v>
      </c>
      <c r="D166">
        <v>10.686246288406236</v>
      </c>
      <c r="E166">
        <v>0.88534230476514653</v>
      </c>
      <c r="G166">
        <v>0.48783679682856129</v>
      </c>
      <c r="P166"/>
      <c r="S166" s="3"/>
      <c r="U166" s="7"/>
      <c r="V166"/>
    </row>
    <row r="167" spans="1:22" x14ac:dyDescent="0.15">
      <c r="A167">
        <f t="shared" si="4"/>
        <v>16.499999999999964</v>
      </c>
      <c r="B167">
        <v>2.9252866969554034</v>
      </c>
      <c r="D167">
        <v>10.366938717432644</v>
      </c>
      <c r="E167">
        <v>1.4073085350609582</v>
      </c>
      <c r="G167">
        <v>2.5599088689006342</v>
      </c>
      <c r="P167"/>
      <c r="S167" s="3"/>
      <c r="U167" s="7"/>
      <c r="V167"/>
    </row>
    <row r="168" spans="1:22" x14ac:dyDescent="0.15">
      <c r="A168">
        <f t="shared" si="4"/>
        <v>16.599999999999966</v>
      </c>
      <c r="B168">
        <v>2.9252866969554034</v>
      </c>
      <c r="D168">
        <v>9.8094608243146144</v>
      </c>
      <c r="E168">
        <v>0.88534230476514653</v>
      </c>
      <c r="G168">
        <v>1.5238728328645978</v>
      </c>
      <c r="P168"/>
      <c r="S168" s="3"/>
      <c r="U168" s="7"/>
      <c r="V168"/>
    </row>
    <row r="169" spans="1:22" x14ac:dyDescent="0.15">
      <c r="A169">
        <f t="shared" si="4"/>
        <v>16.699999999999967</v>
      </c>
      <c r="B169">
        <v>3.9744610632020114</v>
      </c>
      <c r="D169">
        <v>8.5049751338368509</v>
      </c>
      <c r="E169">
        <v>1.9092330897480969</v>
      </c>
      <c r="G169">
        <v>1.5238728328645978</v>
      </c>
      <c r="P169"/>
      <c r="S169" s="3"/>
      <c r="U169" s="7"/>
      <c r="V169"/>
    </row>
    <row r="170" spans="1:22" x14ac:dyDescent="0.15">
      <c r="A170">
        <f t="shared" si="4"/>
        <v>16.799999999999969</v>
      </c>
      <c r="D170">
        <v>9.7615558798869788</v>
      </c>
      <c r="E170">
        <v>1.3972876972566217</v>
      </c>
      <c r="G170">
        <v>1.5238728328645978</v>
      </c>
      <c r="P170"/>
      <c r="S170" s="3"/>
      <c r="U170" s="7"/>
      <c r="V170"/>
    </row>
    <row r="171" spans="1:22" x14ac:dyDescent="0.15">
      <c r="D171">
        <v>9.8094608243146144</v>
      </c>
      <c r="E171">
        <v>0.88534230476514653</v>
      </c>
      <c r="G171">
        <v>0.48275592460545469</v>
      </c>
      <c r="P171"/>
      <c r="S171" s="3"/>
      <c r="U171" s="7"/>
      <c r="V171"/>
    </row>
    <row r="172" spans="1:22" x14ac:dyDescent="0.15">
      <c r="D172">
        <v>9.8094608243146144</v>
      </c>
      <c r="E172">
        <v>1.9092330897480969</v>
      </c>
      <c r="G172">
        <v>1.5238728328645978</v>
      </c>
      <c r="P172"/>
      <c r="S172" s="3"/>
      <c r="U172" s="7"/>
      <c r="V172"/>
    </row>
    <row r="173" spans="1:22" x14ac:dyDescent="0.15">
      <c r="D173">
        <v>10.366938717432644</v>
      </c>
      <c r="E173">
        <v>1.9092330897480969</v>
      </c>
      <c r="G173">
        <v>1.5238728328645978</v>
      </c>
      <c r="P173"/>
      <c r="S173" s="3"/>
      <c r="U173" s="7"/>
      <c r="V173"/>
    </row>
    <row r="174" spans="1:22" x14ac:dyDescent="0.15">
      <c r="D174">
        <v>8.5986951492232837</v>
      </c>
      <c r="E174">
        <v>1.3972876972566217</v>
      </c>
      <c r="G174">
        <v>0.48275592460545469</v>
      </c>
      <c r="P174"/>
      <c r="S174" s="3"/>
      <c r="U174" s="7"/>
      <c r="V174"/>
    </row>
    <row r="175" spans="1:22" x14ac:dyDescent="0.15">
      <c r="E175">
        <v>0.88534230476514653</v>
      </c>
      <c r="G175">
        <v>0.48275592460545469</v>
      </c>
      <c r="P175"/>
      <c r="S175" s="3"/>
      <c r="U175" s="7"/>
      <c r="V175"/>
    </row>
    <row r="176" spans="1:22" x14ac:dyDescent="0.15">
      <c r="E176">
        <v>1.9092330897480969</v>
      </c>
      <c r="G176">
        <v>2.5599088689006342</v>
      </c>
      <c r="P176"/>
      <c r="S176" s="3"/>
      <c r="U176" s="7"/>
      <c r="V176"/>
    </row>
    <row r="177" spans="5:22" x14ac:dyDescent="0.15">
      <c r="E177">
        <v>1.9092330897480969</v>
      </c>
      <c r="G177">
        <v>1.5238728328645978</v>
      </c>
      <c r="P177"/>
      <c r="S177" s="3"/>
      <c r="U177" s="7"/>
      <c r="V177"/>
    </row>
    <row r="178" spans="5:22" x14ac:dyDescent="0.15">
      <c r="E178">
        <v>1.9092330897480969</v>
      </c>
      <c r="G178">
        <v>3.6336703864491335</v>
      </c>
      <c r="P178"/>
      <c r="S178" s="3"/>
      <c r="U178" s="7"/>
      <c r="V178"/>
    </row>
    <row r="179" spans="5:22" x14ac:dyDescent="0.15">
      <c r="E179">
        <v>1.3972876972566217</v>
      </c>
      <c r="G179">
        <v>2.586788274478252</v>
      </c>
      <c r="P179"/>
      <c r="S179" s="3"/>
      <c r="U179" s="7"/>
      <c r="V179"/>
    </row>
    <row r="180" spans="5:22" x14ac:dyDescent="0.15">
      <c r="E180">
        <v>1.9092330897480969</v>
      </c>
      <c r="G180">
        <v>2.586788274478252</v>
      </c>
      <c r="P180"/>
      <c r="S180" s="3"/>
      <c r="U180" s="7"/>
      <c r="V180"/>
    </row>
    <row r="181" spans="5:22" x14ac:dyDescent="0.15">
      <c r="E181">
        <v>1.9092330897480969</v>
      </c>
      <c r="G181">
        <v>3.6721941072208217</v>
      </c>
      <c r="P181"/>
      <c r="S181" s="3"/>
      <c r="U181" s="7"/>
      <c r="V181"/>
    </row>
    <row r="182" spans="5:22" x14ac:dyDescent="0.15">
      <c r="E182">
        <v>1.9092330897480969</v>
      </c>
      <c r="G182">
        <v>3.6721941072208217</v>
      </c>
      <c r="P182"/>
      <c r="S182" s="3"/>
      <c r="U182" s="7"/>
      <c r="V182"/>
    </row>
    <row r="183" spans="5:22" x14ac:dyDescent="0.15">
      <c r="E183">
        <v>2.9537366861731251</v>
      </c>
      <c r="G183">
        <v>-1.5680688636245887</v>
      </c>
      <c r="P183"/>
      <c r="S183" s="3"/>
      <c r="U183" s="7"/>
      <c r="V183"/>
    </row>
    <row r="184" spans="5:22" x14ac:dyDescent="0.15">
      <c r="E184">
        <v>2.9637575239774727</v>
      </c>
      <c r="G184">
        <v>1.564768818855633</v>
      </c>
      <c r="P184"/>
      <c r="S184" s="3"/>
      <c r="U184" s="7"/>
      <c r="V184"/>
    </row>
    <row r="185" spans="5:22" x14ac:dyDescent="0.15">
      <c r="E185">
        <v>1.9092330897480969</v>
      </c>
      <c r="G185">
        <v>4.7808117801801107</v>
      </c>
      <c r="P185"/>
      <c r="S185" s="3"/>
      <c r="U185" s="7"/>
      <c r="V185"/>
    </row>
    <row r="186" spans="5:22" x14ac:dyDescent="0.15">
      <c r="E186">
        <v>0.88534230476514653</v>
      </c>
      <c r="G186">
        <v>0.48783679682856129</v>
      </c>
      <c r="P186"/>
      <c r="S186" s="3"/>
      <c r="U186" s="7"/>
      <c r="V186"/>
    </row>
    <row r="187" spans="5:22" x14ac:dyDescent="0.15">
      <c r="E187">
        <v>2.9484406993542489</v>
      </c>
      <c r="G187">
        <v>4.7808117801801107</v>
      </c>
      <c r="P187"/>
      <c r="S187" s="3"/>
      <c r="U187" s="7"/>
      <c r="V187"/>
    </row>
    <row r="188" spans="5:22" x14ac:dyDescent="0.15">
      <c r="E188">
        <v>2.9637575239774727</v>
      </c>
      <c r="G188">
        <v>3.6721941072208217</v>
      </c>
      <c r="P188"/>
      <c r="S188" s="3"/>
      <c r="U188" s="7"/>
      <c r="V188"/>
    </row>
    <row r="189" spans="5:22" x14ac:dyDescent="0.15">
      <c r="G189">
        <v>5.8500818871071223</v>
      </c>
      <c r="P189"/>
      <c r="S189" s="3"/>
      <c r="U189" s="7"/>
      <c r="V189"/>
    </row>
    <row r="190" spans="5:22" x14ac:dyDescent="0.15">
      <c r="G190">
        <v>4.7301517889135667</v>
      </c>
      <c r="P190"/>
      <c r="S190" s="3"/>
      <c r="U190" s="7"/>
      <c r="V190"/>
    </row>
    <row r="191" spans="5:22" x14ac:dyDescent="0.15">
      <c r="G191">
        <v>4.7301517889135667</v>
      </c>
      <c r="P191"/>
      <c r="S191" s="3"/>
      <c r="U191" s="7"/>
      <c r="V191"/>
    </row>
    <row r="192" spans="5:22" x14ac:dyDescent="0.15">
      <c r="G192">
        <v>4.7808117801801107</v>
      </c>
      <c r="P192"/>
      <c r="S192" s="3"/>
      <c r="U192" s="7"/>
      <c r="V192"/>
    </row>
    <row r="193" spans="7:22" x14ac:dyDescent="0.15">
      <c r="G193">
        <v>5.8500818871071223</v>
      </c>
      <c r="P193"/>
      <c r="S193" s="3"/>
      <c r="U193" s="7"/>
      <c r="V193"/>
    </row>
    <row r="194" spans="7:22" x14ac:dyDescent="0.15">
      <c r="G194">
        <v>4.7301517889135667</v>
      </c>
      <c r="P194"/>
      <c r="S194" s="3"/>
      <c r="U194" s="7"/>
      <c r="V194"/>
    </row>
    <row r="195" spans="7:22" x14ac:dyDescent="0.15">
      <c r="G195">
        <v>4.7301517889135667</v>
      </c>
      <c r="P195"/>
      <c r="S195" s="3"/>
      <c r="U195" s="7"/>
      <c r="V195"/>
    </row>
    <row r="196" spans="7:22" x14ac:dyDescent="0.15">
      <c r="G196">
        <v>4.7301517889135667</v>
      </c>
      <c r="P196"/>
      <c r="S196" s="3"/>
      <c r="U196" s="7"/>
      <c r="V196"/>
    </row>
    <row r="197" spans="7:22" x14ac:dyDescent="0.15">
      <c r="G197">
        <v>3.6721941072208217</v>
      </c>
      <c r="P197"/>
      <c r="S197" s="3"/>
      <c r="U197" s="7"/>
      <c r="V197"/>
    </row>
    <row r="198" spans="7:22" x14ac:dyDescent="0.15">
      <c r="G198">
        <v>3.6336703864491335</v>
      </c>
      <c r="P198"/>
      <c r="S198" s="3"/>
      <c r="U198" s="7"/>
      <c r="V198"/>
    </row>
    <row r="199" spans="7:22" x14ac:dyDescent="0.15">
      <c r="G199">
        <v>2.0418908508826159</v>
      </c>
      <c r="P199"/>
      <c r="S199" s="3"/>
      <c r="U199" s="7"/>
      <c r="V199"/>
    </row>
    <row r="200" spans="7:22" x14ac:dyDescent="0.15">
      <c r="G200">
        <v>0.48275592460545469</v>
      </c>
      <c r="P200"/>
      <c r="S200" s="3"/>
      <c r="U200" s="7"/>
      <c r="V200"/>
    </row>
    <row r="201" spans="7:22" x14ac:dyDescent="0.15">
      <c r="G201">
        <v>0.48275592460545469</v>
      </c>
      <c r="P201"/>
      <c r="S201" s="3"/>
      <c r="U201" s="7"/>
      <c r="V201"/>
    </row>
    <row r="202" spans="7:22" x14ac:dyDescent="0.15">
      <c r="G202">
        <v>0.48783679682856129</v>
      </c>
      <c r="P202"/>
      <c r="S202" s="3"/>
      <c r="U202" s="7"/>
      <c r="V202"/>
    </row>
    <row r="203" spans="7:22" x14ac:dyDescent="0.15">
      <c r="G203">
        <v>5.8500818871071223</v>
      </c>
      <c r="P203"/>
      <c r="S203" s="3"/>
      <c r="U203" s="7"/>
      <c r="V203"/>
    </row>
    <row r="204" spans="7:22" x14ac:dyDescent="0.15">
      <c r="G204">
        <v>0.48275592460545469</v>
      </c>
      <c r="P204"/>
      <c r="S204" s="3"/>
    </row>
    <row r="205" spans="7:22" x14ac:dyDescent="0.15">
      <c r="G205">
        <v>5.8500818871071223</v>
      </c>
      <c r="P205"/>
      <c r="S205" s="3"/>
    </row>
    <row r="206" spans="7:22" x14ac:dyDescent="0.15">
      <c r="G206">
        <v>6.9193519940341339</v>
      </c>
      <c r="P206"/>
      <c r="S206" s="3"/>
    </row>
    <row r="207" spans="7:22" x14ac:dyDescent="0.15">
      <c r="P207"/>
      <c r="S207" s="3"/>
    </row>
    <row r="208" spans="7:22" x14ac:dyDescent="0.15">
      <c r="P208"/>
      <c r="S208" s="3"/>
    </row>
    <row r="209" spans="2:19" x14ac:dyDescent="0.15">
      <c r="P209"/>
      <c r="S209" s="3"/>
    </row>
    <row r="210" spans="2:19" x14ac:dyDescent="0.15">
      <c r="P210"/>
      <c r="S210" s="3"/>
    </row>
    <row r="211" spans="2:19" x14ac:dyDescent="0.15">
      <c r="P211"/>
      <c r="S211" s="3"/>
    </row>
    <row r="212" spans="2:19" x14ac:dyDescent="0.15">
      <c r="P212"/>
      <c r="S212" s="3"/>
    </row>
    <row r="213" spans="2:19" x14ac:dyDescent="0.15">
      <c r="P213"/>
      <c r="S213" s="3"/>
    </row>
    <row r="214" spans="2:19" x14ac:dyDescent="0.15">
      <c r="P214"/>
      <c r="S214" s="3"/>
    </row>
    <row r="215" spans="2:19" x14ac:dyDescent="0.15">
      <c r="P215"/>
      <c r="S215" s="3"/>
    </row>
    <row r="216" spans="2:19" x14ac:dyDescent="0.15">
      <c r="P216"/>
      <c r="S216" s="3"/>
    </row>
    <row r="217" spans="2:19" x14ac:dyDescent="0.15">
      <c r="P217"/>
      <c r="S217" s="3"/>
    </row>
    <row r="218" spans="2:19" x14ac:dyDescent="0.15">
      <c r="P218"/>
      <c r="S218" s="3"/>
    </row>
    <row r="219" spans="2:19" x14ac:dyDescent="0.15">
      <c r="B219">
        <f>MAX(B4:B218)</f>
        <v>4.0578484177217042</v>
      </c>
      <c r="C219">
        <f t="shared" ref="C219:K219" si="5">MAX(C4:C218)</f>
        <v>2.2804396834442464</v>
      </c>
      <c r="D219">
        <f t="shared" si="5"/>
        <v>13.00934153705599</v>
      </c>
      <c r="E219">
        <f t="shared" si="5"/>
        <v>3.9982402825981533</v>
      </c>
      <c r="F219">
        <f t="shared" si="5"/>
        <v>3.6425761409481119</v>
      </c>
      <c r="G219">
        <f t="shared" si="5"/>
        <v>6.9193519940341339</v>
      </c>
      <c r="H219">
        <f t="shared" si="5"/>
        <v>6.1166029723297264</v>
      </c>
      <c r="I219">
        <f t="shared" si="5"/>
        <v>3.1487733386369507</v>
      </c>
      <c r="J219">
        <f t="shared" si="5"/>
        <v>0</v>
      </c>
      <c r="K219">
        <f t="shared" si="5"/>
        <v>0</v>
      </c>
      <c r="P219"/>
      <c r="S219" s="3"/>
    </row>
    <row r="220" spans="2:19" x14ac:dyDescent="0.15">
      <c r="P220"/>
      <c r="S220" s="3"/>
    </row>
    <row r="221" spans="2:19" x14ac:dyDescent="0.15">
      <c r="P221"/>
      <c r="S221" s="3"/>
    </row>
    <row r="222" spans="2:19" x14ac:dyDescent="0.15">
      <c r="P222"/>
      <c r="S222" s="3"/>
    </row>
    <row r="223" spans="2:19" x14ac:dyDescent="0.15">
      <c r="P223"/>
      <c r="S223" s="3"/>
    </row>
    <row r="224" spans="2:19" x14ac:dyDescent="0.15">
      <c r="P224"/>
      <c r="S224" s="3"/>
    </row>
    <row r="225" spans="16:19" x14ac:dyDescent="0.15">
      <c r="P225"/>
      <c r="S225" s="3"/>
    </row>
    <row r="226" spans="16:19" x14ac:dyDescent="0.15">
      <c r="P226"/>
      <c r="S226" s="3"/>
    </row>
    <row r="227" spans="16:19" x14ac:dyDescent="0.15">
      <c r="P227"/>
      <c r="S227" s="3"/>
    </row>
    <row r="228" spans="16:19" x14ac:dyDescent="0.15">
      <c r="P228"/>
      <c r="S228" s="3"/>
    </row>
    <row r="229" spans="16:19" x14ac:dyDescent="0.15">
      <c r="P229"/>
      <c r="S229" s="3"/>
    </row>
    <row r="230" spans="16:19" x14ac:dyDescent="0.15">
      <c r="P230"/>
      <c r="S230" s="3"/>
    </row>
    <row r="231" spans="16:19" x14ac:dyDescent="0.15">
      <c r="P231"/>
      <c r="S231" s="3"/>
    </row>
    <row r="232" spans="16:19" x14ac:dyDescent="0.15">
      <c r="P232"/>
      <c r="S232" s="3"/>
    </row>
    <row r="233" spans="16:19" x14ac:dyDescent="0.15">
      <c r="P233"/>
      <c r="S233" s="3"/>
    </row>
    <row r="234" spans="16:19" x14ac:dyDescent="0.15">
      <c r="P234"/>
      <c r="S234" s="3"/>
    </row>
    <row r="235" spans="16:19" x14ac:dyDescent="0.15">
      <c r="P235"/>
      <c r="S235" s="2"/>
    </row>
    <row r="236" spans="16:19" x14ac:dyDescent="0.15">
      <c r="P236"/>
    </row>
    <row r="237" spans="16:19" x14ac:dyDescent="0.15">
      <c r="P237"/>
    </row>
    <row r="238" spans="16:19" x14ac:dyDescent="0.15">
      <c r="P238"/>
    </row>
    <row r="239" spans="16:19" x14ac:dyDescent="0.15">
      <c r="P239"/>
    </row>
    <row r="240" spans="16:19" x14ac:dyDescent="0.15">
      <c r="P240"/>
    </row>
    <row r="241" spans="16:16" x14ac:dyDescent="0.15">
      <c r="P241"/>
    </row>
    <row r="242" spans="16:16" x14ac:dyDescent="0.15">
      <c r="P242"/>
    </row>
    <row r="243" spans="16:16" x14ac:dyDescent="0.15">
      <c r="P243"/>
    </row>
    <row r="244" spans="16:16" x14ac:dyDescent="0.15">
      <c r="P244"/>
    </row>
    <row r="245" spans="16:16" x14ac:dyDescent="0.15">
      <c r="P245"/>
    </row>
    <row r="246" spans="16:16" x14ac:dyDescent="0.15">
      <c r="P246"/>
    </row>
    <row r="247" spans="16:16" x14ac:dyDescent="0.15">
      <c r="P247"/>
    </row>
    <row r="248" spans="16:16" x14ac:dyDescent="0.15">
      <c r="P248"/>
    </row>
    <row r="249" spans="16:16" x14ac:dyDescent="0.15">
      <c r="P249"/>
    </row>
    <row r="250" spans="16:16" x14ac:dyDescent="0.15">
      <c r="P250"/>
    </row>
    <row r="251" spans="16:16" x14ac:dyDescent="0.15">
      <c r="P251"/>
    </row>
    <row r="252" spans="16:16" x14ac:dyDescent="0.15">
      <c r="P252"/>
    </row>
    <row r="253" spans="16:16" x14ac:dyDescent="0.15">
      <c r="P253"/>
    </row>
    <row r="254" spans="16:16" x14ac:dyDescent="0.15">
      <c r="P254"/>
    </row>
    <row r="255" spans="16:16" x14ac:dyDescent="0.15">
      <c r="P255"/>
    </row>
    <row r="256" spans="16:16" x14ac:dyDescent="0.15">
      <c r="P256"/>
    </row>
  </sheetData>
  <phoneticPr fontId="2" type="noConversion"/>
  <pageMargins left="0.75" right="0.75" top="1" bottom="1" header="0.5" footer="0.5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9"/>
  <sheetViews>
    <sheetView zoomScale="75" workbookViewId="0">
      <selection activeCell="I125" sqref="I125:I155"/>
    </sheetView>
  </sheetViews>
  <sheetFormatPr baseColWidth="10" defaultColWidth="8.83203125" defaultRowHeight="13" x14ac:dyDescent="0.15"/>
  <cols>
    <col min="1" max="1" width="9" bestFit="1" customWidth="1"/>
    <col min="2" max="2" width="18.1640625" bestFit="1" customWidth="1"/>
    <col min="3" max="4" width="18.6640625" bestFit="1" customWidth="1"/>
    <col min="5" max="6" width="18.1640625" bestFit="1" customWidth="1"/>
    <col min="7" max="8" width="18.6640625" bestFit="1" customWidth="1"/>
    <col min="9" max="10" width="17.1640625" bestFit="1" customWidth="1"/>
    <col min="11" max="11" width="18.1640625" bestFit="1" customWidth="1"/>
    <col min="12" max="12" width="18.6640625" bestFit="1" customWidth="1"/>
    <col min="13" max="13" width="18.1640625" bestFit="1" customWidth="1"/>
    <col min="14" max="14" width="17.6640625" bestFit="1" customWidth="1"/>
    <col min="15" max="16" width="17.1640625" bestFit="1" customWidth="1"/>
    <col min="17" max="17" width="18" customWidth="1"/>
    <col min="18" max="18" width="13" bestFit="1" customWidth="1"/>
    <col min="19" max="19" width="12.33203125" bestFit="1" customWidth="1"/>
    <col min="20" max="20" width="3.1640625" bestFit="1" customWidth="1"/>
    <col min="21" max="21" width="9" bestFit="1" customWidth="1"/>
    <col min="23" max="23" width="19.83203125" bestFit="1" customWidth="1"/>
    <col min="24" max="25" width="12.5" bestFit="1" customWidth="1"/>
    <col min="27" max="28" width="9.1640625" style="15" customWidth="1"/>
  </cols>
  <sheetData>
    <row r="1" spans="1:34" x14ac:dyDescent="0.15">
      <c r="E1" s="14"/>
      <c r="F1" s="14"/>
    </row>
    <row r="2" spans="1:34" x14ac:dyDescent="0.15"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s="6"/>
      <c r="R2" s="9" t="s">
        <v>3</v>
      </c>
      <c r="S2" s="9" t="s">
        <v>4</v>
      </c>
      <c r="T2" s="9" t="s">
        <v>5</v>
      </c>
      <c r="V2" s="2"/>
      <c r="W2" s="21"/>
      <c r="X2" s="12"/>
      <c r="Y2" s="12"/>
      <c r="Z2" s="2"/>
      <c r="AA2" s="12"/>
      <c r="AB2" s="25"/>
      <c r="AC2" s="22"/>
      <c r="AD2" s="22"/>
      <c r="AE2" s="4"/>
      <c r="AF2" s="4"/>
      <c r="AG2" s="4"/>
      <c r="AH2" s="4"/>
    </row>
    <row r="3" spans="1:34" s="2" customFormat="1" x14ac:dyDescent="0.1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AA3" s="24"/>
      <c r="AB3" s="24"/>
    </row>
    <row r="4" spans="1:34" x14ac:dyDescent="0.15">
      <c r="A4">
        <v>0</v>
      </c>
      <c r="B4">
        <v>1.134856848070892</v>
      </c>
      <c r="C4">
        <v>1.7260738592632885</v>
      </c>
      <c r="D4">
        <v>0.3731356248918738</v>
      </c>
      <c r="E4">
        <v>2.8458254545241868</v>
      </c>
      <c r="F4">
        <v>0.7494289851572189</v>
      </c>
      <c r="G4">
        <v>1.5999864866349356</v>
      </c>
      <c r="H4">
        <v>-0.62139761500293877</v>
      </c>
      <c r="I4">
        <v>0.28689343247526589</v>
      </c>
      <c r="J4">
        <v>1.0660895768665468</v>
      </c>
      <c r="K4">
        <v>2.3004900855385921</v>
      </c>
      <c r="L4">
        <v>1.1895798875494024</v>
      </c>
      <c r="M4">
        <v>2.0838055463633207</v>
      </c>
      <c r="N4">
        <v>-0.18610294635060809</v>
      </c>
      <c r="O4">
        <v>0.34176656592559418</v>
      </c>
      <c r="P4">
        <v>-1.2845751059435917</v>
      </c>
      <c r="R4">
        <f t="shared" ref="R4:R67" si="0">AVERAGE(B4:Q4)</f>
        <v>0.90705711239759856</v>
      </c>
      <c r="S4">
        <f t="shared" ref="S4:S67" si="1">STDEV(B4:Q4)/SQRT(T4)</f>
        <v>0.29066145783952846</v>
      </c>
      <c r="T4">
        <f t="shared" ref="T4:T67" si="2">COUNT(B4:Q4)</f>
        <v>15</v>
      </c>
      <c r="W4" s="14"/>
      <c r="AA4"/>
      <c r="AB4"/>
    </row>
    <row r="5" spans="1:34" x14ac:dyDescent="0.15">
      <c r="A5">
        <v>0.3</v>
      </c>
      <c r="B5">
        <v>-0.83483423128045131</v>
      </c>
      <c r="C5">
        <v>0.72379595493528015</v>
      </c>
      <c r="D5">
        <v>0.36759803736131635</v>
      </c>
      <c r="E5">
        <v>0.78819136323280414</v>
      </c>
      <c r="F5">
        <v>0.25930606285158309</v>
      </c>
      <c r="G5">
        <v>-1.3066344402460517</v>
      </c>
      <c r="H5">
        <v>-0.13084067541362376</v>
      </c>
      <c r="I5">
        <v>-0.70735820426700569</v>
      </c>
      <c r="J5">
        <v>8.5749631994136433E-2</v>
      </c>
      <c r="K5">
        <v>2.3452512713599214</v>
      </c>
      <c r="L5">
        <v>2.1640831870224861</v>
      </c>
      <c r="M5">
        <v>-0.82517084883904634</v>
      </c>
      <c r="N5">
        <v>-0.18300210385170379</v>
      </c>
      <c r="O5">
        <v>-0.65135795661069862</v>
      </c>
      <c r="P5">
        <v>-0.2922763561666597</v>
      </c>
      <c r="R5">
        <f t="shared" si="0"/>
        <v>0.1201667128054858</v>
      </c>
      <c r="S5">
        <f t="shared" si="1"/>
        <v>0.27139421480973946</v>
      </c>
      <c r="T5">
        <f t="shared" si="2"/>
        <v>15</v>
      </c>
      <c r="W5" s="14"/>
      <c r="AA5"/>
      <c r="AB5"/>
    </row>
    <row r="6" spans="1:34" x14ac:dyDescent="0.15">
      <c r="A6">
        <f>A5+0.1</f>
        <v>0.4</v>
      </c>
      <c r="B6">
        <v>-0.33676225184600672</v>
      </c>
      <c r="C6">
        <v>-1.2681014047711936</v>
      </c>
      <c r="D6">
        <v>0.36941945136144128</v>
      </c>
      <c r="E6">
        <v>-1.1584560772863073</v>
      </c>
      <c r="F6">
        <v>-0.23898273945082149</v>
      </c>
      <c r="G6">
        <v>-1.3195486207336737</v>
      </c>
      <c r="H6">
        <v>-0.62385628757467559</v>
      </c>
      <c r="I6">
        <v>0.28207401674257282</v>
      </c>
      <c r="J6">
        <v>8.5749631994136433E-2</v>
      </c>
      <c r="K6">
        <v>2.3452512713599214</v>
      </c>
      <c r="L6">
        <v>2.62858287009588</v>
      </c>
      <c r="M6">
        <v>0.16854562539228568</v>
      </c>
      <c r="N6">
        <v>0.80709690604928719</v>
      </c>
      <c r="O6">
        <v>-0.65135795661069862</v>
      </c>
      <c r="P6">
        <v>0.69677687540838362</v>
      </c>
      <c r="R6">
        <f t="shared" si="0"/>
        <v>0.11909542067536878</v>
      </c>
      <c r="S6">
        <f t="shared" si="1"/>
        <v>0.30285067685415051</v>
      </c>
      <c r="T6">
        <f t="shared" si="2"/>
        <v>15</v>
      </c>
      <c r="W6" s="14"/>
      <c r="AA6"/>
      <c r="AB6"/>
    </row>
    <row r="7" spans="1:34" x14ac:dyDescent="0.15">
      <c r="A7">
        <f t="shared" ref="A7:A70" si="3">A6+0.1</f>
        <v>0.5</v>
      </c>
      <c r="B7">
        <v>0.16130972758843787</v>
      </c>
      <c r="C7">
        <v>-0.27986567406507734</v>
      </c>
      <c r="D7">
        <v>0.36577662336119143</v>
      </c>
      <c r="E7">
        <v>-0.18690396918594754</v>
      </c>
      <c r="F7">
        <v>0.25930606285158309</v>
      </c>
      <c r="G7">
        <v>-0.33053763172268824</v>
      </c>
      <c r="H7">
        <v>-0.12718479736333332</v>
      </c>
      <c r="I7">
        <v>0.28440899910000539</v>
      </c>
      <c r="J7">
        <v>8.5749631994136433E-2</v>
      </c>
      <c r="K7">
        <v>-0.64768964398095308</v>
      </c>
      <c r="L7">
        <v>3.0893259271917382</v>
      </c>
      <c r="M7">
        <v>-0.82813211547149712</v>
      </c>
      <c r="N7">
        <v>0.80709690604928719</v>
      </c>
      <c r="O7">
        <v>-0.15479569534255222</v>
      </c>
      <c r="P7">
        <v>-0.29389911526759849</v>
      </c>
      <c r="R7">
        <f t="shared" si="0"/>
        <v>0.1469310157157821</v>
      </c>
      <c r="S7">
        <f t="shared" si="1"/>
        <v>0.23544421833565102</v>
      </c>
      <c r="T7">
        <f t="shared" si="2"/>
        <v>15</v>
      </c>
      <c r="W7" s="14"/>
      <c r="AA7"/>
      <c r="AB7"/>
    </row>
    <row r="8" spans="1:34" x14ac:dyDescent="0.15">
      <c r="A8">
        <f t="shared" si="3"/>
        <v>0.6</v>
      </c>
      <c r="B8">
        <v>-0.33676225184600672</v>
      </c>
      <c r="C8">
        <v>-0.28124939873741539</v>
      </c>
      <c r="D8">
        <v>1.3660971922252241</v>
      </c>
      <c r="E8">
        <v>-1.1697943951051282</v>
      </c>
      <c r="F8">
        <v>-0.23898273945082149</v>
      </c>
      <c r="G8">
        <v>-0.33383067608122041</v>
      </c>
      <c r="H8">
        <v>0.36948669284800895</v>
      </c>
      <c r="I8">
        <v>0.2968241040859021</v>
      </c>
      <c r="J8">
        <v>-0.908200238360235</v>
      </c>
      <c r="K8">
        <v>-1.6417931489580095</v>
      </c>
      <c r="L8">
        <v>-0.30286912167535873</v>
      </c>
      <c r="M8">
        <v>-0.83648711775590179</v>
      </c>
      <c r="N8">
        <v>0.81859483003522415</v>
      </c>
      <c r="O8">
        <v>-0.65343438183702585</v>
      </c>
      <c r="P8">
        <v>0.70503423286547018</v>
      </c>
      <c r="R8">
        <f t="shared" si="0"/>
        <v>-0.20982442784981964</v>
      </c>
      <c r="S8">
        <f t="shared" si="1"/>
        <v>0.20777548388482975</v>
      </c>
      <c r="T8">
        <f t="shared" si="2"/>
        <v>15</v>
      </c>
      <c r="W8" s="14"/>
      <c r="AA8"/>
      <c r="AB8"/>
    </row>
    <row r="9" spans="1:34" x14ac:dyDescent="0.15">
      <c r="A9">
        <f t="shared" si="3"/>
        <v>0.7</v>
      </c>
      <c r="B9">
        <v>-0.83483423128045131</v>
      </c>
      <c r="C9">
        <v>-1.2936746173292213</v>
      </c>
      <c r="D9">
        <v>-0.13207816657133109</v>
      </c>
      <c r="E9">
        <v>0.30761277635464324</v>
      </c>
      <c r="F9">
        <v>-0.24068396445015017</v>
      </c>
      <c r="G9">
        <v>-0.33383067608122041</v>
      </c>
      <c r="H9">
        <v>-0.12843861835530879</v>
      </c>
      <c r="I9">
        <v>-0.70735820426700569</v>
      </c>
      <c r="J9">
        <v>8.9654280109885409E-2</v>
      </c>
      <c r="K9">
        <v>0.87522229976299548</v>
      </c>
      <c r="L9">
        <v>0.1909412538661448</v>
      </c>
      <c r="M9">
        <v>0.16167125642410629</v>
      </c>
      <c r="N9">
        <v>-0.18140516996477674</v>
      </c>
      <c r="O9">
        <v>-0.65135795661069862</v>
      </c>
      <c r="P9">
        <v>-1.2845751059435917</v>
      </c>
      <c r="R9">
        <f t="shared" si="0"/>
        <v>-0.27754232295573206</v>
      </c>
      <c r="S9">
        <f t="shared" si="1"/>
        <v>0.15364378255217415</v>
      </c>
      <c r="T9">
        <f t="shared" si="2"/>
        <v>15</v>
      </c>
      <c r="W9" s="14"/>
      <c r="AA9"/>
      <c r="AB9"/>
    </row>
    <row r="10" spans="1:34" x14ac:dyDescent="0.15">
      <c r="A10">
        <f t="shared" si="3"/>
        <v>0.79999999999999993</v>
      </c>
      <c r="B10">
        <v>-0.33595395587158738</v>
      </c>
      <c r="C10">
        <v>0.73117581985440161</v>
      </c>
      <c r="D10">
        <v>0.37692738161276829</v>
      </c>
      <c r="E10">
        <v>0.8120455650661107</v>
      </c>
      <c r="F10">
        <v>0.74857837265755456</v>
      </c>
      <c r="G10">
        <v>-0.33383067608122041</v>
      </c>
      <c r="H10">
        <v>0.37694554211405995</v>
      </c>
      <c r="I10">
        <v>1.2761762024670165</v>
      </c>
      <c r="J10">
        <v>1.0935826956489536</v>
      </c>
      <c r="K10">
        <v>2.3452512713599214</v>
      </c>
      <c r="L10">
        <v>-0.30286912167535873</v>
      </c>
      <c r="M10">
        <v>-0.83115300492204169</v>
      </c>
      <c r="N10">
        <v>-0.18140516996477674</v>
      </c>
      <c r="O10">
        <v>-0.65555288582865856</v>
      </c>
      <c r="P10">
        <v>-1.2961429301716121</v>
      </c>
      <c r="R10">
        <f t="shared" si="0"/>
        <v>0.25491834041770206</v>
      </c>
      <c r="S10">
        <f t="shared" si="1"/>
        <v>0.24434622884868618</v>
      </c>
      <c r="T10">
        <f t="shared" si="2"/>
        <v>15</v>
      </c>
      <c r="W10" s="14"/>
      <c r="AA10"/>
      <c r="AB10"/>
    </row>
    <row r="11" spans="1:34" x14ac:dyDescent="0.15">
      <c r="A11">
        <f t="shared" si="3"/>
        <v>0.89999999999999991</v>
      </c>
      <c r="B11">
        <v>0.16292631953727654</v>
      </c>
      <c r="C11">
        <v>0.73494123210392504</v>
      </c>
      <c r="D11">
        <v>0.37692738161276829</v>
      </c>
      <c r="E11">
        <v>-0.18871075305711971</v>
      </c>
      <c r="F11">
        <v>-0.24068396445015017</v>
      </c>
      <c r="G11">
        <v>-0.33383067608122041</v>
      </c>
      <c r="H11">
        <v>-0.12971766290454378</v>
      </c>
      <c r="I11">
        <v>1.3060755759109699</v>
      </c>
      <c r="J11">
        <v>8.9654280109885409E-2</v>
      </c>
      <c r="K11">
        <v>0.36670826177820914</v>
      </c>
      <c r="L11">
        <v>-2.8794322108064261</v>
      </c>
      <c r="M11">
        <v>0.16167125642410629</v>
      </c>
      <c r="N11">
        <v>-0.18140516996477674</v>
      </c>
      <c r="O11">
        <v>1.3527384576691448</v>
      </c>
      <c r="P11">
        <v>0.70503423286547018</v>
      </c>
      <c r="R11">
        <f t="shared" si="0"/>
        <v>8.685977071650125E-2</v>
      </c>
      <c r="S11">
        <f t="shared" si="1"/>
        <v>0.25206664658358063</v>
      </c>
      <c r="T11">
        <f t="shared" si="2"/>
        <v>15</v>
      </c>
      <c r="W11" s="14"/>
      <c r="AA11"/>
      <c r="AB11"/>
    </row>
    <row r="12" spans="1:34" x14ac:dyDescent="0.15">
      <c r="A12">
        <f t="shared" si="3"/>
        <v>0.99999999999999989</v>
      </c>
      <c r="B12">
        <v>0.16292631953727654</v>
      </c>
      <c r="C12">
        <v>0.73870664435344846</v>
      </c>
      <c r="D12">
        <v>-0.1246085415053666</v>
      </c>
      <c r="E12">
        <v>0.8120455650661107</v>
      </c>
      <c r="F12">
        <v>0.25845545035191875</v>
      </c>
      <c r="G12">
        <v>-1.3327207981677802</v>
      </c>
      <c r="H12">
        <v>0.37694554211405995</v>
      </c>
      <c r="I12">
        <v>-0.70735820426700569</v>
      </c>
      <c r="J12">
        <v>-0.41230992765964869</v>
      </c>
      <c r="K12">
        <v>-0.63271044340368343</v>
      </c>
      <c r="L12">
        <v>-1.8343099651099315</v>
      </c>
      <c r="M12">
        <v>-1.8378644143180189</v>
      </c>
      <c r="N12">
        <v>-0.18059057237598264</v>
      </c>
      <c r="O12">
        <v>0.8362313625847495</v>
      </c>
      <c r="P12">
        <v>1.7056228143840169</v>
      </c>
      <c r="R12">
        <f t="shared" si="0"/>
        <v>-0.14476927789438912</v>
      </c>
      <c r="S12">
        <f t="shared" si="1"/>
        <v>0.26160674600204298</v>
      </c>
      <c r="T12">
        <f t="shared" si="2"/>
        <v>15</v>
      </c>
      <c r="W12" s="14"/>
      <c r="AA12"/>
      <c r="AB12"/>
    </row>
    <row r="13" spans="1:34" x14ac:dyDescent="0.15">
      <c r="A13">
        <f t="shared" si="3"/>
        <v>1.0999999999999999</v>
      </c>
      <c r="B13">
        <v>0.6652014380386706</v>
      </c>
      <c r="C13">
        <v>-0.27050273564753757</v>
      </c>
      <c r="D13">
        <v>0.36220499069647971</v>
      </c>
      <c r="E13">
        <v>-1.1813578118806456</v>
      </c>
      <c r="F13">
        <v>-0.24068396445015017</v>
      </c>
      <c r="G13">
        <v>0.6717784378579561</v>
      </c>
      <c r="H13">
        <v>-0.12598823827151828</v>
      </c>
      <c r="I13">
        <v>-0.70735820426700569</v>
      </c>
      <c r="J13">
        <v>-0.91427413542918279</v>
      </c>
      <c r="K13">
        <v>-1.1519217571650087</v>
      </c>
      <c r="L13">
        <v>-0.80142846184045324</v>
      </c>
      <c r="M13">
        <v>1.6635622366879708</v>
      </c>
      <c r="N13">
        <v>0.83032503531382806</v>
      </c>
      <c r="O13">
        <v>1.3348910884618759</v>
      </c>
      <c r="P13">
        <v>0.71345850480146189</v>
      </c>
      <c r="R13">
        <f t="shared" si="0"/>
        <v>5.6527094860449371E-2</v>
      </c>
      <c r="S13">
        <f t="shared" si="1"/>
        <v>0.23475338814435506</v>
      </c>
      <c r="T13">
        <f t="shared" si="2"/>
        <v>15</v>
      </c>
      <c r="W13" s="14"/>
      <c r="AA13"/>
      <c r="AB13"/>
    </row>
    <row r="14" spans="1:34" x14ac:dyDescent="0.15">
      <c r="A14">
        <f t="shared" si="3"/>
        <v>1.2</v>
      </c>
      <c r="B14">
        <v>-0.3401570949385424</v>
      </c>
      <c r="C14">
        <v>-0.27311020537669206</v>
      </c>
      <c r="D14">
        <v>-0.63041703700322804</v>
      </c>
      <c r="E14">
        <v>0.8120455650661107</v>
      </c>
      <c r="F14">
        <v>-0.24068396445015017</v>
      </c>
      <c r="G14">
        <v>0.6717784378579561</v>
      </c>
      <c r="H14">
        <v>0.37694554211405995</v>
      </c>
      <c r="I14">
        <v>-0.7124273677391546</v>
      </c>
      <c r="J14">
        <v>-0.91427413542918279</v>
      </c>
      <c r="K14">
        <v>-0.62739524319885276</v>
      </c>
      <c r="L14">
        <v>-0.30112864237474279</v>
      </c>
      <c r="M14">
        <v>0.18271381635044937</v>
      </c>
      <c r="N14">
        <v>-1.1814051699647665</v>
      </c>
      <c r="O14">
        <v>1.3348910884618759</v>
      </c>
      <c r="P14">
        <v>0.70503423286547018</v>
      </c>
      <c r="R14">
        <f t="shared" si="0"/>
        <v>-7.5839345183959336E-2</v>
      </c>
      <c r="S14">
        <f t="shared" si="1"/>
        <v>0.18705781844898831</v>
      </c>
      <c r="T14">
        <f t="shared" si="2"/>
        <v>15</v>
      </c>
      <c r="W14" s="14"/>
      <c r="AA14"/>
      <c r="AB14"/>
    </row>
    <row r="15" spans="1:34" x14ac:dyDescent="0.15">
      <c r="A15">
        <f t="shared" si="3"/>
        <v>1.3</v>
      </c>
      <c r="B15">
        <v>0.16292631953727654</v>
      </c>
      <c r="C15">
        <v>0.218180549424557</v>
      </c>
      <c r="D15">
        <v>-0.62725828950235263</v>
      </c>
      <c r="E15">
        <v>-0.19055376653432932</v>
      </c>
      <c r="F15">
        <v>-0.24068396445015017</v>
      </c>
      <c r="G15">
        <v>-0.33719017200751211</v>
      </c>
      <c r="H15">
        <v>-0.12598823827151828</v>
      </c>
      <c r="I15">
        <v>0.28689343247526589</v>
      </c>
      <c r="J15">
        <v>1.1077474704713652</v>
      </c>
      <c r="K15">
        <v>0.37500864780157783</v>
      </c>
      <c r="L15">
        <v>-0.79319853861563039</v>
      </c>
      <c r="M15">
        <v>-1.8378644143180189</v>
      </c>
      <c r="N15">
        <v>-1.1814051699647665</v>
      </c>
      <c r="O15">
        <v>1.3438147730655103</v>
      </c>
      <c r="P15">
        <v>0.70503423286547018</v>
      </c>
      <c r="R15">
        <f t="shared" si="0"/>
        <v>-7.5635808534883678E-2</v>
      </c>
      <c r="S15">
        <f t="shared" si="1"/>
        <v>0.21559642330551163</v>
      </c>
      <c r="T15">
        <f t="shared" si="2"/>
        <v>15</v>
      </c>
      <c r="W15" s="14"/>
      <c r="AA15"/>
      <c r="AB15"/>
    </row>
    <row r="16" spans="1:34" x14ac:dyDescent="0.15">
      <c r="A16">
        <f t="shared" si="3"/>
        <v>1.4000000000000001</v>
      </c>
      <c r="B16">
        <v>0.16292631953727654</v>
      </c>
      <c r="C16">
        <v>0.70947130422580607</v>
      </c>
      <c r="D16">
        <v>0.3731356248918738</v>
      </c>
      <c r="E16">
        <v>-0.19243411036703462</v>
      </c>
      <c r="F16">
        <v>-0.24155173116572892</v>
      </c>
      <c r="G16">
        <v>0.6650594460053505</v>
      </c>
      <c r="H16">
        <v>0.37694554211405995</v>
      </c>
      <c r="I16">
        <v>0.2968241040859021</v>
      </c>
      <c r="J16">
        <v>-0.91427413542918279</v>
      </c>
      <c r="K16">
        <v>-2.6977223598671052</v>
      </c>
      <c r="L16">
        <v>-1.8728439916626149</v>
      </c>
      <c r="M16">
        <v>0.18271381635044937</v>
      </c>
      <c r="N16">
        <v>0.83032503531382806</v>
      </c>
      <c r="O16">
        <v>0.34965203791605948</v>
      </c>
      <c r="P16">
        <v>-0.2955543486530765</v>
      </c>
      <c r="R16">
        <f t="shared" si="0"/>
        <v>-0.15115516311360916</v>
      </c>
      <c r="S16">
        <f t="shared" si="1"/>
        <v>0.25493100664074175</v>
      </c>
      <c r="T16">
        <f t="shared" si="2"/>
        <v>15</v>
      </c>
      <c r="W16" s="14"/>
      <c r="AA16"/>
      <c r="AB16"/>
    </row>
    <row r="17" spans="1:28" x14ac:dyDescent="0.15">
      <c r="A17">
        <f t="shared" si="3"/>
        <v>1.5000000000000002</v>
      </c>
      <c r="B17">
        <v>0.16292631953727654</v>
      </c>
      <c r="C17">
        <v>0.73870664435344846</v>
      </c>
      <c r="D17">
        <v>0.3731356248918738</v>
      </c>
      <c r="E17">
        <v>0.82031907793003178</v>
      </c>
      <c r="F17">
        <v>-0.24241949788130768</v>
      </c>
      <c r="G17">
        <v>0.6717784378579561</v>
      </c>
      <c r="H17">
        <v>-0.62892201865709652</v>
      </c>
      <c r="I17">
        <v>-0.70735820426700569</v>
      </c>
      <c r="J17">
        <v>8.9654280109885409E-2</v>
      </c>
      <c r="K17">
        <v>-1.658895394641885</v>
      </c>
      <c r="L17">
        <v>-2.8892132419164107</v>
      </c>
      <c r="M17">
        <v>-0.32576075992074016</v>
      </c>
      <c r="N17">
        <v>-0.17977597478718854</v>
      </c>
      <c r="O17">
        <v>0.34965203791605948</v>
      </c>
      <c r="P17">
        <v>0.71345850480146189</v>
      </c>
      <c r="R17">
        <f t="shared" si="0"/>
        <v>-0.18084761097824278</v>
      </c>
      <c r="S17">
        <f t="shared" si="1"/>
        <v>0.25982589641948006</v>
      </c>
      <c r="T17">
        <f t="shared" si="2"/>
        <v>15</v>
      </c>
      <c r="W17" s="14"/>
      <c r="AA17"/>
      <c r="AB17"/>
    </row>
    <row r="18" spans="1:28" x14ac:dyDescent="0.15">
      <c r="A18">
        <f t="shared" si="3"/>
        <v>1.6000000000000003</v>
      </c>
      <c r="B18">
        <v>0.16375104644625327</v>
      </c>
      <c r="C18">
        <v>-0.27050273564753757</v>
      </c>
      <c r="D18">
        <v>0.36941945136144128</v>
      </c>
      <c r="E18">
        <v>-1.1931530981347693</v>
      </c>
      <c r="F18">
        <v>-0.24241949788130768</v>
      </c>
      <c r="G18">
        <v>0.67863439670188819</v>
      </c>
      <c r="H18">
        <v>-0.12598823827151828</v>
      </c>
      <c r="I18">
        <v>-0.20780163182662625</v>
      </c>
      <c r="J18">
        <v>-0.91427413542918279</v>
      </c>
      <c r="K18">
        <v>0.37500864780157783</v>
      </c>
      <c r="L18">
        <v>-0.8360546940037572</v>
      </c>
      <c r="M18">
        <v>0.18271381635044937</v>
      </c>
      <c r="N18">
        <v>-0.17977597478718854</v>
      </c>
      <c r="O18">
        <v>0.35367467347160453</v>
      </c>
      <c r="P18">
        <v>-0.29724304097737408</v>
      </c>
      <c r="R18">
        <f t="shared" si="0"/>
        <v>-0.1429340676550698</v>
      </c>
      <c r="S18">
        <f t="shared" si="1"/>
        <v>0.13604348831953941</v>
      </c>
      <c r="T18">
        <f t="shared" si="2"/>
        <v>15</v>
      </c>
      <c r="W18" s="14"/>
      <c r="AA18"/>
      <c r="AB18"/>
    </row>
    <row r="19" spans="1:28" x14ac:dyDescent="0.15">
      <c r="A19">
        <f t="shared" si="3"/>
        <v>1.7000000000000004</v>
      </c>
      <c r="B19">
        <v>-0.84324050941436135</v>
      </c>
      <c r="C19">
        <v>-1.2435235229098063</v>
      </c>
      <c r="D19">
        <v>-0.63357578450410346</v>
      </c>
      <c r="E19">
        <v>-0.19243411036703462</v>
      </c>
      <c r="F19">
        <v>0.26600310053500609</v>
      </c>
      <c r="G19">
        <v>0.6717784378579561</v>
      </c>
      <c r="H19">
        <v>0.38455596833387728</v>
      </c>
      <c r="I19">
        <v>1.2909765167987586</v>
      </c>
      <c r="J19">
        <v>1.0935826956489536</v>
      </c>
      <c r="K19">
        <v>-1.658895394641885</v>
      </c>
      <c r="L19">
        <v>-1.8341172616714254</v>
      </c>
      <c r="M19">
        <v>0.18271381635044937</v>
      </c>
      <c r="N19">
        <v>-0.17977597478718854</v>
      </c>
      <c r="O19">
        <v>0.35769730902714958</v>
      </c>
      <c r="R19">
        <f t="shared" si="0"/>
        <v>-0.16701819383883243</v>
      </c>
      <c r="S19">
        <f t="shared" si="1"/>
        <v>0.25834814706646492</v>
      </c>
      <c r="T19">
        <f t="shared" si="2"/>
        <v>14</v>
      </c>
      <c r="W19" s="14"/>
      <c r="AA19"/>
      <c r="AB19"/>
    </row>
    <row r="20" spans="1:28" x14ac:dyDescent="0.15">
      <c r="A20">
        <f t="shared" si="3"/>
        <v>1.8000000000000005</v>
      </c>
      <c r="B20">
        <v>-0.84324050941436135</v>
      </c>
      <c r="C20">
        <v>-0.27311020537669206</v>
      </c>
      <c r="D20">
        <v>-1.6079075871651138</v>
      </c>
      <c r="E20">
        <v>0.31394248378149858</v>
      </c>
      <c r="F20">
        <v>-0.24241949788130768</v>
      </c>
      <c r="G20">
        <v>-0.34061815142947816</v>
      </c>
      <c r="H20">
        <v>1.4006440292991695</v>
      </c>
      <c r="I20">
        <v>0.2968241040859021</v>
      </c>
      <c r="J20">
        <v>-0.41341655069265237</v>
      </c>
      <c r="K20">
        <v>-1.1345941960784311</v>
      </c>
      <c r="L20">
        <v>-0.8360546940037572</v>
      </c>
      <c r="M20">
        <v>-0.83423533619192969</v>
      </c>
      <c r="N20">
        <v>-0.17977597478718854</v>
      </c>
      <c r="O20">
        <v>-0.65343438183702585</v>
      </c>
      <c r="P20">
        <v>-1.3079445867562101</v>
      </c>
      <c r="R20">
        <f t="shared" si="0"/>
        <v>-0.44368940362983861</v>
      </c>
      <c r="S20">
        <f t="shared" si="1"/>
        <v>0.19228612768944237</v>
      </c>
      <c r="T20">
        <f t="shared" si="2"/>
        <v>15</v>
      </c>
      <c r="W20" s="14"/>
      <c r="AA20"/>
      <c r="AB20"/>
    </row>
    <row r="21" spans="1:28" x14ac:dyDescent="0.15">
      <c r="A21">
        <f t="shared" si="3"/>
        <v>1.9000000000000006</v>
      </c>
      <c r="B21">
        <v>-1.8309781901493405</v>
      </c>
      <c r="C21">
        <v>-0.27311020537669206</v>
      </c>
      <c r="D21">
        <v>-0.63383284551647434</v>
      </c>
      <c r="E21">
        <v>-0.19055376653432932</v>
      </c>
      <c r="F21">
        <v>-0.24241949788130768</v>
      </c>
      <c r="G21">
        <v>0.6717784378579561</v>
      </c>
      <c r="H21">
        <v>-0.62892201865709652</v>
      </c>
      <c r="I21">
        <v>-0.7124273677391546</v>
      </c>
      <c r="J21">
        <v>-0.91427413542918279</v>
      </c>
      <c r="K21">
        <v>-0.11835193049061776</v>
      </c>
      <c r="L21">
        <v>0.19407571285448566</v>
      </c>
      <c r="M21">
        <v>2.216612121435185</v>
      </c>
      <c r="N21">
        <v>-0.17977597478718854</v>
      </c>
      <c r="O21">
        <v>-0.65555288582865856</v>
      </c>
      <c r="R21">
        <f t="shared" si="0"/>
        <v>-0.23555232473160115</v>
      </c>
      <c r="S21">
        <f t="shared" si="1"/>
        <v>0.24319862260192571</v>
      </c>
      <c r="T21">
        <f t="shared" si="2"/>
        <v>14</v>
      </c>
      <c r="W21" s="14"/>
      <c r="AA21"/>
      <c r="AB21"/>
    </row>
    <row r="22" spans="1:28" x14ac:dyDescent="0.15">
      <c r="A22">
        <f t="shared" si="3"/>
        <v>2.0000000000000004</v>
      </c>
      <c r="B22">
        <v>-0.84324050941436135</v>
      </c>
      <c r="C22">
        <v>-0.28695588188588639</v>
      </c>
      <c r="D22">
        <v>-0.64660020913098748</v>
      </c>
      <c r="E22">
        <v>-0.19243411036703462</v>
      </c>
      <c r="F22">
        <v>0.76592542562354815</v>
      </c>
      <c r="H22">
        <v>0.38455596833387728</v>
      </c>
      <c r="I22">
        <v>0.2968241040859021</v>
      </c>
      <c r="J22">
        <v>9.3638123028683129E-2</v>
      </c>
      <c r="K22">
        <v>-1.6417931489580095</v>
      </c>
      <c r="L22">
        <v>0.19569021848973578</v>
      </c>
      <c r="M22">
        <v>-1.8511844887342976</v>
      </c>
      <c r="N22">
        <v>-0.17977597478718854</v>
      </c>
      <c r="O22">
        <v>-1.1621779832565626</v>
      </c>
      <c r="P22">
        <v>-0.29724304097737408</v>
      </c>
      <c r="R22">
        <f t="shared" si="0"/>
        <v>-0.38319796485356827</v>
      </c>
      <c r="S22">
        <f t="shared" si="1"/>
        <v>0.20510173077317881</v>
      </c>
      <c r="T22">
        <f t="shared" si="2"/>
        <v>14</v>
      </c>
      <c r="W22" s="14"/>
      <c r="AA22"/>
      <c r="AB22"/>
    </row>
    <row r="23" spans="1:28" x14ac:dyDescent="0.15">
      <c r="A23">
        <f t="shared" si="3"/>
        <v>2.1000000000000005</v>
      </c>
      <c r="B23">
        <v>-0.83483423128045131</v>
      </c>
      <c r="C23">
        <v>-0.28695588188588639</v>
      </c>
      <c r="D23">
        <v>0.37692738161276829</v>
      </c>
      <c r="E23">
        <v>0.31394248378149858</v>
      </c>
      <c r="F23">
        <v>-0.24241949788130768</v>
      </c>
      <c r="H23">
        <v>-0.62892201865709652</v>
      </c>
      <c r="I23">
        <v>0.2968241040859021</v>
      </c>
      <c r="J23">
        <v>9.3638123028683129E-2</v>
      </c>
      <c r="K23">
        <v>-1.658895394641885</v>
      </c>
      <c r="L23">
        <v>-0.31052617386015391</v>
      </c>
      <c r="M23">
        <v>-0.83423533619192969</v>
      </c>
      <c r="N23">
        <v>-0.17977597478718854</v>
      </c>
      <c r="O23">
        <v>-0.65555288582865856</v>
      </c>
      <c r="P23">
        <v>0.71345850480146189</v>
      </c>
      <c r="R23">
        <f t="shared" si="0"/>
        <v>-0.27409477126458881</v>
      </c>
      <c r="S23">
        <f t="shared" si="1"/>
        <v>0.16632284600759736</v>
      </c>
      <c r="T23">
        <f t="shared" si="2"/>
        <v>14</v>
      </c>
      <c r="W23" s="14"/>
      <c r="AA23"/>
      <c r="AB23"/>
    </row>
    <row r="24" spans="1:28" x14ac:dyDescent="0.15">
      <c r="A24">
        <f t="shared" si="3"/>
        <v>2.2000000000000006</v>
      </c>
      <c r="B24">
        <v>0.16292631953727654</v>
      </c>
      <c r="C24">
        <v>0.74639310825033167</v>
      </c>
      <c r="D24">
        <v>0.37886221637787321</v>
      </c>
      <c r="E24">
        <v>-0.19243411036703462</v>
      </c>
      <c r="F24">
        <v>-1.2389627940542769</v>
      </c>
      <c r="H24">
        <v>0.38455596833387728</v>
      </c>
      <c r="I24">
        <v>0.2968241040859021</v>
      </c>
      <c r="J24">
        <v>9.1646201569284269E-2</v>
      </c>
      <c r="K24">
        <v>-1.658895394641885</v>
      </c>
      <c r="L24">
        <v>1.2012043281231899</v>
      </c>
      <c r="M24">
        <v>-0.83423533619192969</v>
      </c>
      <c r="N24">
        <v>-0.17977597478718854</v>
      </c>
      <c r="O24">
        <v>0.35769730902714958</v>
      </c>
      <c r="P24">
        <v>-0.2955543486530765</v>
      </c>
      <c r="R24">
        <f t="shared" si="0"/>
        <v>-5.569631452789333E-2</v>
      </c>
      <c r="S24">
        <f t="shared" si="1"/>
        <v>0.20486654980161706</v>
      </c>
      <c r="T24">
        <f t="shared" si="2"/>
        <v>14</v>
      </c>
      <c r="W24" s="14"/>
      <c r="AA24"/>
      <c r="AB24"/>
    </row>
    <row r="25" spans="1:28" x14ac:dyDescent="0.15">
      <c r="A25">
        <f t="shared" si="3"/>
        <v>2.3000000000000007</v>
      </c>
      <c r="B25">
        <v>-1.8494073383659992</v>
      </c>
      <c r="C25">
        <v>-0.27311020537669206</v>
      </c>
      <c r="D25">
        <v>-0.64002177092961077</v>
      </c>
      <c r="E25">
        <v>-1.1931530981347693</v>
      </c>
      <c r="F25">
        <v>-0.24241949788130768</v>
      </c>
      <c r="G25">
        <v>0.67863439670188819</v>
      </c>
      <c r="H25">
        <v>-0.12348806214876329</v>
      </c>
      <c r="I25">
        <v>0.2968241040859021</v>
      </c>
      <c r="J25">
        <v>1.1077474704713652</v>
      </c>
      <c r="K25">
        <v>1.4154847706473739</v>
      </c>
      <c r="L25">
        <v>0.19735442588733609</v>
      </c>
      <c r="M25">
        <v>-0.83423533619192969</v>
      </c>
      <c r="N25">
        <v>-0.17977597478718854</v>
      </c>
      <c r="O25">
        <v>-2.1931478316343012</v>
      </c>
      <c r="P25">
        <v>-1.3079445867562101</v>
      </c>
      <c r="R25">
        <f t="shared" si="0"/>
        <v>-0.34271056896086038</v>
      </c>
      <c r="S25">
        <f t="shared" si="1"/>
        <v>0.2646433483294035</v>
      </c>
      <c r="T25">
        <f t="shared" si="2"/>
        <v>15</v>
      </c>
      <c r="W25" s="14"/>
      <c r="AA25"/>
      <c r="AB25"/>
    </row>
    <row r="26" spans="1:28" x14ac:dyDescent="0.15">
      <c r="A26">
        <f t="shared" si="3"/>
        <v>2.4000000000000008</v>
      </c>
      <c r="B26">
        <v>-0.84324050941436135</v>
      </c>
      <c r="C26">
        <v>-0.27311020537669206</v>
      </c>
      <c r="D26">
        <v>-0.13154719465842124</v>
      </c>
      <c r="E26">
        <v>-0.19243411036703462</v>
      </c>
      <c r="F26">
        <v>-0.24241949788130768</v>
      </c>
      <c r="H26">
        <v>-1.647620153596685</v>
      </c>
      <c r="I26">
        <v>-0.20780163182662625</v>
      </c>
      <c r="J26">
        <v>9.3638123028683129E-2</v>
      </c>
      <c r="K26">
        <v>-0.62739524319885276</v>
      </c>
      <c r="L26">
        <v>-0.81838986979724804</v>
      </c>
      <c r="M26">
        <v>0.18271381635044937</v>
      </c>
      <c r="N26">
        <v>-0.17977597478718854</v>
      </c>
      <c r="O26">
        <v>-0.65771476076815771</v>
      </c>
      <c r="P26">
        <v>-0.29896621710889248</v>
      </c>
      <c r="R26">
        <f t="shared" si="0"/>
        <v>-0.41743310210016688</v>
      </c>
      <c r="S26">
        <f t="shared" si="1"/>
        <v>0.1257265212234534</v>
      </c>
      <c r="T26">
        <f t="shared" si="2"/>
        <v>14</v>
      </c>
      <c r="W26" s="14"/>
      <c r="AA26"/>
      <c r="AB26"/>
    </row>
    <row r="27" spans="1:28" x14ac:dyDescent="0.15">
      <c r="A27">
        <f t="shared" si="3"/>
        <v>2.5000000000000009</v>
      </c>
      <c r="B27">
        <v>-0.83402593530603197</v>
      </c>
      <c r="C27">
        <v>1.2127285456121961</v>
      </c>
      <c r="D27">
        <v>0.38474705983300161</v>
      </c>
      <c r="E27">
        <v>-0.18641701010236877</v>
      </c>
      <c r="F27">
        <v>-0.24241949788130768</v>
      </c>
      <c r="G27">
        <v>-1.3598706995608556</v>
      </c>
      <c r="H27">
        <v>-0.63153209263140386</v>
      </c>
      <c r="I27">
        <v>-0.7124273677391546</v>
      </c>
      <c r="J27">
        <v>-0.92047122441398788</v>
      </c>
      <c r="K27">
        <v>-1.1345941960784311</v>
      </c>
      <c r="L27">
        <v>-0.31489706300095732</v>
      </c>
      <c r="M27">
        <v>-0.32576075992074016</v>
      </c>
      <c r="N27">
        <v>-0.17977597478718854</v>
      </c>
      <c r="O27">
        <v>0.35769730902714958</v>
      </c>
      <c r="R27">
        <f t="shared" si="0"/>
        <v>-0.34907277906786299</v>
      </c>
      <c r="S27">
        <f t="shared" si="1"/>
        <v>0.18092687872688479</v>
      </c>
      <c r="T27">
        <f t="shared" si="2"/>
        <v>14</v>
      </c>
      <c r="W27" s="14"/>
      <c r="AA27"/>
      <c r="AB27"/>
    </row>
    <row r="28" spans="1:28" x14ac:dyDescent="0.15">
      <c r="A28">
        <f t="shared" si="3"/>
        <v>2.600000000000001</v>
      </c>
      <c r="B28">
        <v>1.1870291967556568</v>
      </c>
      <c r="C28">
        <v>1.7088945356888763</v>
      </c>
      <c r="D28">
        <v>-0.64660020913098748</v>
      </c>
      <c r="E28">
        <v>-2.1957524297352204</v>
      </c>
      <c r="F28">
        <v>0.76592542562354815</v>
      </c>
      <c r="G28">
        <v>0.67863439670188819</v>
      </c>
      <c r="H28">
        <v>0.3923226394033752</v>
      </c>
      <c r="I28">
        <v>-0.70735820426700569</v>
      </c>
      <c r="J28">
        <v>-0.41341655069265237</v>
      </c>
      <c r="K28">
        <v>0.38700266256031512</v>
      </c>
      <c r="L28">
        <v>2.1850840622443188</v>
      </c>
      <c r="M28">
        <v>-0.83423533619192969</v>
      </c>
      <c r="N28">
        <v>-0.17977597478718854</v>
      </c>
      <c r="O28">
        <v>0.35769730902714958</v>
      </c>
      <c r="P28">
        <v>-0.29896621710889248</v>
      </c>
      <c r="R28">
        <f t="shared" si="0"/>
        <v>0.15909902040608342</v>
      </c>
      <c r="S28">
        <f t="shared" si="1"/>
        <v>0.28394687503396493</v>
      </c>
      <c r="T28">
        <f t="shared" si="2"/>
        <v>15</v>
      </c>
      <c r="W28" s="14"/>
      <c r="AA28"/>
      <c r="AB28"/>
    </row>
    <row r="29" spans="1:28" x14ac:dyDescent="0.15">
      <c r="A29">
        <f t="shared" si="3"/>
        <v>2.7000000000000011</v>
      </c>
      <c r="B29">
        <v>1.1809692159781726</v>
      </c>
      <c r="C29">
        <v>0.71656255553551595</v>
      </c>
      <c r="D29">
        <v>-0.64002177092961077</v>
      </c>
      <c r="E29">
        <v>-1.1931530981347693</v>
      </c>
      <c r="F29">
        <v>-0.24241949788130768</v>
      </c>
      <c r="G29">
        <v>-0.34061815142947816</v>
      </c>
      <c r="H29">
        <v>-0.63153209263140386</v>
      </c>
      <c r="I29">
        <v>0.2968241040859021</v>
      </c>
      <c r="J29">
        <v>-0.91427413542918279</v>
      </c>
      <c r="K29">
        <v>-0.12019629031926882</v>
      </c>
      <c r="L29">
        <v>2.1850840622443188</v>
      </c>
      <c r="M29">
        <v>-1.8511844887342976</v>
      </c>
      <c r="N29">
        <v>-0.17977597478718854</v>
      </c>
      <c r="O29">
        <v>0.35769730902714958</v>
      </c>
      <c r="P29">
        <v>-0.29896621710889248</v>
      </c>
      <c r="R29">
        <f t="shared" si="0"/>
        <v>-0.11166696470095606</v>
      </c>
      <c r="S29">
        <f t="shared" si="1"/>
        <v>0.2537109646444683</v>
      </c>
      <c r="T29">
        <f t="shared" si="2"/>
        <v>15</v>
      </c>
      <c r="W29" s="14"/>
      <c r="AA29"/>
      <c r="AB29"/>
    </row>
    <row r="30" spans="1:28" x14ac:dyDescent="0.15">
      <c r="A30">
        <f t="shared" si="3"/>
        <v>2.8000000000000012</v>
      </c>
      <c r="B30">
        <v>1.1809692159781726</v>
      </c>
      <c r="C30">
        <v>0.71656255553551595</v>
      </c>
      <c r="D30">
        <v>0.37692738161276829</v>
      </c>
      <c r="E30">
        <v>-1.2051872986641121</v>
      </c>
      <c r="F30">
        <v>-0.24513107440561344</v>
      </c>
      <c r="G30">
        <v>-2.4036132974756983</v>
      </c>
      <c r="H30">
        <v>-0.63153209263140386</v>
      </c>
      <c r="I30">
        <v>1.2909765167987586</v>
      </c>
      <c r="J30">
        <v>9.3638123028683129E-2</v>
      </c>
      <c r="K30">
        <v>0.39069138221761723</v>
      </c>
      <c r="L30">
        <v>-1.3219705764075884</v>
      </c>
      <c r="M30">
        <v>-0.83423533619192969</v>
      </c>
      <c r="N30">
        <v>-0.17977597478718854</v>
      </c>
      <c r="O30">
        <v>0.35769730902714958</v>
      </c>
      <c r="P30">
        <v>2.7348615963591341</v>
      </c>
      <c r="R30">
        <f t="shared" si="0"/>
        <v>2.1391895332951005E-2</v>
      </c>
      <c r="S30">
        <f t="shared" si="1"/>
        <v>0.32103577396010241</v>
      </c>
      <c r="T30">
        <f t="shared" si="2"/>
        <v>15</v>
      </c>
      <c r="W30" s="14"/>
      <c r="AA30"/>
      <c r="AB30"/>
    </row>
    <row r="31" spans="1:28" x14ac:dyDescent="0.15">
      <c r="A31">
        <f t="shared" si="3"/>
        <v>2.9000000000000012</v>
      </c>
      <c r="B31">
        <v>3.2804271570320118</v>
      </c>
      <c r="C31">
        <v>0.70947130422580607</v>
      </c>
      <c r="D31">
        <v>-0.13290157899400468</v>
      </c>
      <c r="E31">
        <v>-1.1931530981347693</v>
      </c>
      <c r="F31">
        <v>0.78310092467543946</v>
      </c>
      <c r="G31">
        <v>-1.3738650137228359</v>
      </c>
      <c r="H31">
        <v>-0.11960472661401433</v>
      </c>
      <c r="I31">
        <v>0.2968241040859021</v>
      </c>
      <c r="J31">
        <v>9.3638123028683129E-2</v>
      </c>
      <c r="K31">
        <v>0.38700266256031512</v>
      </c>
      <c r="L31">
        <v>0.20073460365511164</v>
      </c>
      <c r="M31">
        <v>-0.83423533619192969</v>
      </c>
      <c r="N31">
        <v>-0.17977597478718854</v>
      </c>
      <c r="O31">
        <v>-2.1931478316343012</v>
      </c>
      <c r="P31">
        <v>-0.29896621710889248</v>
      </c>
      <c r="R31">
        <f t="shared" si="0"/>
        <v>-3.8296726528311162E-2</v>
      </c>
      <c r="S31">
        <f t="shared" si="1"/>
        <v>0.31708021473968939</v>
      </c>
      <c r="T31">
        <f t="shared" si="2"/>
        <v>15</v>
      </c>
      <c r="W31" s="14"/>
      <c r="AA31"/>
      <c r="AB31"/>
    </row>
    <row r="32" spans="1:28" x14ac:dyDescent="0.15">
      <c r="A32">
        <f t="shared" si="3"/>
        <v>3.0000000000000013</v>
      </c>
      <c r="B32">
        <v>3.2137561012240798</v>
      </c>
      <c r="C32">
        <v>4.7143719862854816</v>
      </c>
      <c r="D32">
        <v>-0.64660020913098748</v>
      </c>
      <c r="E32">
        <v>0.82031907793003178</v>
      </c>
      <c r="F32">
        <v>-0.24420861236588154</v>
      </c>
      <c r="G32">
        <v>-1.3738650137228359</v>
      </c>
      <c r="H32">
        <v>-0.63153209263140386</v>
      </c>
      <c r="I32">
        <v>-0.70735820426700569</v>
      </c>
      <c r="J32">
        <v>1.6220296495642383</v>
      </c>
      <c r="K32">
        <v>1.9156416223630011</v>
      </c>
      <c r="L32">
        <v>-1.3446683117231961</v>
      </c>
      <c r="M32">
        <v>-0.83423533619192969</v>
      </c>
      <c r="N32">
        <v>1.8627027958021736</v>
      </c>
      <c r="O32">
        <v>-1.681336808012257</v>
      </c>
      <c r="P32">
        <v>1.7430758249331546</v>
      </c>
      <c r="R32">
        <f t="shared" si="0"/>
        <v>0.56187283133711086</v>
      </c>
      <c r="S32">
        <f t="shared" si="1"/>
        <v>0.48743729683614373</v>
      </c>
      <c r="T32">
        <f t="shared" si="2"/>
        <v>15</v>
      </c>
      <c r="W32" s="14"/>
      <c r="AA32"/>
      <c r="AB32"/>
    </row>
    <row r="33" spans="1:28" x14ac:dyDescent="0.15">
      <c r="A33">
        <f t="shared" si="3"/>
        <v>3.1000000000000014</v>
      </c>
      <c r="B33">
        <v>2.7055593799126085</v>
      </c>
      <c r="C33">
        <v>5.7351854765753663</v>
      </c>
      <c r="D33">
        <v>-0.1348364137591096</v>
      </c>
      <c r="E33">
        <v>0.31720447775669403</v>
      </c>
      <c r="F33">
        <v>-0.24241949788130768</v>
      </c>
      <c r="G33">
        <v>-0.34411672996997322</v>
      </c>
      <c r="H33">
        <v>-1.1409079529905775</v>
      </c>
      <c r="I33">
        <v>1.3060755759109699</v>
      </c>
      <c r="J33">
        <v>1.1077474704713652</v>
      </c>
      <c r="K33">
        <v>3.4301963798377963</v>
      </c>
      <c r="L33">
        <v>3.1495677570918366</v>
      </c>
      <c r="M33">
        <v>-1.8511844887342976</v>
      </c>
      <c r="N33">
        <v>1.8627027958021736</v>
      </c>
      <c r="O33">
        <v>-1.681336808012257</v>
      </c>
      <c r="P33">
        <v>2.7640968459541728</v>
      </c>
      <c r="R33">
        <f t="shared" si="0"/>
        <v>1.132235617864364</v>
      </c>
      <c r="S33">
        <f t="shared" si="1"/>
        <v>0.55447670872301869</v>
      </c>
      <c r="T33">
        <f t="shared" si="2"/>
        <v>15</v>
      </c>
      <c r="W33" s="14"/>
      <c r="AA33"/>
      <c r="AB33"/>
    </row>
    <row r="34" spans="1:28" x14ac:dyDescent="0.15">
      <c r="A34">
        <f t="shared" si="3"/>
        <v>3.2000000000000015</v>
      </c>
      <c r="B34">
        <v>2.7055593799126085</v>
      </c>
      <c r="C34">
        <v>9.9437275648555534</v>
      </c>
      <c r="D34">
        <v>-0.64002177092961077</v>
      </c>
      <c r="E34">
        <v>-1.2051872986641121</v>
      </c>
      <c r="F34">
        <v>0.25758768363633999</v>
      </c>
      <c r="G34">
        <v>-1.3738650137228359</v>
      </c>
      <c r="H34">
        <v>-1.647620153596685</v>
      </c>
      <c r="I34">
        <v>1.3060755759109699</v>
      </c>
      <c r="J34">
        <v>3.1712002540429274</v>
      </c>
      <c r="K34">
        <v>2.9352372694574633</v>
      </c>
      <c r="L34">
        <v>3.2774694773762989</v>
      </c>
      <c r="M34">
        <v>0.18271381635044937</v>
      </c>
      <c r="N34">
        <v>2.8831109590674919</v>
      </c>
      <c r="O34">
        <v>-0.65555288582865856</v>
      </c>
      <c r="R34">
        <f t="shared" si="0"/>
        <v>1.5100310612762999</v>
      </c>
      <c r="S34">
        <f t="shared" si="1"/>
        <v>0.81436586366684871</v>
      </c>
      <c r="T34">
        <f t="shared" si="2"/>
        <v>14</v>
      </c>
      <c r="W34" s="14"/>
      <c r="AA34"/>
      <c r="AB34"/>
    </row>
    <row r="35" spans="1:28" x14ac:dyDescent="0.15">
      <c r="A35">
        <f t="shared" si="3"/>
        <v>3.3000000000000016</v>
      </c>
      <c r="B35">
        <v>5.4115307620733075</v>
      </c>
      <c r="C35">
        <v>9.9437275648555534</v>
      </c>
      <c r="D35">
        <v>-1.6569709234719898</v>
      </c>
      <c r="E35">
        <v>-2.1957524297352204</v>
      </c>
      <c r="F35">
        <v>-0.24241949788130768</v>
      </c>
      <c r="G35">
        <v>-2.4036132974756983</v>
      </c>
      <c r="H35">
        <v>-1.647620153596685</v>
      </c>
      <c r="I35">
        <v>0.2968241040859021</v>
      </c>
      <c r="J35">
        <v>4.1956991404571991</v>
      </c>
      <c r="K35">
        <v>3.4650715475068647</v>
      </c>
      <c r="L35">
        <v>4.3478917942905646</v>
      </c>
      <c r="M35">
        <v>-1.8511844887342976</v>
      </c>
      <c r="N35">
        <v>3.9035191223327881</v>
      </c>
      <c r="O35">
        <v>-0.65663382329840814</v>
      </c>
      <c r="P35">
        <v>3.8254886480287134</v>
      </c>
      <c r="R35">
        <f t="shared" si="0"/>
        <v>1.6490372046291526</v>
      </c>
      <c r="S35">
        <f t="shared" si="1"/>
        <v>0.94067590141198976</v>
      </c>
      <c r="T35">
        <f t="shared" si="2"/>
        <v>15</v>
      </c>
      <c r="W35" s="14"/>
      <c r="AA35"/>
      <c r="AB35"/>
    </row>
    <row r="36" spans="1:28" x14ac:dyDescent="0.15">
      <c r="A36">
        <f t="shared" si="3"/>
        <v>3.4000000000000017</v>
      </c>
      <c r="B36">
        <v>2.7055593799126085</v>
      </c>
      <c r="C36">
        <v>11.079883009612468</v>
      </c>
      <c r="D36">
        <v>-1.1306114055345706</v>
      </c>
      <c r="E36">
        <v>-0.19243411036703462</v>
      </c>
      <c r="F36">
        <v>-0.24419038815792771</v>
      </c>
      <c r="G36">
        <v>-2.4036132974756983</v>
      </c>
      <c r="H36">
        <v>-0.63153209263140386</v>
      </c>
      <c r="I36">
        <v>1.3060755759109699</v>
      </c>
      <c r="J36">
        <v>4.1956991404571991</v>
      </c>
      <c r="K36">
        <v>3.4828702302718448</v>
      </c>
      <c r="L36">
        <v>5.2759744814478369</v>
      </c>
      <c r="M36">
        <v>-1.8511844887342976</v>
      </c>
      <c r="N36">
        <v>3.9035191223327881</v>
      </c>
      <c r="O36">
        <v>1.3709475038829577</v>
      </c>
      <c r="P36">
        <v>3.8254886480287134</v>
      </c>
      <c r="R36">
        <f t="shared" si="0"/>
        <v>2.0461634205970971</v>
      </c>
      <c r="S36">
        <f t="shared" si="1"/>
        <v>0.89784780240654327</v>
      </c>
      <c r="T36">
        <f t="shared" si="2"/>
        <v>15</v>
      </c>
      <c r="W36" s="14"/>
      <c r="AA36"/>
      <c r="AB36"/>
    </row>
    <row r="37" spans="1:28" x14ac:dyDescent="0.15">
      <c r="A37">
        <f t="shared" si="3"/>
        <v>3.5000000000000018</v>
      </c>
      <c r="B37">
        <v>3.743667753654861</v>
      </c>
      <c r="C37">
        <v>11.079883009612468</v>
      </c>
      <c r="D37">
        <v>-1.6079075871651138</v>
      </c>
      <c r="E37">
        <v>-0.69881070451557337</v>
      </c>
      <c r="F37">
        <v>-0.24419038815792771</v>
      </c>
      <c r="G37">
        <v>0.68563155378287832</v>
      </c>
      <c r="H37">
        <v>-0.6341957523844699</v>
      </c>
      <c r="I37">
        <v>1.3060755759109699</v>
      </c>
      <c r="J37">
        <v>3.671027422392747</v>
      </c>
      <c r="K37">
        <v>2.9526748532919975</v>
      </c>
      <c r="L37">
        <v>5.8276605297433779</v>
      </c>
      <c r="M37">
        <v>-1.8511844887342976</v>
      </c>
      <c r="N37">
        <v>2.8831109590674919</v>
      </c>
      <c r="O37">
        <v>0.34965203791605948</v>
      </c>
      <c r="P37">
        <v>5.8885954441452117</v>
      </c>
      <c r="R37">
        <f t="shared" si="0"/>
        <v>2.2234460145707122</v>
      </c>
      <c r="S37">
        <f t="shared" si="1"/>
        <v>0.90245173343339091</v>
      </c>
      <c r="T37">
        <f t="shared" si="2"/>
        <v>15</v>
      </c>
      <c r="W37" s="14"/>
      <c r="AA37"/>
      <c r="AB37"/>
    </row>
    <row r="38" spans="1:28" x14ac:dyDescent="0.15">
      <c r="A38">
        <f t="shared" si="3"/>
        <v>3.6000000000000019</v>
      </c>
      <c r="B38">
        <v>3.2137561012240798</v>
      </c>
      <c r="C38">
        <v>12.113231999748674</v>
      </c>
      <c r="D38">
        <v>-0.65674316850843906</v>
      </c>
      <c r="E38">
        <v>-0.19243411036703462</v>
      </c>
      <c r="F38">
        <v>-1.2628064752671642</v>
      </c>
      <c r="G38">
        <v>1.715379837535741</v>
      </c>
      <c r="H38">
        <v>-1.1395761231140444</v>
      </c>
      <c r="I38">
        <v>2.3410237237391551</v>
      </c>
      <c r="J38">
        <v>4.1956991404571991</v>
      </c>
      <c r="K38">
        <v>3.4650715475068647</v>
      </c>
      <c r="L38">
        <v>5.3297700401038703</v>
      </c>
      <c r="M38">
        <v>-1.8511844887342976</v>
      </c>
      <c r="N38">
        <v>3.9472945307336027</v>
      </c>
      <c r="O38">
        <v>-0.14892778840075449</v>
      </c>
      <c r="P38">
        <v>4.8061388879962088</v>
      </c>
      <c r="R38">
        <f t="shared" si="0"/>
        <v>2.3917129103102441</v>
      </c>
      <c r="S38">
        <f t="shared" si="1"/>
        <v>0.93397528252686279</v>
      </c>
      <c r="T38">
        <f t="shared" si="2"/>
        <v>15</v>
      </c>
      <c r="W38" s="14"/>
      <c r="AA38"/>
      <c r="AB38"/>
    </row>
    <row r="39" spans="1:28" x14ac:dyDescent="0.15">
      <c r="A39">
        <f t="shared" si="3"/>
        <v>3.700000000000002</v>
      </c>
      <c r="B39">
        <v>3.2137561012240798</v>
      </c>
      <c r="C39">
        <v>9.9437275648555534</v>
      </c>
      <c r="D39">
        <v>-0.6210654819019612</v>
      </c>
      <c r="E39">
        <v>-2.1957524297352204</v>
      </c>
      <c r="F39">
        <v>-1.2628064752671642</v>
      </c>
      <c r="G39">
        <v>1.715379837535741</v>
      </c>
      <c r="H39">
        <v>-0.63153209263140386</v>
      </c>
      <c r="I39">
        <v>3.3245785195611055</v>
      </c>
      <c r="J39">
        <v>4.1956991404571991</v>
      </c>
      <c r="K39">
        <v>3.4650715475068758</v>
      </c>
      <c r="L39">
        <v>6.9244817903070963</v>
      </c>
      <c r="M39">
        <v>-1.8511844887342976</v>
      </c>
      <c r="N39">
        <v>2.91636669568206</v>
      </c>
      <c r="O39">
        <v>0.35769730902714958</v>
      </c>
      <c r="P39">
        <v>6.9201488422034831</v>
      </c>
      <c r="R39">
        <f t="shared" si="0"/>
        <v>2.4276377586726867</v>
      </c>
      <c r="S39">
        <f t="shared" si="1"/>
        <v>0.92455402495960581</v>
      </c>
      <c r="T39">
        <f t="shared" si="2"/>
        <v>15</v>
      </c>
      <c r="W39" s="14"/>
      <c r="AA39"/>
      <c r="AB39"/>
    </row>
    <row r="40" spans="1:28" x14ac:dyDescent="0.15">
      <c r="A40">
        <f t="shared" si="3"/>
        <v>3.800000000000002</v>
      </c>
      <c r="B40">
        <v>4.3179104234309316</v>
      </c>
      <c r="C40">
        <v>12.113231999748674</v>
      </c>
      <c r="D40">
        <v>0.36577662336119143</v>
      </c>
      <c r="E40">
        <v>-2.1957524297352151</v>
      </c>
      <c r="F40">
        <v>-0.75174521985865717</v>
      </c>
      <c r="G40">
        <v>3.8141615996817366</v>
      </c>
      <c r="H40">
        <v>-0.63153209263140386</v>
      </c>
      <c r="I40">
        <v>3.3245785195611055</v>
      </c>
      <c r="J40">
        <v>3.1712002540429274</v>
      </c>
      <c r="K40">
        <v>3.4301963798377963</v>
      </c>
      <c r="L40">
        <v>5.3846810919494335</v>
      </c>
      <c r="M40">
        <v>-1.3427099124631137</v>
      </c>
      <c r="N40">
        <v>4.923927285598106</v>
      </c>
      <c r="O40">
        <v>-1.681336808012257</v>
      </c>
      <c r="P40">
        <v>5.8885954441452117</v>
      </c>
      <c r="R40">
        <f t="shared" si="0"/>
        <v>2.6754122105770977</v>
      </c>
      <c r="S40">
        <f t="shared" si="1"/>
        <v>0.98535692526640495</v>
      </c>
      <c r="T40">
        <f t="shared" si="2"/>
        <v>15</v>
      </c>
      <c r="W40" s="14"/>
      <c r="AA40"/>
      <c r="AB40"/>
    </row>
    <row r="41" spans="1:28" x14ac:dyDescent="0.15">
      <c r="A41">
        <f t="shared" si="3"/>
        <v>3.9000000000000021</v>
      </c>
      <c r="B41">
        <v>2.7055593799126085</v>
      </c>
      <c r="C41">
        <v>11.596557504680572</v>
      </c>
      <c r="D41">
        <v>-0.63079695775145606</v>
      </c>
      <c r="E41">
        <v>-1.2051872986641121</v>
      </c>
      <c r="F41">
        <v>-0.24419038815792771</v>
      </c>
      <c r="G41">
        <v>0.68563155378287832</v>
      </c>
      <c r="H41">
        <v>0.3923226394033752</v>
      </c>
      <c r="I41">
        <v>5.3996473431104359</v>
      </c>
      <c r="J41">
        <v>5.7324474700785721</v>
      </c>
      <c r="K41">
        <v>2.9526748532919975</v>
      </c>
      <c r="L41">
        <v>3.3282713630004954</v>
      </c>
      <c r="M41">
        <v>-0.8373810030358475</v>
      </c>
      <c r="N41">
        <v>3.9472945307336027</v>
      </c>
      <c r="O41">
        <v>-0.66584238504809878</v>
      </c>
      <c r="P41">
        <v>6.9201488422034831</v>
      </c>
      <c r="R41">
        <f t="shared" si="0"/>
        <v>2.6718104965027054</v>
      </c>
      <c r="S41">
        <f t="shared" si="1"/>
        <v>0.93524281810462495</v>
      </c>
      <c r="T41">
        <f t="shared" si="2"/>
        <v>15</v>
      </c>
      <c r="W41" s="14"/>
      <c r="AA41"/>
      <c r="AB41"/>
    </row>
    <row r="42" spans="1:28" x14ac:dyDescent="0.15">
      <c r="A42">
        <f t="shared" si="3"/>
        <v>4.0000000000000018</v>
      </c>
      <c r="B42">
        <v>5.3553936898298735</v>
      </c>
      <c r="C42">
        <v>11.079883009612468</v>
      </c>
      <c r="D42">
        <v>0.38474705983300161</v>
      </c>
      <c r="E42">
        <v>-2.1957524297352204</v>
      </c>
      <c r="F42">
        <v>-1.2628064752671642</v>
      </c>
      <c r="G42">
        <v>3.8141615996817366</v>
      </c>
      <c r="H42">
        <v>1.4374154989825194</v>
      </c>
      <c r="I42">
        <v>4.3801061366533283</v>
      </c>
      <c r="J42">
        <v>6.2446969132856971</v>
      </c>
      <c r="K42">
        <v>1.927881464862252</v>
      </c>
      <c r="L42">
        <v>4.3478917942905646</v>
      </c>
      <c r="M42">
        <v>-0.83423533619192969</v>
      </c>
      <c r="N42">
        <v>4.978222365785145</v>
      </c>
      <c r="O42">
        <v>-2.7049588552563453</v>
      </c>
      <c r="P42">
        <v>6.9201488422034831</v>
      </c>
      <c r="R42">
        <f t="shared" si="0"/>
        <v>2.9248530185712935</v>
      </c>
      <c r="S42">
        <f t="shared" si="1"/>
        <v>0.99471692756999897</v>
      </c>
      <c r="T42">
        <f t="shared" si="2"/>
        <v>15</v>
      </c>
      <c r="W42" s="14"/>
      <c r="AA42"/>
      <c r="AB42"/>
    </row>
    <row r="43" spans="1:28" x14ac:dyDescent="0.15">
      <c r="A43">
        <f t="shared" si="3"/>
        <v>4.1000000000000014</v>
      </c>
      <c r="B43">
        <v>5.3553936898298735</v>
      </c>
      <c r="C43">
        <v>12.113231999748674</v>
      </c>
      <c r="D43">
        <v>-0.60372267180366368</v>
      </c>
      <c r="E43">
        <v>-0.19243411036703462</v>
      </c>
      <c r="F43">
        <v>-1.2507644213861746</v>
      </c>
      <c r="G43">
        <v>3.8141615996817366</v>
      </c>
      <c r="H43">
        <v>-1.647620153596685</v>
      </c>
      <c r="I43">
        <v>5.3996473431104359</v>
      </c>
      <c r="J43">
        <v>5.2201980268714472</v>
      </c>
      <c r="K43">
        <v>2.4402781590771303</v>
      </c>
      <c r="L43">
        <v>4.3478917942905646</v>
      </c>
      <c r="M43">
        <v>-1.8511844887342976</v>
      </c>
      <c r="N43">
        <v>3.9472945307336027</v>
      </c>
      <c r="O43">
        <v>0.34965203791605948</v>
      </c>
      <c r="P43">
        <v>8.0359223392942596</v>
      </c>
      <c r="R43">
        <f t="shared" si="0"/>
        <v>3.0318630449777286</v>
      </c>
      <c r="S43">
        <f t="shared" si="1"/>
        <v>1.0275450044624641</v>
      </c>
      <c r="T43">
        <f t="shared" si="2"/>
        <v>15</v>
      </c>
      <c r="W43" s="14"/>
      <c r="AA43"/>
      <c r="AB43"/>
    </row>
    <row r="44" spans="1:28" x14ac:dyDescent="0.15">
      <c r="A44">
        <f t="shared" si="3"/>
        <v>4.2000000000000011</v>
      </c>
      <c r="B44">
        <v>3.2137561012240798</v>
      </c>
      <c r="C44">
        <v>12.516378008681716</v>
      </c>
      <c r="D44">
        <v>1.3660971922252241</v>
      </c>
      <c r="E44">
        <v>-0.69977011450827464</v>
      </c>
      <c r="F44">
        <v>-0.75349843171254594</v>
      </c>
      <c r="G44">
        <v>2.8028710157046497</v>
      </c>
      <c r="H44">
        <v>-1.647620153596685</v>
      </c>
      <c r="I44">
        <v>5.3996473431104359</v>
      </c>
      <c r="J44">
        <v>6.2446969132856971</v>
      </c>
      <c r="K44">
        <v>1.4154847706473739</v>
      </c>
      <c r="L44">
        <v>4.3930914628941329</v>
      </c>
      <c r="M44">
        <v>-0.83058411574808977</v>
      </c>
      <c r="N44">
        <v>6.0753152601427658</v>
      </c>
      <c r="O44">
        <v>1.3709475038829577</v>
      </c>
      <c r="P44">
        <v>5.9513116709926042</v>
      </c>
      <c r="R44">
        <f t="shared" si="0"/>
        <v>3.1212082951484033</v>
      </c>
      <c r="S44">
        <f t="shared" si="1"/>
        <v>0.97273654242038088</v>
      </c>
      <c r="T44">
        <f t="shared" si="2"/>
        <v>15</v>
      </c>
      <c r="W44" s="14"/>
      <c r="AA44"/>
      <c r="AB44"/>
    </row>
    <row r="45" spans="1:28" x14ac:dyDescent="0.15">
      <c r="A45">
        <f t="shared" si="3"/>
        <v>4.3000000000000007</v>
      </c>
      <c r="B45">
        <v>4.2845748955269762</v>
      </c>
      <c r="C45">
        <v>13.892703661547912</v>
      </c>
      <c r="D45">
        <v>0.38676349783559605</v>
      </c>
      <c r="E45">
        <v>-1.2051872986641121</v>
      </c>
      <c r="F45">
        <v>-0.24419038815792771</v>
      </c>
      <c r="G45">
        <v>5.9570766231812842</v>
      </c>
      <c r="H45">
        <v>-0.63286392250793688</v>
      </c>
      <c r="I45">
        <v>5.3996473431104359</v>
      </c>
      <c r="J45">
        <v>5.7324474700785721</v>
      </c>
      <c r="K45">
        <v>2.4280383165778794</v>
      </c>
      <c r="L45">
        <v>5.4523131806969829</v>
      </c>
      <c r="M45">
        <v>0.1900162572381181</v>
      </c>
      <c r="N45">
        <v>6.0753152601427658</v>
      </c>
      <c r="O45">
        <v>0.35875656102296594</v>
      </c>
      <c r="P45">
        <v>6.9201488422034831</v>
      </c>
      <c r="R45">
        <f t="shared" si="0"/>
        <v>3.666370686655533</v>
      </c>
      <c r="S45">
        <f t="shared" si="1"/>
        <v>1.0462691526765431</v>
      </c>
      <c r="T45">
        <f t="shared" si="2"/>
        <v>15</v>
      </c>
      <c r="W45" s="14"/>
      <c r="AA45"/>
      <c r="AB45"/>
    </row>
    <row r="46" spans="1:28" x14ac:dyDescent="0.15">
      <c r="A46">
        <f t="shared" si="3"/>
        <v>4.4000000000000004</v>
      </c>
      <c r="B46">
        <v>2.1973626586011372</v>
      </c>
      <c r="C46">
        <v>12.880278442956094</v>
      </c>
      <c r="D46">
        <v>2.3865584436838283</v>
      </c>
      <c r="E46">
        <v>-1.1931530981347693</v>
      </c>
      <c r="F46">
        <v>-0.24419038815792771</v>
      </c>
      <c r="G46">
        <v>5.9570766231812842</v>
      </c>
      <c r="H46">
        <v>-0.6341957523844699</v>
      </c>
      <c r="I46">
        <v>5.3996473431104359</v>
      </c>
      <c r="J46">
        <v>6.2446969132856971</v>
      </c>
      <c r="K46">
        <v>3.4650715475068647</v>
      </c>
      <c r="L46">
        <v>-0.88359706038669272</v>
      </c>
      <c r="M46">
        <v>-0.83423533619192969</v>
      </c>
      <c r="N46">
        <v>4.978222365785145</v>
      </c>
      <c r="O46">
        <v>0.35769730902714958</v>
      </c>
      <c r="P46">
        <v>7.9517022402617323</v>
      </c>
      <c r="R46">
        <f t="shared" si="0"/>
        <v>3.201929483476238</v>
      </c>
      <c r="S46">
        <f t="shared" si="1"/>
        <v>1.0460552151105551</v>
      </c>
      <c r="T46">
        <f t="shared" si="2"/>
        <v>15</v>
      </c>
      <c r="W46" s="14"/>
      <c r="AA46"/>
      <c r="AB46"/>
    </row>
    <row r="47" spans="1:28" x14ac:dyDescent="0.15">
      <c r="A47">
        <f t="shared" si="3"/>
        <v>4.5</v>
      </c>
      <c r="B47">
        <v>4.3126434316486932</v>
      </c>
      <c r="C47">
        <v>13.424123164693658</v>
      </c>
      <c r="D47">
        <v>1.8644360626571155</v>
      </c>
      <c r="E47">
        <v>-0.19243411036703462</v>
      </c>
      <c r="F47">
        <v>-1.2858157307307272</v>
      </c>
      <c r="G47">
        <v>7.0084784923401697</v>
      </c>
      <c r="H47">
        <v>-0.63286392250793688</v>
      </c>
      <c r="I47">
        <v>5.3996473431104359</v>
      </c>
      <c r="J47">
        <v>6.2446969132856971</v>
      </c>
      <c r="K47">
        <v>2.4402781590771303</v>
      </c>
      <c r="L47">
        <v>6.4549321597760549</v>
      </c>
      <c r="M47">
        <v>0.1900162572381181</v>
      </c>
      <c r="N47">
        <v>6.0753152601427658</v>
      </c>
      <c r="O47">
        <v>0.35769730902714958</v>
      </c>
      <c r="R47">
        <f t="shared" si="0"/>
        <v>3.690082199242235</v>
      </c>
      <c r="S47">
        <f t="shared" si="1"/>
        <v>1.0886651071503073</v>
      </c>
      <c r="T47">
        <f t="shared" si="2"/>
        <v>14</v>
      </c>
      <c r="W47" s="14"/>
      <c r="AA47"/>
      <c r="AB47"/>
    </row>
    <row r="48" spans="1:28" x14ac:dyDescent="0.15">
      <c r="A48">
        <f t="shared" si="3"/>
        <v>4.5999999999999996</v>
      </c>
      <c r="B48">
        <v>3.2302527155627812</v>
      </c>
      <c r="C48">
        <v>13.892703661547912</v>
      </c>
      <c r="D48">
        <v>2.3627749330890069</v>
      </c>
      <c r="E48">
        <v>-1.2174677465706996</v>
      </c>
      <c r="F48">
        <v>-1.2507644213861746</v>
      </c>
      <c r="G48">
        <v>6.0203841737445805</v>
      </c>
      <c r="H48">
        <v>0.3923226394033752</v>
      </c>
      <c r="I48">
        <v>5.3996473431104359</v>
      </c>
      <c r="J48">
        <v>7.3475778027109477</v>
      </c>
      <c r="K48">
        <v>2.4402781590771303</v>
      </c>
      <c r="L48">
        <v>6.4214703896082801</v>
      </c>
      <c r="M48">
        <v>-1.8511844887342976</v>
      </c>
      <c r="N48">
        <v>7.1955048470131562</v>
      </c>
      <c r="O48">
        <v>0.35769730902714958</v>
      </c>
      <c r="P48">
        <v>7.9517022402617323</v>
      </c>
      <c r="R48">
        <f t="shared" si="0"/>
        <v>3.9128599704976876</v>
      </c>
      <c r="S48">
        <f t="shared" si="1"/>
        <v>1.12906610828576</v>
      </c>
      <c r="T48">
        <f t="shared" si="2"/>
        <v>15</v>
      </c>
      <c r="W48" s="14"/>
      <c r="AA48"/>
      <c r="AB48"/>
    </row>
    <row r="49" spans="1:28" x14ac:dyDescent="0.15">
      <c r="A49">
        <f t="shared" si="3"/>
        <v>4.6999999999999993</v>
      </c>
      <c r="B49">
        <v>5.3450200650332071</v>
      </c>
      <c r="C49">
        <v>11.748852902543483</v>
      </c>
      <c r="D49">
        <v>2.3627749330890069</v>
      </c>
      <c r="E49">
        <v>1.8710698973347428</v>
      </c>
      <c r="F49">
        <v>0.25758768363633999</v>
      </c>
      <c r="G49">
        <v>5.9887303984629323</v>
      </c>
      <c r="H49">
        <v>-1.6541671488845056</v>
      </c>
      <c r="I49">
        <v>6.4191885495675223</v>
      </c>
      <c r="J49">
        <v>6.2446969132856971</v>
      </c>
      <c r="K49">
        <v>1.4154847706473739</v>
      </c>
      <c r="L49">
        <v>8.0598707802310869</v>
      </c>
      <c r="M49">
        <v>-0.3236823728988647</v>
      </c>
      <c r="N49">
        <v>10.132861541042882</v>
      </c>
      <c r="O49">
        <v>-0.65343438183702585</v>
      </c>
      <c r="P49">
        <v>6.9201488422034831</v>
      </c>
      <c r="R49">
        <f t="shared" si="0"/>
        <v>4.2756668915638247</v>
      </c>
      <c r="S49">
        <f t="shared" si="1"/>
        <v>1.065471991745041</v>
      </c>
      <c r="T49">
        <f t="shared" si="2"/>
        <v>15</v>
      </c>
      <c r="W49" s="14"/>
      <c r="AA49"/>
      <c r="AB49"/>
    </row>
    <row r="50" spans="1:28" x14ac:dyDescent="0.15">
      <c r="A50">
        <f t="shared" si="3"/>
        <v>4.7999999999999989</v>
      </c>
      <c r="B50">
        <v>3.2137561012240798</v>
      </c>
      <c r="C50">
        <v>13.424123164693658</v>
      </c>
      <c r="D50">
        <v>4.4946557074219129</v>
      </c>
      <c r="E50">
        <v>-1.2051872986641121</v>
      </c>
      <c r="F50">
        <v>-1.2507644213861746</v>
      </c>
      <c r="G50">
        <v>10.270679333130644</v>
      </c>
      <c r="H50">
        <v>-1.647620153596685</v>
      </c>
      <c r="I50">
        <v>6.4191885495675223</v>
      </c>
      <c r="J50">
        <v>6.2446969132856971</v>
      </c>
      <c r="K50">
        <v>0.90689257433081427</v>
      </c>
      <c r="L50">
        <v>7.4582596872671489</v>
      </c>
      <c r="M50">
        <v>-0.83423533619192969</v>
      </c>
      <c r="N50">
        <v>8.2481364259605279</v>
      </c>
      <c r="O50">
        <v>0.34965203791605948</v>
      </c>
      <c r="P50">
        <v>8.0359223392942596</v>
      </c>
      <c r="R50">
        <f t="shared" si="0"/>
        <v>4.2752103749502286</v>
      </c>
      <c r="S50">
        <f t="shared" si="1"/>
        <v>1.2303127733556514</v>
      </c>
      <c r="T50">
        <f t="shared" si="2"/>
        <v>15</v>
      </c>
      <c r="W50" s="14"/>
      <c r="AA50"/>
      <c r="AB50"/>
    </row>
    <row r="51" spans="1:28" x14ac:dyDescent="0.15">
      <c r="A51">
        <f t="shared" si="3"/>
        <v>4.8999999999999986</v>
      </c>
      <c r="B51">
        <v>3.7219528225355512</v>
      </c>
      <c r="C51">
        <v>12.368967289393895</v>
      </c>
      <c r="D51">
        <v>4.4903860922388628</v>
      </c>
      <c r="E51">
        <v>-1.2061467086568078</v>
      </c>
      <c r="F51">
        <v>-1.777479725644221</v>
      </c>
      <c r="G51">
        <v>9.2081055432841126</v>
      </c>
      <c r="H51">
        <v>-0.63286392250793688</v>
      </c>
      <c r="I51">
        <v>5.3996473431104359</v>
      </c>
      <c r="J51">
        <v>8.3826813130619797</v>
      </c>
      <c r="K51">
        <v>-0.15006611451201524</v>
      </c>
      <c r="L51">
        <v>6.6621944303384808</v>
      </c>
      <c r="M51">
        <v>0.1900162572381181</v>
      </c>
      <c r="N51">
        <v>8.2481364259605279</v>
      </c>
      <c r="O51">
        <v>0.34965203791605948</v>
      </c>
      <c r="P51">
        <v>6.9936170051434434</v>
      </c>
      <c r="R51">
        <f t="shared" si="0"/>
        <v>4.149920005926699</v>
      </c>
      <c r="S51">
        <f t="shared" si="1"/>
        <v>1.1534997419355679</v>
      </c>
      <c r="T51">
        <f t="shared" si="2"/>
        <v>15</v>
      </c>
      <c r="W51" s="14"/>
      <c r="AA51"/>
      <c r="AB51"/>
    </row>
    <row r="52" spans="1:28" x14ac:dyDescent="0.15">
      <c r="A52">
        <f t="shared" si="3"/>
        <v>4.9999999999999982</v>
      </c>
      <c r="B52">
        <v>3.7219528225355512</v>
      </c>
      <c r="C52">
        <v>13.386491052252003</v>
      </c>
      <c r="D52">
        <v>4.9718444333264111</v>
      </c>
      <c r="E52">
        <v>-0.19435293035243717</v>
      </c>
      <c r="F52">
        <v>-1.2507644213861746</v>
      </c>
      <c r="G52">
        <v>9.2081055432841126</v>
      </c>
      <c r="H52">
        <v>-0.6341957523844699</v>
      </c>
      <c r="I52">
        <v>5.9094179463389791</v>
      </c>
      <c r="J52">
        <v>7.2691957996999452</v>
      </c>
      <c r="K52">
        <v>-1.6941734660626817</v>
      </c>
      <c r="L52">
        <v>7.6154777365023127</v>
      </c>
      <c r="M52">
        <v>-0.83423533619192969</v>
      </c>
      <c r="N52">
        <v>11.283648593476093</v>
      </c>
      <c r="O52">
        <v>0.34640855268781579</v>
      </c>
      <c r="P52">
        <v>7.9517022402617323</v>
      </c>
      <c r="R52">
        <f t="shared" si="0"/>
        <v>4.4704348542658181</v>
      </c>
      <c r="S52">
        <f t="shared" si="1"/>
        <v>1.2813432069444297</v>
      </c>
      <c r="T52">
        <f t="shared" si="2"/>
        <v>15</v>
      </c>
      <c r="W52" s="14"/>
      <c r="AA52"/>
      <c r="AB52"/>
    </row>
    <row r="53" spans="1:28" x14ac:dyDescent="0.15">
      <c r="A53">
        <f t="shared" si="3"/>
        <v>5.0999999999999979</v>
      </c>
      <c r="B53">
        <v>4.7652795130584122</v>
      </c>
      <c r="C53">
        <v>12.880278442956094</v>
      </c>
      <c r="D53">
        <v>5.4616731443246191</v>
      </c>
      <c r="E53">
        <v>-0.19435293035243717</v>
      </c>
      <c r="F53">
        <v>-2.2591093448910415</v>
      </c>
      <c r="G53">
        <v>10.380994273126648</v>
      </c>
      <c r="H53">
        <v>-0.12093655649054735</v>
      </c>
      <c r="I53">
        <v>7.5174643655998246</v>
      </c>
      <c r="J53">
        <v>7.2691957996999452</v>
      </c>
      <c r="K53">
        <v>-1.6941734660626817</v>
      </c>
      <c r="L53">
        <v>9.3017190149305264</v>
      </c>
      <c r="M53">
        <v>-0.83058411574808977</v>
      </c>
      <c r="N53">
        <v>8.2481364259605279</v>
      </c>
      <c r="O53">
        <v>2.3841976987387659</v>
      </c>
      <c r="P53">
        <v>6.9201488422034831</v>
      </c>
      <c r="R53">
        <f t="shared" si="0"/>
        <v>4.6686620738036035</v>
      </c>
      <c r="S53">
        <f t="shared" si="1"/>
        <v>1.2449028058473435</v>
      </c>
      <c r="T53">
        <f t="shared" si="2"/>
        <v>15</v>
      </c>
      <c r="W53" s="14"/>
      <c r="AA53"/>
      <c r="AB53"/>
    </row>
    <row r="54" spans="1:28" x14ac:dyDescent="0.15">
      <c r="A54">
        <f t="shared" si="3"/>
        <v>5.1999999999999975</v>
      </c>
      <c r="B54">
        <v>5.300409482269802</v>
      </c>
      <c r="C54">
        <v>14.03484797396759</v>
      </c>
      <c r="D54">
        <v>6.9870968731381877</v>
      </c>
      <c r="E54">
        <v>-1.2051872986641121</v>
      </c>
      <c r="F54">
        <v>-1.2628064752671642</v>
      </c>
      <c r="G54">
        <v>9.3070085929357003</v>
      </c>
      <c r="H54">
        <v>-0.6341957523844699</v>
      </c>
      <c r="I54">
        <v>6.4191885495675223</v>
      </c>
      <c r="J54">
        <v>6.7569463564928212</v>
      </c>
      <c r="K54">
        <v>-1.6941734660626817</v>
      </c>
      <c r="L54">
        <v>8.674220905901203</v>
      </c>
      <c r="M54">
        <v>-0.83423533619192969</v>
      </c>
      <c r="N54">
        <v>11.283648593476093</v>
      </c>
      <c r="O54">
        <v>2.3841976987387659</v>
      </c>
      <c r="P54">
        <v>8.0359223392942596</v>
      </c>
      <c r="R54">
        <f t="shared" si="0"/>
        <v>4.9035259358141055</v>
      </c>
      <c r="S54">
        <f t="shared" si="1"/>
        <v>1.3211536269538966</v>
      </c>
      <c r="T54">
        <f t="shared" si="2"/>
        <v>15</v>
      </c>
      <c r="W54" s="14"/>
      <c r="AA54"/>
      <c r="AB54"/>
    </row>
    <row r="55" spans="1:28" x14ac:dyDescent="0.15">
      <c r="A55">
        <f t="shared" si="3"/>
        <v>5.2999999999999972</v>
      </c>
      <c r="B55">
        <v>4.7869944441777221</v>
      </c>
      <c r="C55">
        <v>14.03484797396759</v>
      </c>
      <c r="D55">
        <v>6.4134040812677151</v>
      </c>
      <c r="E55">
        <v>0.3181638877493953</v>
      </c>
      <c r="F55">
        <v>-1.2628064752671642</v>
      </c>
      <c r="G55">
        <v>10.380994273126648</v>
      </c>
      <c r="H55">
        <v>-0.6341957523844699</v>
      </c>
      <c r="I55">
        <v>7.5174643655998246</v>
      </c>
      <c r="J55">
        <v>7.2691957996999452</v>
      </c>
      <c r="K55">
        <v>-0.65358540175118329</v>
      </c>
      <c r="L55">
        <v>12.443046910190553</v>
      </c>
      <c r="M55">
        <v>-0.8373810030358475</v>
      </c>
      <c r="N55">
        <v>12.325315260142766</v>
      </c>
      <c r="O55">
        <v>1.3709475038829577</v>
      </c>
      <c r="P55">
        <v>6.9936170051434434</v>
      </c>
      <c r="R55">
        <f t="shared" si="0"/>
        <v>5.3644015248339931</v>
      </c>
      <c r="S55">
        <f t="shared" si="1"/>
        <v>1.3925823422840156</v>
      </c>
      <c r="T55">
        <f t="shared" si="2"/>
        <v>15</v>
      </c>
      <c r="W55" s="14"/>
      <c r="AA55"/>
      <c r="AB55"/>
    </row>
    <row r="56" spans="1:28" x14ac:dyDescent="0.15">
      <c r="A56">
        <f t="shared" si="3"/>
        <v>5.3999999999999968</v>
      </c>
      <c r="B56">
        <v>4.7869944441777221</v>
      </c>
      <c r="C56">
        <v>15.213278970157319</v>
      </c>
      <c r="D56">
        <v>7.4955714494093773</v>
      </c>
      <c r="E56">
        <v>-2.2179404869611785</v>
      </c>
      <c r="F56">
        <v>-1.7721145188217824</v>
      </c>
      <c r="G56">
        <v>10.608888795508614</v>
      </c>
      <c r="H56">
        <v>-0.6341957523844699</v>
      </c>
      <c r="I56">
        <v>7.5174643655998246</v>
      </c>
      <c r="J56">
        <v>7.2691957996999452</v>
      </c>
      <c r="K56">
        <v>-1.6852626305543406</v>
      </c>
      <c r="L56">
        <v>13.967936752895744</v>
      </c>
      <c r="M56">
        <v>0.1900162572381181</v>
      </c>
      <c r="N56">
        <v>13.511294320697365</v>
      </c>
      <c r="O56">
        <v>0.35769730902714958</v>
      </c>
      <c r="P56">
        <v>4.8570420460869626</v>
      </c>
      <c r="R56">
        <f t="shared" si="0"/>
        <v>5.29772447478509</v>
      </c>
      <c r="S56">
        <f t="shared" si="1"/>
        <v>1.5798910468070706</v>
      </c>
      <c r="T56">
        <f t="shared" si="2"/>
        <v>15</v>
      </c>
      <c r="W56" s="14"/>
      <c r="AA56"/>
      <c r="AB56"/>
    </row>
    <row r="57" spans="1:28" x14ac:dyDescent="0.15">
      <c r="A57">
        <f t="shared" si="3"/>
        <v>5.4999999999999964</v>
      </c>
      <c r="B57">
        <v>3.743667753654861</v>
      </c>
      <c r="C57">
        <v>14.179929980021111</v>
      </c>
      <c r="D57">
        <v>6.0533278763365228</v>
      </c>
      <c r="E57">
        <v>-0.19243411036703462</v>
      </c>
      <c r="F57">
        <v>-2.2814225623764006</v>
      </c>
      <c r="G57">
        <v>9.4080591153179736</v>
      </c>
      <c r="H57">
        <v>0.3923226394033752</v>
      </c>
      <c r="I57">
        <v>7.5174643655998246</v>
      </c>
      <c r="J57">
        <v>8.2936946861142165</v>
      </c>
      <c r="K57">
        <v>1.401400568319483</v>
      </c>
      <c r="L57">
        <v>15.187117703228765</v>
      </c>
      <c r="M57">
        <v>-1.8511844887342976</v>
      </c>
      <c r="N57">
        <v>14.563925899644737</v>
      </c>
      <c r="O57">
        <v>0.34965203791605948</v>
      </c>
      <c r="P57">
        <v>4.8570420460869626</v>
      </c>
      <c r="R57">
        <f t="shared" si="0"/>
        <v>5.4415042340110764</v>
      </c>
      <c r="S57">
        <f t="shared" si="1"/>
        <v>1.5409399951647376</v>
      </c>
      <c r="T57">
        <f t="shared" si="2"/>
        <v>15</v>
      </c>
      <c r="W57" s="14"/>
      <c r="AA57"/>
      <c r="AB57"/>
    </row>
    <row r="58" spans="1:28" x14ac:dyDescent="0.15">
      <c r="A58">
        <f t="shared" si="3"/>
        <v>5.5999999999999961</v>
      </c>
      <c r="B58">
        <v>3.2137561012240798</v>
      </c>
      <c r="C58">
        <v>14.179929980021111</v>
      </c>
      <c r="D58">
        <v>6.682486229544482</v>
      </c>
      <c r="E58">
        <v>0.3181638877493953</v>
      </c>
      <c r="F58">
        <v>-1.2750963783763614</v>
      </c>
      <c r="G58">
        <v>10.380994273126648</v>
      </c>
      <c r="H58">
        <v>-1.1409079529905775</v>
      </c>
      <c r="I58">
        <v>7.5174643655998246</v>
      </c>
      <c r="J58">
        <v>8.3826813130619797</v>
      </c>
      <c r="K58">
        <v>-0.64793654402421352</v>
      </c>
      <c r="L58">
        <v>14.269379330086791</v>
      </c>
      <c r="M58">
        <v>-0.83115300492204169</v>
      </c>
      <c r="N58">
        <v>13.511294320697365</v>
      </c>
      <c r="O58">
        <v>-0.15519465206464966</v>
      </c>
      <c r="P58">
        <v>5.8885954441452117</v>
      </c>
      <c r="R58">
        <f t="shared" si="0"/>
        <v>5.3529637808586026</v>
      </c>
      <c r="S58">
        <f t="shared" si="1"/>
        <v>1.52095977556247</v>
      </c>
      <c r="T58">
        <f t="shared" si="2"/>
        <v>15</v>
      </c>
      <c r="W58" s="14"/>
      <c r="AA58"/>
      <c r="AB58"/>
    </row>
    <row r="59" spans="1:28" x14ac:dyDescent="0.15">
      <c r="A59">
        <f t="shared" si="3"/>
        <v>5.6999999999999957</v>
      </c>
      <c r="B59">
        <v>4.230149543847034</v>
      </c>
      <c r="C59">
        <v>13.146580989884903</v>
      </c>
      <c r="D59">
        <v>7.2069617540200142</v>
      </c>
      <c r="E59">
        <v>-0.19243411036703462</v>
      </c>
      <c r="F59">
        <v>-1.2628064752671642</v>
      </c>
      <c r="G59">
        <v>11.454979953317574</v>
      </c>
      <c r="H59">
        <v>-0.6341957523844699</v>
      </c>
      <c r="I59">
        <v>7.5174643655998246</v>
      </c>
      <c r="J59">
        <v>8.3826813130619797</v>
      </c>
      <c r="K59">
        <v>1.401400568319483</v>
      </c>
      <c r="L59">
        <v>14.991505930208433</v>
      </c>
      <c r="M59">
        <v>0.1900162572381181</v>
      </c>
      <c r="N59">
        <v>13.511294320697365</v>
      </c>
      <c r="O59">
        <v>-1.681336808012257</v>
      </c>
      <c r="P59">
        <v>6.9201488422034831</v>
      </c>
      <c r="R59">
        <f t="shared" si="0"/>
        <v>5.6788273794911515</v>
      </c>
      <c r="S59">
        <f t="shared" si="1"/>
        <v>1.5102485660054792</v>
      </c>
      <c r="T59">
        <f t="shared" si="2"/>
        <v>15</v>
      </c>
      <c r="W59" s="14"/>
      <c r="AA59"/>
      <c r="AB59"/>
    </row>
    <row r="60" spans="1:28" x14ac:dyDescent="0.15">
      <c r="A60">
        <f t="shared" si="3"/>
        <v>5.7999999999999954</v>
      </c>
      <c r="B60">
        <v>4.2570827917469405</v>
      </c>
      <c r="C60">
        <v>14.931238307889972</v>
      </c>
      <c r="D60">
        <v>7.4201154906636813</v>
      </c>
      <c r="E60">
        <v>-2.2179404869611785</v>
      </c>
      <c r="F60">
        <v>-1.2628064752671642</v>
      </c>
      <c r="G60">
        <v>10.49370447116838</v>
      </c>
      <c r="H60">
        <v>-0.6341957523844699</v>
      </c>
      <c r="I60">
        <v>8.6386010832668063</v>
      </c>
      <c r="J60">
        <v>7.2691957996999452</v>
      </c>
      <c r="K60">
        <v>-0.12697249543455746</v>
      </c>
      <c r="L60">
        <v>14.425044914921942</v>
      </c>
      <c r="M60">
        <v>-0.83423533619192969</v>
      </c>
      <c r="N60">
        <v>13.511294320697365</v>
      </c>
      <c r="O60">
        <v>2.3841976987387659</v>
      </c>
      <c r="P60">
        <v>6.9201488422034831</v>
      </c>
      <c r="R60">
        <f t="shared" si="0"/>
        <v>5.6782982116505307</v>
      </c>
      <c r="S60">
        <f t="shared" si="1"/>
        <v>1.5459612898085984</v>
      </c>
      <c r="T60">
        <f t="shared" si="2"/>
        <v>15</v>
      </c>
      <c r="W60" s="14"/>
      <c r="AA60"/>
      <c r="AB60"/>
    </row>
    <row r="61" spans="1:28" x14ac:dyDescent="0.15">
      <c r="A61">
        <f t="shared" si="3"/>
        <v>5.899999999999995</v>
      </c>
      <c r="B61">
        <v>4.2518644749663324</v>
      </c>
      <c r="C61">
        <v>15.534434915293183</v>
      </c>
      <c r="D61">
        <v>8.0040460256805552</v>
      </c>
      <c r="E61">
        <v>0.82876188586582522</v>
      </c>
      <c r="F61">
        <v>-1.2689514268217628</v>
      </c>
      <c r="G61">
        <v>11.454979953317574</v>
      </c>
      <c r="H61">
        <v>-1.6607141441723261</v>
      </c>
      <c r="I61">
        <v>7.5174643655998246</v>
      </c>
      <c r="J61">
        <v>7.7814452429070808</v>
      </c>
      <c r="K61">
        <v>-0.12697249543455746</v>
      </c>
      <c r="L61">
        <v>17.256418337117999</v>
      </c>
      <c r="M61">
        <v>-1.3442827458850726</v>
      </c>
      <c r="N61">
        <v>14.563925899644737</v>
      </c>
      <c r="O61">
        <v>-0.65992135229351323</v>
      </c>
      <c r="R61">
        <f t="shared" si="0"/>
        <v>5.8666070668418495</v>
      </c>
      <c r="S61">
        <f t="shared" si="1"/>
        <v>1.8264059483458328</v>
      </c>
      <c r="T61">
        <f t="shared" si="2"/>
        <v>14</v>
      </c>
      <c r="W61" s="14"/>
      <c r="AA61"/>
      <c r="AB61"/>
    </row>
    <row r="62" spans="1:28" x14ac:dyDescent="0.15">
      <c r="A62">
        <f t="shared" si="3"/>
        <v>5.9999999999999947</v>
      </c>
      <c r="B62">
        <v>4.2301495438470225</v>
      </c>
      <c r="C62">
        <v>14.633741994109052</v>
      </c>
      <c r="D62">
        <v>7.4201154906636813</v>
      </c>
      <c r="E62">
        <v>0.3181638877493953</v>
      </c>
      <c r="F62">
        <v>-0.2459977268504554</v>
      </c>
      <c r="G62">
        <v>11.454979953317574</v>
      </c>
      <c r="H62">
        <v>-0.12093655649054735</v>
      </c>
      <c r="I62">
        <v>7.5174643655998246</v>
      </c>
      <c r="J62">
        <v>7.2691957996999452</v>
      </c>
      <c r="K62">
        <v>-0.64094765342943005</v>
      </c>
      <c r="L62">
        <v>19.006406386440339</v>
      </c>
      <c r="M62">
        <v>0.1900162572381181</v>
      </c>
      <c r="N62">
        <v>13.511294320697365</v>
      </c>
      <c r="O62">
        <v>1.8775726013108618</v>
      </c>
      <c r="P62">
        <v>5.8885954441452117</v>
      </c>
      <c r="R62">
        <f t="shared" si="0"/>
        <v>6.153987607203196</v>
      </c>
      <c r="S62">
        <f t="shared" si="1"/>
        <v>1.6068572662286731</v>
      </c>
      <c r="T62">
        <f t="shared" si="2"/>
        <v>15</v>
      </c>
      <c r="W62" s="14"/>
      <c r="AA62"/>
      <c r="AB62"/>
    </row>
    <row r="63" spans="1:28" x14ac:dyDescent="0.15">
      <c r="A63">
        <f t="shared" si="3"/>
        <v>6.0999999999999943</v>
      </c>
      <c r="B63">
        <v>4.7869944441777221</v>
      </c>
      <c r="C63">
        <v>14.867499055778499</v>
      </c>
      <c r="D63">
        <v>7.0513008601040816</v>
      </c>
      <c r="E63">
        <v>0.82876188586582522</v>
      </c>
      <c r="F63">
        <v>-0.75440210105880978</v>
      </c>
      <c r="G63">
        <v>13.458400702670199</v>
      </c>
      <c r="H63">
        <v>0.3923226394033752</v>
      </c>
      <c r="I63">
        <v>8.5475072840547668</v>
      </c>
      <c r="J63">
        <v>6.2446969132856971</v>
      </c>
      <c r="K63">
        <v>0.38726855860897191</v>
      </c>
      <c r="L63">
        <v>20.66475160755304</v>
      </c>
      <c r="M63">
        <v>-0.83423533619192969</v>
      </c>
      <c r="N63">
        <v>13.511294320697365</v>
      </c>
      <c r="O63">
        <v>-0.65992135229351323</v>
      </c>
      <c r="P63">
        <v>7.9517022402617323</v>
      </c>
      <c r="R63">
        <f t="shared" si="0"/>
        <v>6.4295961148611358</v>
      </c>
      <c r="S63">
        <f t="shared" si="1"/>
        <v>1.7488440725133316</v>
      </c>
      <c r="T63">
        <f t="shared" si="2"/>
        <v>15</v>
      </c>
      <c r="W63" s="14"/>
      <c r="AA63"/>
      <c r="AB63"/>
    </row>
    <row r="64" spans="1:28" x14ac:dyDescent="0.15">
      <c r="A64">
        <f t="shared" si="3"/>
        <v>6.199999999999994</v>
      </c>
      <c r="B64">
        <v>4.2301495438470225</v>
      </c>
      <c r="C64">
        <v>14.03484797396759</v>
      </c>
      <c r="D64">
        <v>7.8133930141615293</v>
      </c>
      <c r="E64">
        <v>-0.19435293035243717</v>
      </c>
      <c r="F64">
        <v>-2.2814225623764006</v>
      </c>
      <c r="G64">
        <v>14.520974492516709</v>
      </c>
      <c r="H64">
        <v>-0.63419575238447545</v>
      </c>
      <c r="I64">
        <v>8.5475072840547668</v>
      </c>
      <c r="J64">
        <v>7.2691957996999452</v>
      </c>
      <c r="K64">
        <v>-2.711755936662569</v>
      </c>
      <c r="L64">
        <v>20.985891475768508</v>
      </c>
      <c r="M64">
        <v>0.1900162572381181</v>
      </c>
      <c r="N64">
        <v>13.511294320697365</v>
      </c>
      <c r="O64">
        <v>0.37428708048294901</v>
      </c>
      <c r="P64">
        <v>5.8885954441452117</v>
      </c>
      <c r="R64">
        <f t="shared" si="0"/>
        <v>6.1029617003202539</v>
      </c>
      <c r="S64">
        <f t="shared" si="1"/>
        <v>1.8578031753739115</v>
      </c>
      <c r="T64">
        <f t="shared" si="2"/>
        <v>15</v>
      </c>
      <c r="W64" s="14"/>
      <c r="AA64"/>
      <c r="AB64"/>
    </row>
    <row r="65" spans="1:28" x14ac:dyDescent="0.15">
      <c r="A65">
        <f t="shared" si="3"/>
        <v>6.2999999999999936</v>
      </c>
      <c r="B65">
        <v>4.7383462651585049</v>
      </c>
      <c r="C65">
        <v>14.03484797396759</v>
      </c>
      <c r="D65">
        <v>6.4134040812677036</v>
      </c>
      <c r="E65">
        <v>2.904760555833974</v>
      </c>
      <c r="F65">
        <v>-1.7721145188217824</v>
      </c>
      <c r="G65">
        <v>11.333253122977155</v>
      </c>
      <c r="H65">
        <v>0.3923226394033752</v>
      </c>
      <c r="I65">
        <v>7.5174643655998246</v>
      </c>
      <c r="J65">
        <v>9.4177848234130117</v>
      </c>
      <c r="K65">
        <v>-1.669575589930711</v>
      </c>
      <c r="L65">
        <v>20.676897906179278</v>
      </c>
      <c r="M65">
        <v>-0.83423533619192969</v>
      </c>
      <c r="N65">
        <v>13.511294320697365</v>
      </c>
      <c r="O65">
        <v>1.3709475038829577</v>
      </c>
      <c r="P65">
        <v>6.9201488422034831</v>
      </c>
      <c r="R65">
        <f t="shared" si="0"/>
        <v>6.3303697970426542</v>
      </c>
      <c r="S65">
        <f t="shared" si="1"/>
        <v>1.70179035493694</v>
      </c>
      <c r="T65">
        <f t="shared" si="2"/>
        <v>15</v>
      </c>
      <c r="W65" s="14"/>
      <c r="AA65"/>
      <c r="AB65"/>
    </row>
    <row r="66" spans="1:28" x14ac:dyDescent="0.15">
      <c r="A66">
        <f t="shared" si="3"/>
        <v>6.3999999999999932</v>
      </c>
      <c r="B66">
        <v>4.7652795130584122</v>
      </c>
      <c r="C66">
        <v>14.107388976994351</v>
      </c>
      <c r="D66">
        <v>7.4955714494093773</v>
      </c>
      <c r="E66">
        <v>1.8667612208498996</v>
      </c>
      <c r="F66">
        <v>-1.2628064752671642</v>
      </c>
      <c r="G66">
        <v>13.458400702670199</v>
      </c>
      <c r="H66">
        <v>-0.6341957523844699</v>
      </c>
      <c r="I66">
        <v>7.5174643655998246</v>
      </c>
      <c r="J66">
        <v>8.9002330682374957</v>
      </c>
      <c r="K66">
        <v>-1.6798462403433914</v>
      </c>
      <c r="L66">
        <v>19.435406949354</v>
      </c>
      <c r="M66">
        <v>-0.83423533619192969</v>
      </c>
      <c r="N66">
        <v>13.511294320697365</v>
      </c>
      <c r="O66">
        <v>2.4131513809641181</v>
      </c>
      <c r="P66">
        <v>5.8885954441452117</v>
      </c>
      <c r="R66">
        <f t="shared" si="0"/>
        <v>6.3298975725195534</v>
      </c>
      <c r="S66">
        <f t="shared" si="1"/>
        <v>1.6952866181042561</v>
      </c>
      <c r="T66">
        <f t="shared" si="2"/>
        <v>15</v>
      </c>
      <c r="W66" s="14"/>
      <c r="AA66"/>
      <c r="AB66"/>
    </row>
    <row r="67" spans="1:28" x14ac:dyDescent="0.15">
      <c r="A67">
        <f t="shared" si="3"/>
        <v>6.4999999999999929</v>
      </c>
      <c r="B67">
        <v>4.7652795130584122</v>
      </c>
      <c r="C67">
        <v>13.146580989884903</v>
      </c>
      <c r="D67">
        <v>8.512520601951735</v>
      </c>
      <c r="E67">
        <v>1.8518767020840876</v>
      </c>
      <c r="F67">
        <v>-1.2628064752671642</v>
      </c>
      <c r="G67">
        <v>14.970333969063947</v>
      </c>
      <c r="H67">
        <v>-0.12093655649054735</v>
      </c>
      <c r="I67">
        <v>7.5174643655998246</v>
      </c>
      <c r="J67">
        <v>6.2446969132856971</v>
      </c>
      <c r="K67">
        <v>-2.711755936662569</v>
      </c>
      <c r="L67">
        <v>20.177341850258031</v>
      </c>
      <c r="M67">
        <v>-0.83423533619192969</v>
      </c>
      <c r="N67">
        <v>12.458662741749993</v>
      </c>
      <c r="O67">
        <v>1.3895293337200298</v>
      </c>
      <c r="P67">
        <v>6.9201488422034831</v>
      </c>
      <c r="R67">
        <f t="shared" si="0"/>
        <v>6.2016467678831955</v>
      </c>
      <c r="S67">
        <f t="shared" si="1"/>
        <v>1.7402347029324665</v>
      </c>
      <c r="T67">
        <f t="shared" si="2"/>
        <v>15</v>
      </c>
      <c r="W67" s="14"/>
      <c r="AA67"/>
      <c r="AB67"/>
    </row>
    <row r="68" spans="1:28" x14ac:dyDescent="0.15">
      <c r="A68">
        <f t="shared" si="3"/>
        <v>6.5999999999999925</v>
      </c>
      <c r="B68">
        <v>4.2301495438470225</v>
      </c>
      <c r="C68">
        <v>13.146580989884903</v>
      </c>
      <c r="D68">
        <v>8.5999751333347696</v>
      </c>
      <c r="E68">
        <v>1.8710698973347428</v>
      </c>
      <c r="F68">
        <v>-2.2814225623764006</v>
      </c>
      <c r="G68">
        <v>14.368291576452325</v>
      </c>
      <c r="H68">
        <v>-1.647620153596685</v>
      </c>
      <c r="I68">
        <v>7.5174643655998246</v>
      </c>
      <c r="J68">
        <v>8.2936946861142165</v>
      </c>
      <c r="K68">
        <v>-2.711755936662569</v>
      </c>
      <c r="L68">
        <v>21.21753334792394</v>
      </c>
      <c r="M68">
        <v>-0.8373810030358475</v>
      </c>
      <c r="N68">
        <v>13.511294320697365</v>
      </c>
      <c r="O68">
        <v>2.3841976987387659</v>
      </c>
      <c r="P68">
        <v>4.8061388879962088</v>
      </c>
      <c r="R68">
        <f t="shared" ref="R68:R131" si="4">AVERAGE(B68:Q68)</f>
        <v>6.1645473861501721</v>
      </c>
      <c r="S68">
        <f t="shared" ref="S68:S131" si="5">STDEV(B68:Q68)/SQRT(T68)</f>
        <v>1.8353727310715424</v>
      </c>
      <c r="T68">
        <f t="shared" ref="T68:T131" si="6">COUNT(B68:Q68)</f>
        <v>15</v>
      </c>
      <c r="W68" s="14"/>
      <c r="AA68"/>
      <c r="AB68"/>
    </row>
    <row r="69" spans="1:28" x14ac:dyDescent="0.15">
      <c r="A69">
        <f t="shared" si="3"/>
        <v>6.6999999999999922</v>
      </c>
      <c r="B69">
        <v>5.300409482269802</v>
      </c>
      <c r="C69">
        <v>13.146580989884903</v>
      </c>
      <c r="D69">
        <v>7.5725778730607818</v>
      </c>
      <c r="E69">
        <v>1.8667612208498996</v>
      </c>
      <c r="F69">
        <v>-3.2674542683959196</v>
      </c>
      <c r="G69">
        <v>11.57934982701881</v>
      </c>
      <c r="H69">
        <v>-0.12093655649054735</v>
      </c>
      <c r="I69">
        <v>7.5174643655998246</v>
      </c>
      <c r="J69">
        <v>7.3475778027109477</v>
      </c>
      <c r="K69">
        <v>-1.162376637051127</v>
      </c>
      <c r="L69">
        <v>22.754013105991895</v>
      </c>
      <c r="M69">
        <v>-1.8647782633098242</v>
      </c>
      <c r="N69">
        <v>15.616557478592108</v>
      </c>
      <c r="O69">
        <v>2.9104855634734972</v>
      </c>
      <c r="P69">
        <v>6.9201488422034831</v>
      </c>
      <c r="R69">
        <f t="shared" si="4"/>
        <v>6.4077587217605698</v>
      </c>
      <c r="S69">
        <f t="shared" si="5"/>
        <v>1.8567077455708962</v>
      </c>
      <c r="T69">
        <f t="shared" si="6"/>
        <v>15</v>
      </c>
      <c r="W69" s="14"/>
      <c r="AA69"/>
      <c r="AB69"/>
    </row>
    <row r="70" spans="1:28" x14ac:dyDescent="0.15">
      <c r="A70">
        <f t="shared" si="3"/>
        <v>6.7999999999999918</v>
      </c>
      <c r="B70">
        <v>5.2734762343698947</v>
      </c>
      <c r="C70">
        <v>14.328041700486761</v>
      </c>
      <c r="D70">
        <v>6.9544877653385466</v>
      </c>
      <c r="E70">
        <v>1.8710698973347428</v>
      </c>
      <c r="F70">
        <v>-1.7721145188217824</v>
      </c>
      <c r="G70">
        <v>9.4080591153179736</v>
      </c>
      <c r="H70">
        <v>-0.6341957523844699</v>
      </c>
      <c r="I70">
        <v>8.0780327244333154</v>
      </c>
      <c r="J70">
        <v>6.7569463564928212</v>
      </c>
      <c r="K70">
        <v>-2.7404103881011608</v>
      </c>
      <c r="L70">
        <v>22.323096828665719</v>
      </c>
      <c r="M70">
        <v>-2.3596590650054869</v>
      </c>
      <c r="N70">
        <v>14.563925899644737</v>
      </c>
      <c r="O70">
        <v>3.397447893594574</v>
      </c>
      <c r="P70">
        <v>4.8570420460869626</v>
      </c>
      <c r="R70">
        <f t="shared" si="4"/>
        <v>6.0203497824968748</v>
      </c>
      <c r="S70">
        <f t="shared" si="5"/>
        <v>1.829525058206197</v>
      </c>
      <c r="T70">
        <f t="shared" si="6"/>
        <v>15</v>
      </c>
      <c r="W70" s="14"/>
      <c r="AA70"/>
      <c r="AB70"/>
    </row>
    <row r="71" spans="1:28" x14ac:dyDescent="0.15">
      <c r="A71">
        <f t="shared" ref="A71:A134" si="7">A70+0.1</f>
        <v>6.8999999999999915</v>
      </c>
      <c r="B71">
        <v>4.2735794060856422</v>
      </c>
      <c r="C71">
        <v>13.28390311481995</v>
      </c>
      <c r="D71">
        <v>7.4955714494093773</v>
      </c>
      <c r="E71">
        <v>1.8906640336080249</v>
      </c>
      <c r="F71">
        <v>-2.2814225623764006</v>
      </c>
      <c r="G71">
        <v>14.520974492516709</v>
      </c>
      <c r="H71">
        <v>0.4002504168736265</v>
      </c>
      <c r="I71">
        <v>8.6386010832668063</v>
      </c>
      <c r="J71">
        <v>5.2201980268714472</v>
      </c>
      <c r="K71">
        <v>-4.2846057650176679</v>
      </c>
      <c r="L71">
        <v>24.534223790149319</v>
      </c>
      <c r="M71">
        <v>-0.8373810030358475</v>
      </c>
      <c r="N71">
        <v>13.511294320697365</v>
      </c>
      <c r="O71">
        <v>3.397447893594574</v>
      </c>
      <c r="P71">
        <v>5.8885954441452117</v>
      </c>
      <c r="R71">
        <f t="shared" si="4"/>
        <v>6.3767929427738759</v>
      </c>
      <c r="S71">
        <f t="shared" si="5"/>
        <v>1.9668582635383201</v>
      </c>
      <c r="T71">
        <f t="shared" si="6"/>
        <v>15</v>
      </c>
      <c r="W71" s="14"/>
      <c r="AA71"/>
      <c r="AB71"/>
    </row>
    <row r="72" spans="1:28" x14ac:dyDescent="0.15">
      <c r="A72">
        <f t="shared" si="7"/>
        <v>6.9999999999999911</v>
      </c>
      <c r="B72">
        <v>4.7652795130584122</v>
      </c>
      <c r="C72">
        <v>15.534434915293183</v>
      </c>
      <c r="D72">
        <v>8.0477732913720743</v>
      </c>
      <c r="E72">
        <v>1.8710698973347428</v>
      </c>
      <c r="F72">
        <v>-0.75349843171254594</v>
      </c>
      <c r="G72">
        <v>13.602951313699425</v>
      </c>
      <c r="H72">
        <v>-0.6341957523844699</v>
      </c>
      <c r="I72">
        <v>8.6386010832668063</v>
      </c>
      <c r="J72">
        <v>8.2936946861142165</v>
      </c>
      <c r="K72">
        <v>-4.8328842321781087</v>
      </c>
      <c r="L72">
        <v>25.92604568386357</v>
      </c>
      <c r="M72">
        <v>-1.8647782633098242</v>
      </c>
      <c r="N72">
        <v>14.563925899644737</v>
      </c>
      <c r="O72">
        <v>1.8858674870387615</v>
      </c>
      <c r="P72">
        <v>6.9201488422034831</v>
      </c>
      <c r="R72">
        <f t="shared" si="4"/>
        <v>6.7976290622202971</v>
      </c>
      <c r="S72">
        <f t="shared" si="5"/>
        <v>2.105712928517109</v>
      </c>
      <c r="T72">
        <f t="shared" si="6"/>
        <v>15</v>
      </c>
      <c r="W72" s="14"/>
      <c r="AA72"/>
      <c r="AB72"/>
    </row>
    <row r="73" spans="1:28" x14ac:dyDescent="0.15">
      <c r="A73">
        <f t="shared" si="7"/>
        <v>7.0999999999999908</v>
      </c>
      <c r="B73">
        <v>5.300409482269802</v>
      </c>
      <c r="C73">
        <v>13.28390311481995</v>
      </c>
      <c r="D73">
        <v>7.5725778730607818</v>
      </c>
      <c r="E73">
        <v>2.4031106792044676</v>
      </c>
      <c r="F73">
        <v>-1.2628064752671642</v>
      </c>
      <c r="G73">
        <v>14.520974492516709</v>
      </c>
      <c r="H73">
        <v>0.3923226394033752</v>
      </c>
      <c r="I73">
        <v>5.5163114041688051</v>
      </c>
      <c r="J73">
        <v>5.2201980268714472</v>
      </c>
      <c r="K73">
        <v>-1.6417931489580095</v>
      </c>
      <c r="L73">
        <v>22.197689627865174</v>
      </c>
      <c r="M73">
        <v>-0.83115300492204169</v>
      </c>
      <c r="N73">
        <v>14.563925899644737</v>
      </c>
      <c r="O73">
        <v>3.397447893594574</v>
      </c>
      <c r="P73">
        <v>5.8885954441452117</v>
      </c>
      <c r="R73">
        <f t="shared" si="4"/>
        <v>6.4347809298945204</v>
      </c>
      <c r="S73">
        <f t="shared" si="5"/>
        <v>1.7879444733792489</v>
      </c>
      <c r="T73">
        <f t="shared" si="6"/>
        <v>15</v>
      </c>
      <c r="W73" s="14"/>
      <c r="AA73"/>
      <c r="AB73"/>
    </row>
    <row r="74" spans="1:28" x14ac:dyDescent="0.15">
      <c r="A74">
        <f t="shared" si="7"/>
        <v>7.1999999999999904</v>
      </c>
      <c r="B74">
        <v>4.7652795130584122</v>
      </c>
      <c r="C74">
        <v>13.490102373570867</v>
      </c>
      <c r="D74">
        <v>7.0981818293894943</v>
      </c>
      <c r="E74">
        <v>2.904760555833974</v>
      </c>
      <c r="F74">
        <v>-1.2628064752671642</v>
      </c>
      <c r="G74">
        <v>15.583548282363219</v>
      </c>
      <c r="H74">
        <v>-0.12093655649054735</v>
      </c>
      <c r="I74">
        <v>6.5570746305347978</v>
      </c>
      <c r="J74">
        <v>6.9108935092816015</v>
      </c>
      <c r="K74">
        <v>-0.11835193049061776</v>
      </c>
      <c r="L74">
        <v>23.354406045775615</v>
      </c>
      <c r="M74">
        <v>-0.8373810030358475</v>
      </c>
      <c r="N74">
        <v>15.616557478592108</v>
      </c>
      <c r="O74">
        <v>1.408495513259389</v>
      </c>
      <c r="P74">
        <v>4.8570420460869626</v>
      </c>
      <c r="R74">
        <f t="shared" si="4"/>
        <v>6.6804577208308187</v>
      </c>
      <c r="S74">
        <f t="shared" si="5"/>
        <v>1.8833757430352949</v>
      </c>
      <c r="T74">
        <f t="shared" si="6"/>
        <v>15</v>
      </c>
      <c r="W74" s="14"/>
      <c r="AA74"/>
      <c r="AB74"/>
    </row>
    <row r="75" spans="1:28" x14ac:dyDescent="0.15">
      <c r="A75">
        <f t="shared" si="7"/>
        <v>7.2999999999999901</v>
      </c>
      <c r="B75">
        <v>4.2301495438470225</v>
      </c>
      <c r="C75">
        <v>13.567333850628671</v>
      </c>
      <c r="D75">
        <v>7.6511830459921715</v>
      </c>
      <c r="E75">
        <v>0.82031907793003178</v>
      </c>
      <c r="F75">
        <v>-2.2591093448910415</v>
      </c>
      <c r="G75">
        <v>15.583548282363219</v>
      </c>
      <c r="H75">
        <v>0.3923226394033752</v>
      </c>
      <c r="I75">
        <v>6.5570746305347978</v>
      </c>
      <c r="J75">
        <v>5.2773707820088838</v>
      </c>
      <c r="K75">
        <v>-0.63410200621212831</v>
      </c>
      <c r="L75">
        <v>25.087005530520219</v>
      </c>
      <c r="M75">
        <v>-1.3510796331728359</v>
      </c>
      <c r="N75">
        <v>14.563925899644737</v>
      </c>
      <c r="O75">
        <v>1.408495513259389</v>
      </c>
      <c r="R75">
        <f t="shared" si="4"/>
        <v>6.4924598437040384</v>
      </c>
      <c r="S75">
        <f t="shared" si="5"/>
        <v>2.1428122060030645</v>
      </c>
      <c r="T75">
        <f t="shared" si="6"/>
        <v>14</v>
      </c>
      <c r="W75" s="14"/>
      <c r="AA75"/>
      <c r="AB75"/>
    </row>
    <row r="76" spans="1:28" x14ac:dyDescent="0.15">
      <c r="A76">
        <f t="shared" si="7"/>
        <v>7.3999999999999897</v>
      </c>
      <c r="B76">
        <v>4.7652795130584122</v>
      </c>
      <c r="C76">
        <v>13.146580989884903</v>
      </c>
      <c r="D76">
        <v>8.6892453297291894</v>
      </c>
      <c r="E76">
        <v>0.3181638877493953</v>
      </c>
      <c r="F76">
        <v>-1.2628064752671642</v>
      </c>
      <c r="G76">
        <v>15.583548282363219</v>
      </c>
      <c r="H76">
        <v>-0.1169726677554217</v>
      </c>
      <c r="I76">
        <v>5.5163114041688051</v>
      </c>
      <c r="J76">
        <v>8.4735294156075618</v>
      </c>
      <c r="K76">
        <v>-2.2103746581758843</v>
      </c>
      <c r="L76">
        <v>26.494562828576246</v>
      </c>
      <c r="M76">
        <v>-0.83423533619192969</v>
      </c>
      <c r="N76">
        <v>14.563925899644737</v>
      </c>
      <c r="O76">
        <v>2.4029717034269815</v>
      </c>
      <c r="P76">
        <v>5.9513116709926042</v>
      </c>
      <c r="R76">
        <f t="shared" si="4"/>
        <v>6.7654027858541115</v>
      </c>
      <c r="S76">
        <f t="shared" si="5"/>
        <v>2.061107178143661</v>
      </c>
      <c r="T76">
        <f t="shared" si="6"/>
        <v>15</v>
      </c>
      <c r="W76" s="14"/>
      <c r="AA76"/>
      <c r="AB76"/>
    </row>
    <row r="77" spans="1:28" x14ac:dyDescent="0.15">
      <c r="A77">
        <f t="shared" si="7"/>
        <v>7.4999999999999893</v>
      </c>
      <c r="B77">
        <v>5.3450200650332071</v>
      </c>
      <c r="C77">
        <v>14.791534869822453</v>
      </c>
      <c r="D77">
        <v>8.255912802971066</v>
      </c>
      <c r="E77">
        <v>0.82031907793003178</v>
      </c>
      <c r="F77">
        <v>-1.2628064752671642</v>
      </c>
      <c r="G77">
        <v>13.602951313699425</v>
      </c>
      <c r="H77">
        <v>-0.6341957523844699</v>
      </c>
      <c r="I77">
        <v>6.5570746305347978</v>
      </c>
      <c r="J77">
        <v>7.3475778027109477</v>
      </c>
      <c r="K77">
        <v>-1.1379475775850689</v>
      </c>
      <c r="L77">
        <v>25.639787270891119</v>
      </c>
      <c r="M77">
        <v>-1.8647782633098242</v>
      </c>
      <c r="N77">
        <v>14.563925899644737</v>
      </c>
      <c r="O77">
        <v>3.397447893594574</v>
      </c>
      <c r="P77">
        <v>5.8885954441452117</v>
      </c>
      <c r="R77">
        <f t="shared" si="4"/>
        <v>6.7540279334954034</v>
      </c>
      <c r="S77">
        <f t="shared" si="5"/>
        <v>1.9957750842272035</v>
      </c>
      <c r="T77">
        <f t="shared" si="6"/>
        <v>15</v>
      </c>
      <c r="W77" s="14"/>
      <c r="AA77"/>
      <c r="AB77"/>
    </row>
    <row r="78" spans="1:28" x14ac:dyDescent="0.15">
      <c r="A78">
        <f t="shared" si="7"/>
        <v>7.599999999999989</v>
      </c>
      <c r="B78">
        <v>5.3553936898298735</v>
      </c>
      <c r="C78">
        <v>13.107278794119882</v>
      </c>
      <c r="D78">
        <v>8.5999751333347696</v>
      </c>
      <c r="E78">
        <v>1.8518767020840876</v>
      </c>
      <c r="F78">
        <v>-1.2628064752671642</v>
      </c>
      <c r="G78">
        <v>11.333253122977155</v>
      </c>
      <c r="H78">
        <v>0.3923226394033752</v>
      </c>
      <c r="I78">
        <v>6.5570746305347978</v>
      </c>
      <c r="J78">
        <v>7.3475778027109477</v>
      </c>
      <c r="K78">
        <v>-1.6417931489580095</v>
      </c>
      <c r="L78">
        <v>24.534223790149319</v>
      </c>
      <c r="M78">
        <v>-1.8511844887342976</v>
      </c>
      <c r="N78">
        <v>13.271595176896145</v>
      </c>
      <c r="O78">
        <v>2.4131513809641181</v>
      </c>
      <c r="P78">
        <v>6.9936170051434434</v>
      </c>
      <c r="R78">
        <f t="shared" si="4"/>
        <v>6.4667703836792301</v>
      </c>
      <c r="S78">
        <f t="shared" si="5"/>
        <v>1.8473614442549433</v>
      </c>
      <c r="T78">
        <f t="shared" si="6"/>
        <v>15</v>
      </c>
      <c r="W78" s="14"/>
      <c r="AA78"/>
      <c r="AB78"/>
    </row>
    <row r="79" spans="1:28" x14ac:dyDescent="0.15">
      <c r="A79">
        <f t="shared" si="7"/>
        <v>7.6999999999999886</v>
      </c>
      <c r="B79">
        <v>5.2786945511505028</v>
      </c>
      <c r="C79">
        <v>13.146580989884903</v>
      </c>
      <c r="D79">
        <v>8.0040460256805552</v>
      </c>
      <c r="E79">
        <v>0.8297212958585265</v>
      </c>
      <c r="F79">
        <v>-1.2628064752671642</v>
      </c>
      <c r="G79">
        <v>10.270679333130644</v>
      </c>
      <c r="H79">
        <v>-0.6341957523844699</v>
      </c>
      <c r="I79">
        <v>7.0774562437178057</v>
      </c>
      <c r="J79">
        <v>7.9505644315238877</v>
      </c>
      <c r="K79">
        <v>-3.7604571515872984</v>
      </c>
      <c r="L79">
        <v>24.522934301651595</v>
      </c>
      <c r="M79">
        <v>-0.83423533619192969</v>
      </c>
      <c r="N79">
        <v>12.594847403816967</v>
      </c>
      <c r="O79">
        <v>1.3895293337200298</v>
      </c>
      <c r="P79">
        <v>5.8885954441452117</v>
      </c>
      <c r="R79">
        <f t="shared" si="4"/>
        <v>6.0307969759233186</v>
      </c>
      <c r="S79">
        <f t="shared" si="5"/>
        <v>1.8924991517208281</v>
      </c>
      <c r="T79">
        <f t="shared" si="6"/>
        <v>15</v>
      </c>
      <c r="W79" s="14"/>
      <c r="AA79"/>
      <c r="AB79"/>
    </row>
    <row r="80" spans="1:28" x14ac:dyDescent="0.15">
      <c r="A80">
        <f t="shared" si="7"/>
        <v>7.7999999999999883</v>
      </c>
      <c r="B80">
        <v>6.3773966984177424</v>
      </c>
      <c r="C80">
        <v>12.635728892360421</v>
      </c>
      <c r="D80">
        <v>7.5725778730607818</v>
      </c>
      <c r="E80">
        <v>0.82876188586582522</v>
      </c>
      <c r="F80">
        <v>-1.2628064752671642</v>
      </c>
      <c r="G80">
        <v>11.454979953317574</v>
      </c>
      <c r="H80">
        <v>-0.6341957523844699</v>
      </c>
      <c r="I80">
        <v>7.5978378569008136</v>
      </c>
      <c r="J80">
        <v>7.4275994474402136</v>
      </c>
      <c r="K80">
        <v>-0.63410200621212831</v>
      </c>
      <c r="L80">
        <v>22.197689627865174</v>
      </c>
      <c r="M80">
        <v>-0.83423533619192414</v>
      </c>
      <c r="N80">
        <v>13.809229585498295</v>
      </c>
      <c r="O80">
        <v>3.4367734282082285</v>
      </c>
      <c r="P80">
        <v>4.8570420460869626</v>
      </c>
      <c r="R80">
        <f t="shared" si="4"/>
        <v>6.3220185149977555</v>
      </c>
      <c r="S80">
        <f t="shared" si="5"/>
        <v>1.7250082360203625</v>
      </c>
      <c r="T80">
        <f t="shared" si="6"/>
        <v>15</v>
      </c>
      <c r="W80" s="14"/>
      <c r="AA80"/>
      <c r="AB80"/>
    </row>
    <row r="81" spans="1:28" x14ac:dyDescent="0.15">
      <c r="A81">
        <f t="shared" si="7"/>
        <v>7.8999999999999879</v>
      </c>
      <c r="B81">
        <v>5.3115132500379083</v>
      </c>
      <c r="C81">
        <v>13.146580989884903</v>
      </c>
      <c r="D81">
        <v>8.6892453297291894</v>
      </c>
      <c r="E81">
        <v>-2.1957524297352204</v>
      </c>
      <c r="F81">
        <v>-2.2591093448910415</v>
      </c>
      <c r="G81">
        <v>11.454979953317574</v>
      </c>
      <c r="H81">
        <v>-0.6341957523844699</v>
      </c>
      <c r="I81">
        <v>7.6799019387287064</v>
      </c>
      <c r="J81">
        <v>7.3475778027109477</v>
      </c>
      <c r="K81">
        <v>-1.6451465304646526</v>
      </c>
      <c r="L81">
        <v>23.354406045775605</v>
      </c>
      <c r="M81">
        <v>-0.83423533619192969</v>
      </c>
      <c r="N81">
        <v>14.563925899644737</v>
      </c>
      <c r="O81">
        <v>2.3841976987387659</v>
      </c>
      <c r="P81">
        <v>5.8885954441452117</v>
      </c>
      <c r="R81">
        <f t="shared" si="4"/>
        <v>6.1501656639364146</v>
      </c>
      <c r="S81">
        <f t="shared" si="5"/>
        <v>1.9086142827421508</v>
      </c>
      <c r="T81">
        <f t="shared" si="6"/>
        <v>15</v>
      </c>
      <c r="W81" s="14"/>
      <c r="AA81"/>
      <c r="AB81"/>
    </row>
    <row r="82" spans="1:28" x14ac:dyDescent="0.15">
      <c r="A82">
        <f t="shared" si="7"/>
        <v>7.9999999999999876</v>
      </c>
      <c r="B82">
        <v>6.3928769562287933</v>
      </c>
      <c r="C82">
        <v>12.113231999748674</v>
      </c>
      <c r="D82">
        <v>9.7273076134662304</v>
      </c>
      <c r="E82">
        <v>-2.1957524297352204</v>
      </c>
      <c r="F82">
        <v>-2.2814225623764006</v>
      </c>
      <c r="G82">
        <v>12.528965633508498</v>
      </c>
      <c r="H82">
        <v>-0.6341957523844699</v>
      </c>
      <c r="I82">
        <v>6.5570746305347978</v>
      </c>
      <c r="J82">
        <v>8.4735294156075618</v>
      </c>
      <c r="K82">
        <v>-1.1658376538158768</v>
      </c>
      <c r="L82">
        <v>24.534223790149319</v>
      </c>
      <c r="M82">
        <v>-1.8511844887342976</v>
      </c>
      <c r="N82">
        <v>12.594847403816967</v>
      </c>
      <c r="O82">
        <v>4.4355467819513379</v>
      </c>
      <c r="P82">
        <v>5.8885954441452117</v>
      </c>
      <c r="R82">
        <f t="shared" si="4"/>
        <v>6.3411871188074089</v>
      </c>
      <c r="S82">
        <f t="shared" si="5"/>
        <v>1.928425596242737</v>
      </c>
      <c r="T82">
        <f t="shared" si="6"/>
        <v>15</v>
      </c>
      <c r="W82" s="14"/>
      <c r="AA82"/>
      <c r="AB82"/>
    </row>
    <row r="83" spans="1:28" x14ac:dyDescent="0.15">
      <c r="A83">
        <f t="shared" si="7"/>
        <v>8.0999999999999872</v>
      </c>
      <c r="B83">
        <v>3.7219528225355512</v>
      </c>
      <c r="C83">
        <v>14.328041700486761</v>
      </c>
      <c r="D83">
        <v>10.765369897203247</v>
      </c>
      <c r="E83">
        <v>0.3268712478874225</v>
      </c>
      <c r="F83">
        <v>-2.2814225623764006</v>
      </c>
      <c r="G83">
        <v>11.454979953317574</v>
      </c>
      <c r="H83">
        <v>-1.1409079529905775</v>
      </c>
      <c r="I83">
        <v>6.5570746305347978</v>
      </c>
      <c r="J83">
        <v>7.3875886250755807</v>
      </c>
      <c r="K83">
        <v>-0.63410200621212831</v>
      </c>
      <c r="L83">
        <v>26.508588633928937</v>
      </c>
      <c r="M83">
        <v>-0.83423533619192969</v>
      </c>
      <c r="N83">
        <v>12.594847403816967</v>
      </c>
      <c r="O83">
        <v>1.408495513259389</v>
      </c>
      <c r="P83">
        <v>4.8570420460869626</v>
      </c>
      <c r="R83">
        <f t="shared" si="4"/>
        <v>6.3346789744241443</v>
      </c>
      <c r="S83">
        <f t="shared" si="5"/>
        <v>2.0195784596369903</v>
      </c>
      <c r="T83">
        <f t="shared" si="6"/>
        <v>15</v>
      </c>
      <c r="W83" s="14"/>
      <c r="AA83"/>
      <c r="AB83"/>
    </row>
    <row r="84" spans="1:28" x14ac:dyDescent="0.15">
      <c r="A84">
        <f t="shared" si="7"/>
        <v>8.1999999999999869</v>
      </c>
      <c r="B84">
        <v>6.3928769562287933</v>
      </c>
      <c r="C84">
        <v>13.28390311481995</v>
      </c>
      <c r="D84">
        <v>8.5562478676432523</v>
      </c>
      <c r="E84">
        <v>2.9351514610741924</v>
      </c>
      <c r="F84">
        <v>-1.2628064752671642</v>
      </c>
      <c r="G84">
        <v>11.57934982701881</v>
      </c>
      <c r="H84">
        <v>0.3923226394033752</v>
      </c>
      <c r="I84">
        <v>7.6799019387287064</v>
      </c>
      <c r="J84">
        <v>7.4275994474402136</v>
      </c>
      <c r="K84">
        <v>-1.6503442717999472</v>
      </c>
      <c r="L84">
        <v>28.95647771311652</v>
      </c>
      <c r="M84">
        <v>-1.8511844887342976</v>
      </c>
      <c r="N84">
        <v>12.594847403816967</v>
      </c>
      <c r="O84">
        <v>4.4106980884503599</v>
      </c>
      <c r="P84">
        <v>5.8885954441452117</v>
      </c>
      <c r="R84">
        <f t="shared" si="4"/>
        <v>7.0222424444056628</v>
      </c>
      <c r="S84">
        <f t="shared" si="5"/>
        <v>2.0317073503077721</v>
      </c>
      <c r="T84">
        <f t="shared" si="6"/>
        <v>15</v>
      </c>
      <c r="W84" s="14"/>
      <c r="AA84"/>
      <c r="AB84"/>
    </row>
    <row r="85" spans="1:28" x14ac:dyDescent="0.15">
      <c r="A85">
        <f t="shared" si="7"/>
        <v>8.2999999999999865</v>
      </c>
      <c r="B85">
        <v>5.9076421380246327</v>
      </c>
      <c r="C85">
        <v>12.113231999748685</v>
      </c>
      <c r="D85">
        <v>9.7273076134662304</v>
      </c>
      <c r="E85">
        <v>1.8906640336080249</v>
      </c>
      <c r="F85">
        <v>-1.2628064752671642</v>
      </c>
      <c r="G85">
        <v>11.454979953317574</v>
      </c>
      <c r="H85">
        <v>0.3923226394033752</v>
      </c>
      <c r="I85">
        <v>6.5570746305347978</v>
      </c>
      <c r="J85">
        <v>5.2201980268714472</v>
      </c>
      <c r="K85">
        <v>-1.658895394641885</v>
      </c>
      <c r="L85">
        <v>26.093020700278817</v>
      </c>
      <c r="M85">
        <v>-0.83423533619192969</v>
      </c>
      <c r="N85">
        <v>12.594847403816967</v>
      </c>
      <c r="O85">
        <v>4.4603954754523167</v>
      </c>
      <c r="P85">
        <v>3.8254886480287134</v>
      </c>
      <c r="R85">
        <f t="shared" si="4"/>
        <v>6.4320824037633733</v>
      </c>
      <c r="S85">
        <f t="shared" si="5"/>
        <v>1.8770729880433652</v>
      </c>
      <c r="T85">
        <f t="shared" si="6"/>
        <v>15</v>
      </c>
      <c r="W85" s="14"/>
      <c r="AA85"/>
      <c r="AB85"/>
    </row>
    <row r="86" spans="1:28" x14ac:dyDescent="0.15">
      <c r="A86">
        <f t="shared" si="7"/>
        <v>8.3999999999999861</v>
      </c>
      <c r="B86">
        <v>4.792771616838448</v>
      </c>
      <c r="C86">
        <v>8.7420191895594144</v>
      </c>
      <c r="D86">
        <v>8.6892453297291894</v>
      </c>
      <c r="E86">
        <v>0.32151315424153726</v>
      </c>
      <c r="F86">
        <v>-2.2814225623764006</v>
      </c>
      <c r="G86">
        <v>11.454979953317574</v>
      </c>
      <c r="H86">
        <v>-0.6341957523844699</v>
      </c>
      <c r="I86">
        <v>7.5978378569008136</v>
      </c>
      <c r="J86">
        <v>6.3816694792728672</v>
      </c>
      <c r="K86">
        <v>-2.1712920888567631</v>
      </c>
      <c r="L86">
        <v>28.823940593514479</v>
      </c>
      <c r="M86">
        <v>-0.83423533619192969</v>
      </c>
      <c r="N86">
        <v>12.594847403816967</v>
      </c>
      <c r="O86">
        <v>0.89139129687116903</v>
      </c>
      <c r="P86">
        <v>5.8885954441452117</v>
      </c>
      <c r="R86">
        <f t="shared" si="4"/>
        <v>6.0171777052265405</v>
      </c>
      <c r="S86">
        <f t="shared" si="5"/>
        <v>2.0673313034466183</v>
      </c>
      <c r="T86">
        <f t="shared" si="6"/>
        <v>15</v>
      </c>
      <c r="W86" s="14"/>
      <c r="AA86"/>
      <c r="AB86"/>
    </row>
    <row r="87" spans="1:28" x14ac:dyDescent="0.15">
      <c r="A87">
        <f t="shared" si="7"/>
        <v>8.4999999999999858</v>
      </c>
      <c r="B87">
        <v>4.7383462651585049</v>
      </c>
      <c r="C87">
        <v>12.239764529153119</v>
      </c>
      <c r="D87">
        <v>8.6892453297291894</v>
      </c>
      <c r="E87">
        <v>-0.19631141966373056</v>
      </c>
      <c r="F87">
        <v>-2.2591093448910415</v>
      </c>
      <c r="G87">
        <v>12.911635764884949</v>
      </c>
      <c r="H87">
        <v>-0.6341957523844699</v>
      </c>
      <c r="I87">
        <v>6.5570746305347978</v>
      </c>
      <c r="J87">
        <v>8.4735294156075618</v>
      </c>
      <c r="K87">
        <v>-1.6623182182505358</v>
      </c>
      <c r="L87">
        <v>31.167604674600096</v>
      </c>
      <c r="M87">
        <v>-0.8373810030358475</v>
      </c>
      <c r="N87">
        <v>12.594847403816967</v>
      </c>
      <c r="O87">
        <v>2.4427039460358513</v>
      </c>
      <c r="P87">
        <v>3.8254886480287134</v>
      </c>
      <c r="R87">
        <f t="shared" si="4"/>
        <v>6.5367283246216088</v>
      </c>
      <c r="S87">
        <f t="shared" si="5"/>
        <v>2.233937916075333</v>
      </c>
      <c r="T87">
        <f t="shared" si="6"/>
        <v>15</v>
      </c>
      <c r="W87" s="14"/>
      <c r="AA87"/>
      <c r="AB87"/>
    </row>
    <row r="88" spans="1:28" x14ac:dyDescent="0.15">
      <c r="A88">
        <f t="shared" si="7"/>
        <v>8.5999999999999854</v>
      </c>
      <c r="B88">
        <v>5.300409482269802</v>
      </c>
      <c r="C88">
        <v>9.8430027871806658</v>
      </c>
      <c r="D88">
        <v>8.5999751333347696</v>
      </c>
      <c r="E88">
        <v>-2.2405825627889731</v>
      </c>
      <c r="F88">
        <v>-1.7721145188217824</v>
      </c>
      <c r="G88">
        <v>12.664995182869237</v>
      </c>
      <c r="H88">
        <v>0.3923226394033752</v>
      </c>
      <c r="I88">
        <v>7.0774562437178057</v>
      </c>
      <c r="J88">
        <v>6.8300260475354317</v>
      </c>
      <c r="K88">
        <v>-0.63410200621212831</v>
      </c>
      <c r="L88">
        <v>29.748465768797722</v>
      </c>
      <c r="M88">
        <v>0.18271381635044937</v>
      </c>
      <c r="N88">
        <v>12.733960768293995</v>
      </c>
      <c r="O88">
        <v>2.4427039460358513</v>
      </c>
      <c r="R88">
        <f t="shared" si="4"/>
        <v>6.5120880519975861</v>
      </c>
      <c r="S88">
        <f t="shared" si="5"/>
        <v>2.2534711359319126</v>
      </c>
      <c r="T88">
        <f t="shared" si="6"/>
        <v>14</v>
      </c>
      <c r="W88" s="14"/>
      <c r="AA88"/>
      <c r="AB88"/>
    </row>
    <row r="89" spans="1:28" x14ac:dyDescent="0.15">
      <c r="A89">
        <f t="shared" si="7"/>
        <v>8.6999999999999851</v>
      </c>
      <c r="B89">
        <v>4.792771616838448</v>
      </c>
      <c r="C89">
        <v>13.354013139756804</v>
      </c>
      <c r="D89">
        <v>9.6273723936087343</v>
      </c>
      <c r="E89">
        <v>-0.19631141966373056</v>
      </c>
      <c r="F89">
        <v>-2.2814225623764006</v>
      </c>
      <c r="G89">
        <v>11.57934982701881</v>
      </c>
      <c r="H89">
        <v>0.3923226394033752</v>
      </c>
      <c r="I89">
        <v>7.5978378569008136</v>
      </c>
      <c r="J89">
        <v>5.2773707820088838</v>
      </c>
      <c r="K89">
        <v>-2.1800202890588203</v>
      </c>
      <c r="L89">
        <v>29.610461653949187</v>
      </c>
      <c r="M89">
        <v>-1.8647782633098242</v>
      </c>
      <c r="N89">
        <v>14.563925899644737</v>
      </c>
      <c r="O89">
        <v>2.9344454943558529</v>
      </c>
      <c r="P89">
        <v>5.8885954441452117</v>
      </c>
      <c r="R89">
        <f t="shared" si="4"/>
        <v>6.6063956142148053</v>
      </c>
      <c r="S89">
        <f t="shared" si="5"/>
        <v>2.1873880268800132</v>
      </c>
      <c r="T89">
        <f t="shared" si="6"/>
        <v>15</v>
      </c>
      <c r="W89" s="14"/>
      <c r="AA89"/>
      <c r="AB89"/>
    </row>
    <row r="90" spans="1:28" x14ac:dyDescent="0.15">
      <c r="A90">
        <f t="shared" si="7"/>
        <v>8.7999999999999847</v>
      </c>
      <c r="B90">
        <v>5.8741353230293338</v>
      </c>
      <c r="C90">
        <v>7.818152349997054</v>
      </c>
      <c r="D90">
        <v>8.5999751333347696</v>
      </c>
      <c r="E90">
        <v>1.8906640336080249</v>
      </c>
      <c r="F90">
        <v>-1.7609579100791029</v>
      </c>
      <c r="G90">
        <v>11.454979953317574</v>
      </c>
      <c r="H90">
        <v>0.3923226394033752</v>
      </c>
      <c r="I90">
        <v>7.5978378569008136</v>
      </c>
      <c r="J90">
        <v>8.4735294156075618</v>
      </c>
      <c r="K90">
        <v>-0.64094765342943005</v>
      </c>
      <c r="L90">
        <v>31.306304104715046</v>
      </c>
      <c r="M90">
        <v>-2.8681336412766765</v>
      </c>
      <c r="N90">
        <v>14.722506978285066</v>
      </c>
      <c r="O90">
        <v>4.5111208115887536</v>
      </c>
      <c r="P90">
        <v>4.8570420460869626</v>
      </c>
      <c r="R90">
        <f t="shared" si="4"/>
        <v>6.8152354294059423</v>
      </c>
      <c r="S90">
        <f t="shared" si="5"/>
        <v>2.1710935395690028</v>
      </c>
      <c r="T90">
        <f t="shared" si="6"/>
        <v>15</v>
      </c>
      <c r="W90" s="14"/>
      <c r="AA90"/>
      <c r="AB90"/>
    </row>
    <row r="91" spans="1:28" x14ac:dyDescent="0.15">
      <c r="A91">
        <f t="shared" si="7"/>
        <v>8.8999999999999844</v>
      </c>
      <c r="B91">
        <v>4.2301495438470225</v>
      </c>
      <c r="C91">
        <v>13.424123164693658</v>
      </c>
      <c r="D91">
        <v>9.0647224439144409</v>
      </c>
      <c r="E91">
        <v>2.966183925690058</v>
      </c>
      <c r="F91">
        <v>-2.2814225623764006</v>
      </c>
      <c r="G91">
        <v>10.380994273126648</v>
      </c>
      <c r="H91">
        <v>-0.12093655649054735</v>
      </c>
      <c r="I91">
        <v>6.5570746305347978</v>
      </c>
      <c r="J91">
        <v>5.2773707820088838</v>
      </c>
      <c r="K91">
        <v>-1.6763517950459994</v>
      </c>
      <c r="L91">
        <v>30.741023287793094</v>
      </c>
      <c r="M91">
        <v>-1.3411687468281697</v>
      </c>
      <c r="N91">
        <v>13.511294320697365</v>
      </c>
      <c r="O91">
        <v>2.4131513809641181</v>
      </c>
      <c r="P91">
        <v>5.8885954441452117</v>
      </c>
      <c r="R91">
        <f t="shared" si="4"/>
        <v>6.6023202357782784</v>
      </c>
      <c r="S91">
        <f t="shared" si="5"/>
        <v>2.173118188789716</v>
      </c>
      <c r="T91">
        <f t="shared" si="6"/>
        <v>15</v>
      </c>
      <c r="W91" s="14"/>
      <c r="AA91"/>
      <c r="AB91"/>
    </row>
    <row r="92" spans="1:28" x14ac:dyDescent="0.15">
      <c r="A92">
        <f t="shared" si="7"/>
        <v>8.999999999999984</v>
      </c>
      <c r="B92">
        <v>4.7383462651585049</v>
      </c>
      <c r="C92">
        <v>10.621137757345355</v>
      </c>
      <c r="D92">
        <v>9.6273723936087343</v>
      </c>
      <c r="E92">
        <v>4.0646505084763307</v>
      </c>
      <c r="F92">
        <v>-1.778259470376381</v>
      </c>
      <c r="G92">
        <v>10.380994273126648</v>
      </c>
      <c r="H92">
        <v>-0.6341957523844699</v>
      </c>
      <c r="I92">
        <v>7.5978378569008136</v>
      </c>
      <c r="J92">
        <v>7.4275994474402136</v>
      </c>
      <c r="K92">
        <v>-1.1464987004270066</v>
      </c>
      <c r="L92">
        <v>30.29470455323829</v>
      </c>
      <c r="M92">
        <v>1.1996629688928062</v>
      </c>
      <c r="N92">
        <v>10.467187829348889</v>
      </c>
      <c r="O92">
        <v>2.4029717034269815</v>
      </c>
      <c r="P92">
        <v>5.8885954441452117</v>
      </c>
      <c r="R92">
        <f t="shared" si="4"/>
        <v>6.7434738051947285</v>
      </c>
      <c r="S92">
        <f t="shared" si="5"/>
        <v>2.0202687736332021</v>
      </c>
      <c r="T92">
        <f t="shared" si="6"/>
        <v>15</v>
      </c>
      <c r="W92" s="14"/>
      <c r="AA92"/>
      <c r="AB92"/>
    </row>
    <row r="93" spans="1:28" x14ac:dyDescent="0.15">
      <c r="A93">
        <f t="shared" si="7"/>
        <v>9.0999999999999837</v>
      </c>
      <c r="B93">
        <v>4.2301495438470225</v>
      </c>
      <c r="C93">
        <v>8.9209474625775442</v>
      </c>
      <c r="D93">
        <v>8.5999751333347696</v>
      </c>
      <c r="E93">
        <v>2.4971859783612214</v>
      </c>
      <c r="F93">
        <v>-1.2750963783763614</v>
      </c>
      <c r="G93">
        <v>9.2081055432841126</v>
      </c>
      <c r="H93">
        <v>-0.63286392250793688</v>
      </c>
      <c r="I93">
        <v>7.5978378569008136</v>
      </c>
      <c r="J93">
        <v>8.4735294156075618</v>
      </c>
      <c r="K93">
        <v>-0.63410200621212831</v>
      </c>
      <c r="L93">
        <v>31.092160468057411</v>
      </c>
      <c r="M93">
        <v>-1.8511844887342976</v>
      </c>
      <c r="N93">
        <v>10.467187829348889</v>
      </c>
      <c r="O93">
        <v>0.37428708048294901</v>
      </c>
      <c r="P93">
        <v>5.8885954441452117</v>
      </c>
      <c r="R93">
        <f t="shared" si="4"/>
        <v>6.1971143306744514</v>
      </c>
      <c r="S93">
        <f t="shared" si="5"/>
        <v>2.1076754343444444</v>
      </c>
      <c r="T93">
        <f t="shared" si="6"/>
        <v>15</v>
      </c>
      <c r="W93" s="14"/>
      <c r="AA93"/>
      <c r="AB93"/>
    </row>
    <row r="94" spans="1:28" x14ac:dyDescent="0.15">
      <c r="A94">
        <f t="shared" si="7"/>
        <v>9.1999999999999833</v>
      </c>
      <c r="B94">
        <v>4.2301495438470225</v>
      </c>
      <c r="C94">
        <v>11.313811414094154</v>
      </c>
      <c r="D94">
        <v>8.6892453297291894</v>
      </c>
      <c r="E94">
        <v>0.82876188586582522</v>
      </c>
      <c r="F94">
        <v>-2.2814225623764006</v>
      </c>
      <c r="G94">
        <v>10.380994273126648</v>
      </c>
      <c r="H94">
        <v>-0.6341957523844699</v>
      </c>
      <c r="I94">
        <v>7.5978378569008136</v>
      </c>
      <c r="J94">
        <v>8.4735294156075618</v>
      </c>
      <c r="K94">
        <v>0.39787931179579017</v>
      </c>
      <c r="L94">
        <v>28.805181493509284</v>
      </c>
      <c r="M94">
        <v>-1.8511844887342976</v>
      </c>
      <c r="N94">
        <v>12.733960768293995</v>
      </c>
      <c r="O94">
        <v>1.408495513259389</v>
      </c>
      <c r="P94">
        <v>6.9201488422034831</v>
      </c>
      <c r="R94">
        <f t="shared" si="4"/>
        <v>6.467546189649199</v>
      </c>
      <c r="S94">
        <f t="shared" si="5"/>
        <v>2.0504340356056709</v>
      </c>
      <c r="T94">
        <f t="shared" si="6"/>
        <v>15</v>
      </c>
      <c r="W94" s="14"/>
      <c r="AA94"/>
      <c r="AB94"/>
    </row>
    <row r="95" spans="1:28" x14ac:dyDescent="0.15">
      <c r="A95">
        <f t="shared" si="7"/>
        <v>9.2999999999999829</v>
      </c>
      <c r="B95">
        <v>4.2301495438470225</v>
      </c>
      <c r="C95">
        <v>7.898167360299535</v>
      </c>
      <c r="D95">
        <v>7.652007575778164</v>
      </c>
      <c r="E95">
        <v>0.82031907793003178</v>
      </c>
      <c r="F95">
        <v>-1.7896457041393143</v>
      </c>
      <c r="G95">
        <v>10.380994273126648</v>
      </c>
      <c r="H95">
        <v>-1.6607141441723261</v>
      </c>
      <c r="I95">
        <v>6.5570746305347978</v>
      </c>
      <c r="J95">
        <v>7.4275994474402136</v>
      </c>
      <c r="K95">
        <v>0.39257393520237271</v>
      </c>
      <c r="L95">
        <v>29.376926237146311</v>
      </c>
      <c r="M95">
        <v>0.18114098292847935</v>
      </c>
      <c r="N95">
        <v>12.733960768293995</v>
      </c>
      <c r="O95">
        <v>5.484017522696405</v>
      </c>
      <c r="P95">
        <v>6.9201488422034831</v>
      </c>
      <c r="R95">
        <f t="shared" si="4"/>
        <v>6.4403146899410562</v>
      </c>
      <c r="S95">
        <f t="shared" si="5"/>
        <v>1.9910923654959474</v>
      </c>
      <c r="T95">
        <f t="shared" si="6"/>
        <v>15</v>
      </c>
      <c r="W95" s="14"/>
      <c r="AA95"/>
      <c r="AB95"/>
    </row>
    <row r="96" spans="1:28" x14ac:dyDescent="0.15">
      <c r="A96">
        <f t="shared" si="7"/>
        <v>9.3999999999999826</v>
      </c>
      <c r="B96">
        <v>4.792771616838448</v>
      </c>
      <c r="C96">
        <v>9.0131850293400326</v>
      </c>
      <c r="D96">
        <v>9.7273076134662304</v>
      </c>
      <c r="E96">
        <v>1.8518767020840876</v>
      </c>
      <c r="F96">
        <v>-3.3000386494856371</v>
      </c>
      <c r="G96">
        <v>9.4080591153179736</v>
      </c>
      <c r="H96">
        <v>-0.1169726677554217</v>
      </c>
      <c r="I96">
        <v>6.5570746305347978</v>
      </c>
      <c r="J96">
        <v>7.4275994474402136</v>
      </c>
      <c r="K96">
        <v>0.39069138221761723</v>
      </c>
      <c r="L96">
        <v>29.948670980783337</v>
      </c>
      <c r="M96">
        <v>-0.83115300492204169</v>
      </c>
      <c r="N96">
        <v>11.658691951089695</v>
      </c>
      <c r="O96">
        <v>4.4603954754523167</v>
      </c>
      <c r="P96">
        <v>6.9201488422034831</v>
      </c>
      <c r="R96">
        <f t="shared" si="4"/>
        <v>6.5272205643070089</v>
      </c>
      <c r="S96">
        <f t="shared" si="5"/>
        <v>2.0263079375246051</v>
      </c>
      <c r="T96">
        <f t="shared" si="6"/>
        <v>15</v>
      </c>
      <c r="W96" s="14"/>
      <c r="AA96"/>
      <c r="AB96"/>
    </row>
    <row r="97" spans="1:28" x14ac:dyDescent="0.15">
      <c r="A97">
        <f t="shared" si="7"/>
        <v>9.4999999999999822</v>
      </c>
      <c r="B97">
        <v>6.3928769562287933</v>
      </c>
      <c r="C97">
        <v>10.151487357819477</v>
      </c>
      <c r="D97">
        <v>8.5999751333347696</v>
      </c>
      <c r="E97">
        <v>0.82678294037991096</v>
      </c>
      <c r="F97">
        <v>-3.3166661654569052</v>
      </c>
      <c r="G97">
        <v>14.520974492516709</v>
      </c>
      <c r="H97">
        <v>-0.6341957523844699</v>
      </c>
      <c r="I97">
        <v>6.5570746305347978</v>
      </c>
      <c r="J97">
        <v>7.9105536091592548</v>
      </c>
      <c r="K97">
        <v>0.39787931179579017</v>
      </c>
      <c r="L97">
        <v>30.923055804640338</v>
      </c>
      <c r="M97">
        <v>-0.8373810030358475</v>
      </c>
      <c r="N97">
        <v>13.511294320697365</v>
      </c>
      <c r="O97">
        <v>4.4603954754523167</v>
      </c>
      <c r="P97">
        <v>6.9201488422034831</v>
      </c>
      <c r="R97">
        <f t="shared" si="4"/>
        <v>7.0922837302590525</v>
      </c>
      <c r="S97">
        <f t="shared" si="5"/>
        <v>2.1814414285012185</v>
      </c>
      <c r="T97">
        <f t="shared" si="6"/>
        <v>15</v>
      </c>
      <c r="W97" s="14"/>
      <c r="AA97"/>
      <c r="AB97"/>
    </row>
    <row r="98" spans="1:28" x14ac:dyDescent="0.15">
      <c r="A98">
        <f t="shared" si="7"/>
        <v>9.5999999999999819</v>
      </c>
      <c r="B98">
        <v>6.3928769562287933</v>
      </c>
      <c r="C98">
        <v>10.151487357819477</v>
      </c>
      <c r="D98">
        <v>9.2082764715977099</v>
      </c>
      <c r="E98">
        <v>-3.2636973790072354</v>
      </c>
      <c r="F98">
        <v>-3.3000386494856371</v>
      </c>
      <c r="G98">
        <v>13.31688970729344</v>
      </c>
      <c r="H98">
        <v>0.3923226394033752</v>
      </c>
      <c r="I98">
        <v>7.0774562437178057</v>
      </c>
      <c r="J98">
        <v>9.6232833144385914</v>
      </c>
      <c r="K98">
        <v>0.90308807643249556</v>
      </c>
      <c r="L98">
        <v>35.666118417153683</v>
      </c>
      <c r="M98">
        <v>-0.83423533619192969</v>
      </c>
      <c r="N98">
        <v>14.722506978285066</v>
      </c>
      <c r="O98">
        <v>4.4603954754523167</v>
      </c>
      <c r="P98">
        <v>6.9201488422034831</v>
      </c>
      <c r="R98">
        <f t="shared" si="4"/>
        <v>7.429125274356096</v>
      </c>
      <c r="S98">
        <f t="shared" si="5"/>
        <v>2.4887251697056345</v>
      </c>
      <c r="T98">
        <f t="shared" si="6"/>
        <v>15</v>
      </c>
      <c r="W98" s="14"/>
      <c r="AA98"/>
      <c r="AB98"/>
    </row>
    <row r="99" spans="1:28" x14ac:dyDescent="0.15">
      <c r="A99">
        <f t="shared" si="7"/>
        <v>9.6999999999999815</v>
      </c>
      <c r="B99">
        <v>5.3553936898298735</v>
      </c>
      <c r="C99">
        <v>9.1073487721526458</v>
      </c>
      <c r="D99">
        <v>8.6892453297291894</v>
      </c>
      <c r="E99">
        <v>-1.2300020781629617</v>
      </c>
      <c r="F99">
        <v>-2.292808796139334</v>
      </c>
      <c r="G99">
        <v>8.2330229127447758</v>
      </c>
      <c r="H99">
        <v>-0.6341957523844699</v>
      </c>
      <c r="I99">
        <v>7.5978378569008136</v>
      </c>
      <c r="J99">
        <v>7.5093127262032873</v>
      </c>
      <c r="K99">
        <v>0</v>
      </c>
      <c r="L99">
        <v>32.572351276612636</v>
      </c>
      <c r="M99">
        <v>1.2174135175120837</v>
      </c>
      <c r="N99">
        <v>13.511294320697365</v>
      </c>
      <c r="O99">
        <v>4.9722064990743604</v>
      </c>
      <c r="P99">
        <v>5.8885954441452117</v>
      </c>
      <c r="R99">
        <f t="shared" si="4"/>
        <v>6.6998010479276981</v>
      </c>
      <c r="S99">
        <f t="shared" si="5"/>
        <v>2.1901101443272575</v>
      </c>
      <c r="T99">
        <f t="shared" si="6"/>
        <v>15</v>
      </c>
      <c r="W99" s="14"/>
      <c r="AA99"/>
      <c r="AB99"/>
    </row>
    <row r="100" spans="1:28" x14ac:dyDescent="0.15">
      <c r="A100">
        <f t="shared" si="7"/>
        <v>9.7999999999999812</v>
      </c>
      <c r="B100">
        <v>4.8033165287264366</v>
      </c>
      <c r="C100">
        <v>9.473898378691036</v>
      </c>
      <c r="D100">
        <v>6.7838204077337982</v>
      </c>
      <c r="E100">
        <v>0.34033486434212334</v>
      </c>
      <c r="F100">
        <v>-1.2750963783763614</v>
      </c>
      <c r="G100">
        <v>10.380994273126648</v>
      </c>
      <c r="H100">
        <v>-0.12229601291595116</v>
      </c>
      <c r="I100">
        <v>6.5570746305347978</v>
      </c>
      <c r="J100">
        <v>8.4735294156075618</v>
      </c>
      <c r="K100">
        <v>0</v>
      </c>
      <c r="L100">
        <v>34.132708189324816</v>
      </c>
      <c r="M100">
        <v>-0.32576075992074016</v>
      </c>
      <c r="N100">
        <v>13.511294320697365</v>
      </c>
      <c r="O100">
        <v>4.4106980884503599</v>
      </c>
      <c r="P100">
        <v>5.9513116709926042</v>
      </c>
      <c r="R100">
        <f t="shared" si="4"/>
        <v>6.8730551744676331</v>
      </c>
      <c r="S100">
        <f t="shared" si="5"/>
        <v>2.2647994385699057</v>
      </c>
      <c r="T100">
        <f t="shared" si="6"/>
        <v>15</v>
      </c>
      <c r="W100" s="14"/>
      <c r="AA100"/>
      <c r="AB100"/>
    </row>
    <row r="101" spans="1:28" x14ac:dyDescent="0.15">
      <c r="A101">
        <f t="shared" si="7"/>
        <v>9.8999999999999808</v>
      </c>
      <c r="B101">
        <v>5.3115132500379083</v>
      </c>
      <c r="C101">
        <v>8.7420191895594144</v>
      </c>
      <c r="D101">
        <v>6.8995976379916391</v>
      </c>
      <c r="E101">
        <v>1.9106718068472084</v>
      </c>
      <c r="F101">
        <v>-2.7907306059310191</v>
      </c>
      <c r="G101">
        <v>8.3224137594675458</v>
      </c>
      <c r="H101">
        <v>1.4374154989825194</v>
      </c>
      <c r="I101">
        <v>7.5978378569008136</v>
      </c>
      <c r="J101">
        <v>7.4275994474402136</v>
      </c>
      <c r="K101">
        <v>0</v>
      </c>
      <c r="L101">
        <v>32.598806385117953</v>
      </c>
      <c r="M101">
        <v>1.2174135175120837</v>
      </c>
      <c r="N101">
        <v>13.58498575587419</v>
      </c>
      <c r="O101">
        <v>5.4239482833061681</v>
      </c>
      <c r="P101">
        <v>5.8885954441452117</v>
      </c>
      <c r="R101">
        <f t="shared" si="4"/>
        <v>6.9048058151501239</v>
      </c>
      <c r="S101">
        <f t="shared" si="5"/>
        <v>2.1219591176972794</v>
      </c>
      <c r="T101">
        <f t="shared" si="6"/>
        <v>15</v>
      </c>
      <c r="W101" s="14"/>
      <c r="AA101"/>
      <c r="AB101"/>
    </row>
    <row r="102" spans="1:28" x14ac:dyDescent="0.15">
      <c r="A102">
        <f t="shared" si="7"/>
        <v>9.9999999999999805</v>
      </c>
      <c r="B102">
        <v>3.2137561012240798</v>
      </c>
      <c r="C102">
        <v>9.7442970938874431</v>
      </c>
      <c r="D102">
        <v>8.512520601951735</v>
      </c>
      <c r="E102">
        <v>1.9106718068472084</v>
      </c>
      <c r="F102">
        <v>-2.2814225623764006</v>
      </c>
      <c r="G102">
        <v>11.454979953317574</v>
      </c>
      <c r="H102">
        <v>-0.6341957523844699</v>
      </c>
      <c r="I102">
        <v>7.5978378569008136</v>
      </c>
      <c r="J102">
        <v>8.3826813130619797</v>
      </c>
      <c r="L102">
        <v>32.235649955331489</v>
      </c>
      <c r="M102">
        <v>0.1900162572381181</v>
      </c>
      <c r="N102">
        <v>13.511294320697365</v>
      </c>
      <c r="O102">
        <v>4.4106980884503599</v>
      </c>
      <c r="R102">
        <f t="shared" si="4"/>
        <v>7.557598848780561</v>
      </c>
      <c r="S102">
        <f t="shared" si="5"/>
        <v>2.4610700120697473</v>
      </c>
      <c r="T102">
        <f t="shared" si="6"/>
        <v>13</v>
      </c>
      <c r="W102" s="14"/>
      <c r="AA102"/>
      <c r="AB102"/>
    </row>
    <row r="103" spans="1:28" x14ac:dyDescent="0.15">
      <c r="A103">
        <f t="shared" si="7"/>
        <v>10.09999999999998</v>
      </c>
      <c r="B103">
        <v>5.3220581619259075</v>
      </c>
      <c r="C103">
        <v>9.7442970938874431</v>
      </c>
      <c r="D103">
        <v>8.3024504820175764</v>
      </c>
      <c r="E103">
        <v>0.85515968800438102</v>
      </c>
      <c r="F103">
        <v>-2.2814225623764006</v>
      </c>
      <c r="G103">
        <v>11.454979953317574</v>
      </c>
      <c r="H103">
        <v>-0.12093655649054735</v>
      </c>
      <c r="I103">
        <v>7.5978378569008136</v>
      </c>
      <c r="J103">
        <v>8.4735294156075618</v>
      </c>
      <c r="L103">
        <v>32.746682308314931</v>
      </c>
      <c r="M103">
        <v>-0.83423533619192969</v>
      </c>
      <c r="N103">
        <v>13.511294320697365</v>
      </c>
      <c r="O103">
        <v>3.9485844518302726</v>
      </c>
      <c r="P103">
        <v>5.8885954441452117</v>
      </c>
      <c r="R103">
        <f t="shared" si="4"/>
        <v>7.4720624801135829</v>
      </c>
      <c r="S103">
        <f t="shared" si="5"/>
        <v>2.3241689815579409</v>
      </c>
      <c r="T103">
        <f t="shared" si="6"/>
        <v>14</v>
      </c>
      <c r="W103" s="14"/>
      <c r="AA103"/>
      <c r="AB103"/>
    </row>
    <row r="104" spans="1:28" x14ac:dyDescent="0.15">
      <c r="A104">
        <f t="shared" si="7"/>
        <v>10.19999999999998</v>
      </c>
      <c r="B104">
        <v>5.300409482269802</v>
      </c>
      <c r="C104">
        <v>9.7936499405340545</v>
      </c>
      <c r="D104">
        <v>7.8133930141615293</v>
      </c>
      <c r="E104">
        <v>1.3931330713735091</v>
      </c>
      <c r="F104">
        <v>-2.2814225623764006</v>
      </c>
      <c r="G104">
        <v>11.454979953317574</v>
      </c>
      <c r="H104">
        <v>-0.6341957523844699</v>
      </c>
      <c r="I104">
        <v>7.5978378569008136</v>
      </c>
      <c r="J104">
        <v>7.9505644315238877</v>
      </c>
      <c r="L104">
        <v>32.195466214755001</v>
      </c>
      <c r="M104">
        <v>-0.83423533619192414</v>
      </c>
      <c r="N104">
        <v>13.511294320697365</v>
      </c>
      <c r="O104">
        <v>2.4427039460358513</v>
      </c>
      <c r="P104">
        <v>5.9513116709926042</v>
      </c>
      <c r="R104">
        <f t="shared" si="4"/>
        <v>7.2610635894006563</v>
      </c>
      <c r="S104">
        <f t="shared" si="5"/>
        <v>2.3060163574631938</v>
      </c>
      <c r="T104">
        <f t="shared" si="6"/>
        <v>14</v>
      </c>
      <c r="W104" s="14"/>
      <c r="AA104"/>
      <c r="AB104"/>
    </row>
    <row r="105" spans="1:28" x14ac:dyDescent="0.15">
      <c r="A105">
        <f t="shared" si="7"/>
        <v>10.299999999999979</v>
      </c>
      <c r="B105">
        <v>6.3928769562287933</v>
      </c>
      <c r="C105">
        <v>9.8430027871806658</v>
      </c>
      <c r="D105">
        <v>9.1199141077089827</v>
      </c>
      <c r="E105">
        <v>1.9311064547426371</v>
      </c>
      <c r="F105">
        <v>-2.2814225623764006</v>
      </c>
      <c r="G105">
        <v>10.380994273126648</v>
      </c>
      <c r="H105">
        <v>-1.147454948278398</v>
      </c>
      <c r="I105">
        <v>7.5978378569008136</v>
      </c>
      <c r="J105">
        <v>8.4735294156075618</v>
      </c>
      <c r="L105">
        <v>36.036438863798239</v>
      </c>
      <c r="M105">
        <v>-1.8511844887342976</v>
      </c>
      <c r="N105">
        <v>12.458662741749993</v>
      </c>
      <c r="O105">
        <v>2.4427039460358513</v>
      </c>
      <c r="P105">
        <v>6.9936170051434434</v>
      </c>
      <c r="R105">
        <f t="shared" si="4"/>
        <v>7.5993301720596085</v>
      </c>
      <c r="S105">
        <f t="shared" si="5"/>
        <v>2.5377589313403086</v>
      </c>
      <c r="T105">
        <f t="shared" si="6"/>
        <v>14</v>
      </c>
      <c r="W105" s="14"/>
      <c r="AA105"/>
      <c r="AB105"/>
    </row>
    <row r="106" spans="1:28" x14ac:dyDescent="0.15">
      <c r="A106">
        <f t="shared" si="7"/>
        <v>10.399999999999979</v>
      </c>
      <c r="B106">
        <v>5.3115132500379083</v>
      </c>
      <c r="C106">
        <v>8.8305775685888719</v>
      </c>
      <c r="D106">
        <v>8.5999751333347696</v>
      </c>
      <c r="E106">
        <v>-5.2035504245365516</v>
      </c>
      <c r="F106">
        <v>-1.7721145188217824</v>
      </c>
      <c r="G106">
        <v>13.602951313699425</v>
      </c>
      <c r="H106">
        <v>-0.63691466523527751</v>
      </c>
      <c r="I106">
        <v>7.5978378569008136</v>
      </c>
      <c r="J106">
        <v>8.3826813130619797</v>
      </c>
      <c r="L106">
        <v>36.258391810867849</v>
      </c>
      <c r="M106">
        <v>-0.8373810030358475</v>
      </c>
      <c r="N106">
        <v>13.658677191051016</v>
      </c>
      <c r="O106">
        <v>1.901340357342074</v>
      </c>
      <c r="P106">
        <v>4.9090063368417871</v>
      </c>
      <c r="R106">
        <f t="shared" si="4"/>
        <v>7.1859279657212172</v>
      </c>
      <c r="S106">
        <f t="shared" si="5"/>
        <v>2.7038127715418239</v>
      </c>
      <c r="T106">
        <f t="shared" si="6"/>
        <v>14</v>
      </c>
      <c r="W106" s="14"/>
      <c r="AA106"/>
      <c r="AB106"/>
    </row>
    <row r="107" spans="1:28" x14ac:dyDescent="0.15">
      <c r="A107">
        <f t="shared" si="7"/>
        <v>10.499999999999979</v>
      </c>
      <c r="B107">
        <v>5.8466432192492981</v>
      </c>
      <c r="C107">
        <v>10.966507667133563</v>
      </c>
      <c r="D107">
        <v>8.7293724459808875</v>
      </c>
      <c r="E107">
        <v>-1.1349223190967375</v>
      </c>
      <c r="F107">
        <v>-2.2814225623764006</v>
      </c>
      <c r="G107">
        <v>12.395826912823665</v>
      </c>
      <c r="H107">
        <v>-0.63286392250793688</v>
      </c>
      <c r="I107">
        <v>7.5978378569008136</v>
      </c>
      <c r="J107">
        <v>9.5194593837749082</v>
      </c>
      <c r="L107">
        <v>37.953097391701831</v>
      </c>
      <c r="M107">
        <v>-0.8373810030358475</v>
      </c>
      <c r="N107">
        <v>13.658677191051016</v>
      </c>
      <c r="O107">
        <v>3.4367734282082285</v>
      </c>
      <c r="P107">
        <v>5.9513116709926042</v>
      </c>
      <c r="R107">
        <f t="shared" si="4"/>
        <v>7.9406369543428506</v>
      </c>
      <c r="S107">
        <f t="shared" si="5"/>
        <v>2.7050243005267292</v>
      </c>
      <c r="T107">
        <f t="shared" si="6"/>
        <v>14</v>
      </c>
      <c r="W107" s="14"/>
      <c r="AA107"/>
      <c r="AB107"/>
    </row>
    <row r="108" spans="1:28" x14ac:dyDescent="0.15">
      <c r="A108">
        <f t="shared" si="7"/>
        <v>10.599999999999978</v>
      </c>
      <c r="B108">
        <v>6.327239558453984</v>
      </c>
      <c r="C108">
        <v>10.099010688647869</v>
      </c>
      <c r="D108">
        <v>9.5294697544941123</v>
      </c>
      <c r="E108">
        <v>-5.2035504245365516</v>
      </c>
      <c r="F108">
        <v>-2.2814225623764006</v>
      </c>
      <c r="G108">
        <v>13.458400702670199</v>
      </c>
      <c r="H108">
        <v>-0.6341957523844699</v>
      </c>
      <c r="I108">
        <v>5.5764838843904148</v>
      </c>
      <c r="J108">
        <v>10.042424367858594</v>
      </c>
      <c r="L108">
        <v>36.870757074870227</v>
      </c>
      <c r="M108">
        <v>0.1900162572381181</v>
      </c>
      <c r="N108">
        <v>14.563925899644737</v>
      </c>
      <c r="O108">
        <v>3.4367734282082285</v>
      </c>
      <c r="P108">
        <v>6.9201488422034831</v>
      </c>
      <c r="R108">
        <f t="shared" si="4"/>
        <v>7.7782486942416105</v>
      </c>
      <c r="S108">
        <f t="shared" si="5"/>
        <v>2.7364805690164782</v>
      </c>
      <c r="T108">
        <f t="shared" si="6"/>
        <v>14</v>
      </c>
      <c r="W108" s="14"/>
      <c r="AA108"/>
      <c r="AB108"/>
    </row>
    <row r="109" spans="1:28" x14ac:dyDescent="0.15">
      <c r="A109">
        <f t="shared" si="7"/>
        <v>10.699999999999978</v>
      </c>
      <c r="B109">
        <v>5.8138245203618926</v>
      </c>
      <c r="C109">
        <v>8.6552183967623986</v>
      </c>
      <c r="D109">
        <v>9.0209951782229236</v>
      </c>
      <c r="E109">
        <v>1.9311064547426371</v>
      </c>
      <c r="F109">
        <v>-2.2814225623764006</v>
      </c>
      <c r="G109">
        <v>10.359120336145605</v>
      </c>
      <c r="H109">
        <v>-0.6341957523844699</v>
      </c>
      <c r="I109">
        <v>6.6281929115595712</v>
      </c>
      <c r="J109">
        <v>7.3475778027109477</v>
      </c>
      <c r="L109">
        <v>34.563686230033859</v>
      </c>
      <c r="M109">
        <v>-0.32210953947690579</v>
      </c>
      <c r="N109">
        <v>12.594847403816967</v>
      </c>
      <c r="O109">
        <v>2.9450318798882047</v>
      </c>
      <c r="P109">
        <v>6.9201488422034831</v>
      </c>
      <c r="R109">
        <f t="shared" si="4"/>
        <v>7.3958587215864791</v>
      </c>
      <c r="S109">
        <f t="shared" si="5"/>
        <v>2.4005734690076181</v>
      </c>
      <c r="T109">
        <f t="shared" si="6"/>
        <v>14</v>
      </c>
      <c r="W109" s="14"/>
      <c r="AA109"/>
      <c r="AB109"/>
    </row>
    <row r="110" spans="1:28" x14ac:dyDescent="0.15">
      <c r="A110">
        <f t="shared" si="7"/>
        <v>10.799999999999978</v>
      </c>
      <c r="B110">
        <v>6.3928769562287933</v>
      </c>
      <c r="C110">
        <v>8.6552183967623986</v>
      </c>
      <c r="D110">
        <v>8.512520601951735</v>
      </c>
      <c r="E110">
        <v>-4.200951092936112</v>
      </c>
      <c r="F110">
        <v>-2.2814225623764006</v>
      </c>
      <c r="G110">
        <v>12.528965633508498</v>
      </c>
      <c r="H110">
        <v>-0.6341957523844699</v>
      </c>
      <c r="I110">
        <v>6.6281929115595712</v>
      </c>
      <c r="J110">
        <v>8.3826813130619797</v>
      </c>
      <c r="L110">
        <v>35.686647067230808</v>
      </c>
      <c r="M110">
        <v>2.216612121435185</v>
      </c>
      <c r="N110">
        <v>13.658677191051016</v>
      </c>
      <c r="O110">
        <v>2.4427039460358513</v>
      </c>
      <c r="P110">
        <v>5.8885954441452117</v>
      </c>
      <c r="R110">
        <f t="shared" si="4"/>
        <v>7.4197944410910042</v>
      </c>
      <c r="S110">
        <f t="shared" si="5"/>
        <v>2.5865056773376884</v>
      </c>
      <c r="T110">
        <f t="shared" si="6"/>
        <v>14</v>
      </c>
      <c r="W110" s="14"/>
      <c r="AA110"/>
      <c r="AB110"/>
    </row>
    <row r="111" spans="1:28" x14ac:dyDescent="0.15">
      <c r="A111">
        <f t="shared" si="7"/>
        <v>10.899999999999977</v>
      </c>
      <c r="B111">
        <v>5.8466432192492981</v>
      </c>
      <c r="C111">
        <v>9.7442970938874431</v>
      </c>
      <c r="D111">
        <v>9.6273723936087343</v>
      </c>
      <c r="E111">
        <v>-5.2035504245365516</v>
      </c>
      <c r="F111">
        <v>-2.292808796139334</v>
      </c>
      <c r="G111">
        <v>13.458400702670199</v>
      </c>
      <c r="H111">
        <v>0.4002504168736265</v>
      </c>
      <c r="I111">
        <v>6.6281929115595712</v>
      </c>
      <c r="J111">
        <v>9.5194593837749082</v>
      </c>
      <c r="L111">
        <v>37.235003060700983</v>
      </c>
      <c r="M111">
        <v>0.1900162572381181</v>
      </c>
      <c r="N111">
        <v>13.511294320697365</v>
      </c>
      <c r="O111">
        <v>4.4603954754523167</v>
      </c>
      <c r="P111">
        <v>6.9201488422034831</v>
      </c>
      <c r="R111">
        <f t="shared" si="4"/>
        <v>7.8603653469457253</v>
      </c>
      <c r="S111">
        <f t="shared" si="5"/>
        <v>2.7152620975131385</v>
      </c>
      <c r="T111">
        <f t="shared" si="6"/>
        <v>14</v>
      </c>
      <c r="W111" s="14"/>
      <c r="AA111"/>
      <c r="AB111"/>
    </row>
    <row r="112" spans="1:28" x14ac:dyDescent="0.15">
      <c r="A112">
        <f t="shared" si="7"/>
        <v>10.999999999999977</v>
      </c>
      <c r="B112">
        <v>6.327239558453984</v>
      </c>
      <c r="C112">
        <v>10.349215396476573</v>
      </c>
      <c r="D112">
        <v>9.113673763471752</v>
      </c>
      <c r="E112">
        <v>-4.200951092936112</v>
      </c>
      <c r="F112">
        <v>-2.3041950299022673</v>
      </c>
      <c r="G112">
        <v>13.458400702670199</v>
      </c>
      <c r="H112">
        <v>-0.6341957523844699</v>
      </c>
      <c r="I112">
        <v>6.6281929115595712</v>
      </c>
      <c r="J112">
        <v>8.9002330682374957</v>
      </c>
      <c r="L112">
        <v>38.616163509870766</v>
      </c>
      <c r="M112">
        <v>-0.83423533619192969</v>
      </c>
      <c r="N112">
        <v>15.616557478592108</v>
      </c>
      <c r="O112">
        <v>4.4603954754523167</v>
      </c>
      <c r="P112">
        <v>5.8885954441452117</v>
      </c>
      <c r="R112">
        <f t="shared" si="4"/>
        <v>7.956077864108229</v>
      </c>
      <c r="S112">
        <f t="shared" si="5"/>
        <v>2.8342465638297205</v>
      </c>
      <c r="T112">
        <f t="shared" si="6"/>
        <v>14</v>
      </c>
      <c r="W112" s="14"/>
      <c r="AA112"/>
      <c r="AB112"/>
    </row>
    <row r="113" spans="1:28" x14ac:dyDescent="0.15">
      <c r="A113">
        <f t="shared" si="7"/>
        <v>11.099999999999977</v>
      </c>
      <c r="B113">
        <v>5.300409482269802</v>
      </c>
      <c r="C113">
        <v>8.7420191895594144</v>
      </c>
      <c r="D113">
        <v>8.5999751333347696</v>
      </c>
      <c r="E113">
        <v>3.030256546322696</v>
      </c>
      <c r="F113">
        <v>-2.3041950299022673</v>
      </c>
      <c r="G113">
        <v>14.676936993890372</v>
      </c>
      <c r="H113">
        <v>0.3923226394033752</v>
      </c>
      <c r="I113">
        <v>7.6799019387287064</v>
      </c>
      <c r="J113">
        <v>9.4177848234130117</v>
      </c>
      <c r="L113">
        <v>38.391719478611428</v>
      </c>
      <c r="M113">
        <v>0.18636503679428373</v>
      </c>
      <c r="N113">
        <v>14.563925899644737</v>
      </c>
      <c r="O113">
        <v>4.4303608557571987</v>
      </c>
      <c r="P113">
        <v>4.8570420460869626</v>
      </c>
      <c r="R113">
        <f t="shared" si="4"/>
        <v>8.4260589309938929</v>
      </c>
      <c r="S113">
        <f t="shared" si="5"/>
        <v>2.6638789826162941</v>
      </c>
      <c r="T113">
        <f t="shared" si="6"/>
        <v>14</v>
      </c>
      <c r="W113" s="14"/>
      <c r="AA113"/>
      <c r="AB113"/>
    </row>
    <row r="114" spans="1:28" x14ac:dyDescent="0.15">
      <c r="A114">
        <f t="shared" si="7"/>
        <v>11.199999999999976</v>
      </c>
      <c r="B114">
        <v>6.3600582573413886</v>
      </c>
      <c r="C114">
        <v>9.9437275648555534</v>
      </c>
      <c r="D114">
        <v>8.6892453297291894</v>
      </c>
      <c r="E114">
        <v>-3.715822384097184</v>
      </c>
      <c r="F114">
        <v>-2.3041950299022673</v>
      </c>
      <c r="G114">
        <v>10.49370447116838</v>
      </c>
      <c r="H114">
        <v>0.3923226394033752</v>
      </c>
      <c r="I114">
        <v>7.6799019387287064</v>
      </c>
      <c r="J114">
        <v>9.5194593837749082</v>
      </c>
      <c r="L114">
        <v>36.868437998687114</v>
      </c>
      <c r="M114">
        <v>-0.8373810030358475</v>
      </c>
      <c r="N114">
        <v>15.450315260142766</v>
      </c>
      <c r="O114">
        <v>2.4131513809641181</v>
      </c>
      <c r="R114">
        <f t="shared" si="4"/>
        <v>7.7656096775200174</v>
      </c>
      <c r="S114">
        <f t="shared" si="5"/>
        <v>2.9026710691678557</v>
      </c>
      <c r="T114">
        <f t="shared" si="6"/>
        <v>13</v>
      </c>
      <c r="W114" s="14"/>
      <c r="AA114"/>
      <c r="AB114"/>
    </row>
    <row r="115" spans="1:28" x14ac:dyDescent="0.15">
      <c r="A115">
        <f t="shared" si="7"/>
        <v>11.299999999999976</v>
      </c>
      <c r="B115">
        <v>5.300409482269802</v>
      </c>
      <c r="C115">
        <v>9.8430027871806658</v>
      </c>
      <c r="D115">
        <v>10.993605028295805</v>
      </c>
      <c r="E115">
        <v>1.9519817859393163</v>
      </c>
      <c r="F115">
        <v>-3.3000386494856371</v>
      </c>
      <c r="G115">
        <v>9.4080591153179736</v>
      </c>
      <c r="H115">
        <v>-1.6607141441723261</v>
      </c>
      <c r="I115">
        <v>6.6281929115595712</v>
      </c>
      <c r="J115">
        <v>9.4177848234130117</v>
      </c>
      <c r="L115">
        <v>38.391719478611428</v>
      </c>
      <c r="M115">
        <v>0.18271381635044937</v>
      </c>
      <c r="N115">
        <v>15.450315260142766</v>
      </c>
      <c r="O115">
        <v>3.4367734282082285</v>
      </c>
      <c r="P115">
        <v>5.8885954441452117</v>
      </c>
      <c r="R115">
        <f t="shared" si="4"/>
        <v>7.9951714691268778</v>
      </c>
      <c r="S115">
        <f t="shared" si="5"/>
        <v>2.7221860428042635</v>
      </c>
      <c r="T115">
        <f t="shared" si="6"/>
        <v>14</v>
      </c>
      <c r="W115" s="14"/>
      <c r="AA115"/>
      <c r="AB115"/>
    </row>
    <row r="116" spans="1:28" x14ac:dyDescent="0.15">
      <c r="A116">
        <f t="shared" si="7"/>
        <v>11.399999999999975</v>
      </c>
      <c r="B116">
        <v>6.327239558453984</v>
      </c>
      <c r="C116">
        <v>10.563208514544364</v>
      </c>
      <c r="D116">
        <v>9.0209951782229236</v>
      </c>
      <c r="E116">
        <v>1.9311064547426371</v>
      </c>
      <c r="F116">
        <v>-2.3041950299022673</v>
      </c>
      <c r="G116">
        <v>9.4080591153179736</v>
      </c>
      <c r="H116">
        <v>-1.147454948278398</v>
      </c>
      <c r="I116">
        <v>6.6281929115595712</v>
      </c>
      <c r="J116">
        <v>8.9002330682374957</v>
      </c>
      <c r="L116">
        <v>40.595986929578572</v>
      </c>
      <c r="M116">
        <v>-0.83423533619192969</v>
      </c>
      <c r="N116">
        <v>20.442139891558352</v>
      </c>
      <c r="O116">
        <v>4.9722064990743604</v>
      </c>
      <c r="P116">
        <v>8.0359223392942596</v>
      </c>
      <c r="R116">
        <f t="shared" si="4"/>
        <v>8.7528146533008506</v>
      </c>
      <c r="S116">
        <f t="shared" si="5"/>
        <v>2.9073163351521365</v>
      </c>
      <c r="T116">
        <f t="shared" si="6"/>
        <v>14</v>
      </c>
      <c r="W116" s="14"/>
      <c r="AA116"/>
      <c r="AB116"/>
    </row>
    <row r="117" spans="1:28" x14ac:dyDescent="0.15">
      <c r="A117">
        <f t="shared" si="7"/>
        <v>11.499999999999975</v>
      </c>
      <c r="B117">
        <v>6.3653848524487682</v>
      </c>
      <c r="C117">
        <v>11.079883009612468</v>
      </c>
      <c r="D117">
        <v>8.512520601951735</v>
      </c>
      <c r="E117">
        <v>0.86433442787579029</v>
      </c>
      <c r="F117">
        <v>-2.3041950299022673</v>
      </c>
      <c r="G117">
        <v>13.458400702670199</v>
      </c>
      <c r="H117">
        <v>-0.6341957523844699</v>
      </c>
      <c r="I117">
        <v>7.1184882846317521</v>
      </c>
      <c r="J117">
        <v>9.4177848234130117</v>
      </c>
      <c r="L117">
        <v>41.668346275870356</v>
      </c>
      <c r="M117">
        <v>0.1900162572381181</v>
      </c>
      <c r="N117">
        <v>17.533648593476091</v>
      </c>
      <c r="O117">
        <v>3.4367734282082285</v>
      </c>
      <c r="P117">
        <v>4.8570420460869626</v>
      </c>
      <c r="R117">
        <f t="shared" si="4"/>
        <v>8.6831594657997648</v>
      </c>
      <c r="S117">
        <f t="shared" si="5"/>
        <v>2.9522354176908641</v>
      </c>
      <c r="T117">
        <f t="shared" si="6"/>
        <v>14</v>
      </c>
      <c r="W117" s="14"/>
      <c r="AA117"/>
      <c r="AB117"/>
    </row>
    <row r="118" spans="1:28" x14ac:dyDescent="0.15">
      <c r="A118">
        <f t="shared" si="7"/>
        <v>11.599999999999975</v>
      </c>
      <c r="B118">
        <v>5.300409482269802</v>
      </c>
      <c r="C118">
        <v>9.0131850293400326</v>
      </c>
      <c r="D118">
        <v>7.4201154906636813</v>
      </c>
      <c r="E118">
        <v>-2.7081461241484197</v>
      </c>
      <c r="F118">
        <v>-3.3000386494856371</v>
      </c>
      <c r="G118">
        <v>11.706449771118372</v>
      </c>
      <c r="H118">
        <v>-0.6341957523844699</v>
      </c>
      <c r="I118">
        <v>7.6799019387287064</v>
      </c>
      <c r="J118">
        <v>9.4177848234130117</v>
      </c>
      <c r="L118">
        <v>41.766239855210884</v>
      </c>
      <c r="M118">
        <v>0.69483961306546216</v>
      </c>
      <c r="N118">
        <v>18.380284221455245</v>
      </c>
      <c r="O118">
        <v>3.4367734282082285</v>
      </c>
      <c r="P118">
        <v>4.8570420460869626</v>
      </c>
      <c r="R118">
        <f t="shared" si="4"/>
        <v>8.0736175123958471</v>
      </c>
      <c r="S118">
        <f t="shared" si="5"/>
        <v>3.0321586979386685</v>
      </c>
      <c r="T118">
        <f t="shared" si="6"/>
        <v>14</v>
      </c>
      <c r="W118" s="14"/>
      <c r="AA118"/>
      <c r="AB118"/>
    </row>
    <row r="119" spans="1:28" x14ac:dyDescent="0.15">
      <c r="A119">
        <f t="shared" si="7"/>
        <v>11.699999999999974</v>
      </c>
      <c r="B119">
        <v>5.3332281811572173</v>
      </c>
      <c r="C119">
        <v>8.5701233810458142</v>
      </c>
      <c r="D119">
        <v>8.8269260064930961</v>
      </c>
      <c r="E119">
        <v>-2.2179404869611785</v>
      </c>
      <c r="F119">
        <v>-2.2814225623764006</v>
      </c>
      <c r="G119">
        <v>9.4080591153179736</v>
      </c>
      <c r="H119">
        <v>-0.1169726677554217</v>
      </c>
      <c r="I119">
        <v>7.6799019387287064</v>
      </c>
      <c r="J119">
        <v>9.4177848234130117</v>
      </c>
      <c r="L119">
        <v>42.852456283509781</v>
      </c>
      <c r="M119">
        <v>0.1900162572381181</v>
      </c>
      <c r="N119">
        <v>18.189233408047091</v>
      </c>
      <c r="O119">
        <v>2.9249624045861733</v>
      </c>
      <c r="P119">
        <v>4.8570420460869626</v>
      </c>
      <c r="R119">
        <f t="shared" si="4"/>
        <v>8.1166712948950668</v>
      </c>
      <c r="S119">
        <f t="shared" si="5"/>
        <v>3.059096130225198</v>
      </c>
      <c r="T119">
        <f t="shared" si="6"/>
        <v>14</v>
      </c>
      <c r="W119" s="14"/>
      <c r="AA119"/>
      <c r="AB119"/>
    </row>
    <row r="120" spans="1:28" x14ac:dyDescent="0.15">
      <c r="A120">
        <f t="shared" si="7"/>
        <v>11.799999999999974</v>
      </c>
      <c r="B120">
        <v>6.327239558453984</v>
      </c>
      <c r="C120">
        <v>8.9723506898878984</v>
      </c>
      <c r="D120">
        <v>8.7803883274465875</v>
      </c>
      <c r="E120">
        <v>-3.230693675258256</v>
      </c>
      <c r="F120">
        <v>-2.2814225623764006</v>
      </c>
      <c r="G120">
        <v>14.520974492516709</v>
      </c>
      <c r="H120">
        <v>-0.6341957523844699</v>
      </c>
      <c r="I120">
        <v>7.6799019387287064</v>
      </c>
      <c r="J120">
        <v>10.509138842853162</v>
      </c>
      <c r="L120">
        <v>40.010860466762416</v>
      </c>
      <c r="M120">
        <v>2.216612121435185</v>
      </c>
      <c r="N120">
        <v>18.628879084267101</v>
      </c>
      <c r="O120">
        <v>1.408495513259389</v>
      </c>
      <c r="P120">
        <v>4.8570420460869626</v>
      </c>
      <c r="R120">
        <f t="shared" si="4"/>
        <v>8.4118265065484987</v>
      </c>
      <c r="S120">
        <f t="shared" si="5"/>
        <v>2.9480175398897255</v>
      </c>
      <c r="T120">
        <f t="shared" si="6"/>
        <v>14</v>
      </c>
      <c r="W120" s="14"/>
      <c r="AA120"/>
      <c r="AB120"/>
    </row>
    <row r="121" spans="1:28" x14ac:dyDescent="0.15">
      <c r="A121">
        <f t="shared" si="7"/>
        <v>11.899999999999974</v>
      </c>
      <c r="B121">
        <v>5.8138245203618926</v>
      </c>
      <c r="C121">
        <v>9.0131850293400326</v>
      </c>
      <c r="D121">
        <v>8.7803883274465857</v>
      </c>
      <c r="E121">
        <v>-3.230693675258256</v>
      </c>
      <c r="F121">
        <v>-2.7744384153861601</v>
      </c>
      <c r="G121">
        <v>14.520974492516709</v>
      </c>
      <c r="H121">
        <v>-0.6341957523844699</v>
      </c>
      <c r="I121">
        <v>8.6386010832668063</v>
      </c>
      <c r="J121">
        <v>9.4177848234130117</v>
      </c>
      <c r="L121">
        <v>39.892181264411235</v>
      </c>
      <c r="M121">
        <v>0.1900162572381181</v>
      </c>
      <c r="N121">
        <v>22.589275123871065</v>
      </c>
      <c r="O121">
        <v>2.4131513809641181</v>
      </c>
      <c r="P121">
        <v>4.8570420460869626</v>
      </c>
      <c r="R121">
        <f t="shared" si="4"/>
        <v>8.5347926075634035</v>
      </c>
      <c r="S121">
        <f t="shared" si="5"/>
        <v>3.0527985046978912</v>
      </c>
      <c r="T121">
        <f t="shared" si="6"/>
        <v>14</v>
      </c>
      <c r="W121" s="14"/>
      <c r="AA121"/>
      <c r="AB121"/>
    </row>
    <row r="122" spans="1:28" x14ac:dyDescent="0.15">
      <c r="A122">
        <f t="shared" si="7"/>
        <v>11.999999999999973</v>
      </c>
      <c r="B122">
        <v>5.8138245203618926</v>
      </c>
      <c r="C122">
        <v>9.0131850293400326</v>
      </c>
      <c r="D122">
        <v>8.8734636855396065</v>
      </c>
      <c r="E122">
        <v>-2.7243170811097173</v>
      </c>
      <c r="F122">
        <v>-3.2674542683959196</v>
      </c>
      <c r="G122">
        <v>10.49370447116838</v>
      </c>
      <c r="H122">
        <v>-0.6341957523844699</v>
      </c>
      <c r="I122">
        <v>7.5978378569008136</v>
      </c>
      <c r="J122">
        <v>10.452888333764044</v>
      </c>
      <c r="L122">
        <v>42.852456283509781</v>
      </c>
      <c r="M122">
        <v>0.71277442343511965</v>
      </c>
      <c r="N122">
        <v>24.818594830035224</v>
      </c>
      <c r="O122">
        <v>5.484017522696405</v>
      </c>
      <c r="P122">
        <v>5.8885954441452117</v>
      </c>
      <c r="R122">
        <f t="shared" si="4"/>
        <v>8.9553839499290273</v>
      </c>
      <c r="S122">
        <f t="shared" si="5"/>
        <v>3.2175290141279844</v>
      </c>
      <c r="T122">
        <f t="shared" si="6"/>
        <v>14</v>
      </c>
      <c r="W122" s="14"/>
      <c r="AA122"/>
      <c r="AB122"/>
    </row>
    <row r="123" spans="1:28" x14ac:dyDescent="0.15">
      <c r="A123">
        <f t="shared" si="7"/>
        <v>12.099999999999973</v>
      </c>
      <c r="B123">
        <v>3.2137561012240798</v>
      </c>
      <c r="C123">
        <v>9.6475503769157598</v>
      </c>
      <c r="D123">
        <v>10.037944330765303</v>
      </c>
      <c r="E123">
        <v>-4.200951092936112</v>
      </c>
      <c r="F123">
        <v>-2.7632818066434806</v>
      </c>
      <c r="G123">
        <v>11.57934982701881</v>
      </c>
      <c r="H123">
        <v>-0.6341957523844699</v>
      </c>
      <c r="I123">
        <v>7.6799019387287064</v>
      </c>
      <c r="J123">
        <v>10.452888333764044</v>
      </c>
      <c r="L123">
        <v>43.365555362970071</v>
      </c>
      <c r="M123">
        <v>0.1900162572381181</v>
      </c>
      <c r="N123">
        <v>21.250457897842999</v>
      </c>
      <c r="O123">
        <v>4.4603954754523167</v>
      </c>
      <c r="P123">
        <v>4.8570420460869626</v>
      </c>
      <c r="R123">
        <f t="shared" si="4"/>
        <v>8.5097449497173638</v>
      </c>
      <c r="S123">
        <f t="shared" si="5"/>
        <v>3.2259504358370084</v>
      </c>
      <c r="T123">
        <f t="shared" si="6"/>
        <v>14</v>
      </c>
      <c r="W123" s="14"/>
      <c r="AA123"/>
      <c r="AB123"/>
    </row>
    <row r="124" spans="1:28" x14ac:dyDescent="0.15">
      <c r="A124">
        <f t="shared" si="7"/>
        <v>12.199999999999973</v>
      </c>
      <c r="B124">
        <v>5.300409482269802</v>
      </c>
      <c r="C124">
        <v>9.19975774532492</v>
      </c>
      <c r="D124">
        <v>9.5294697544941123</v>
      </c>
      <c r="E124">
        <v>-2.2179404869611785</v>
      </c>
      <c r="F124">
        <v>-2.2591093448910415</v>
      </c>
      <c r="G124">
        <v>10.380994273126648</v>
      </c>
      <c r="H124">
        <v>0.4002504168736265</v>
      </c>
      <c r="I124">
        <v>6.5570746305347978</v>
      </c>
      <c r="J124">
        <v>11.487991844115076</v>
      </c>
      <c r="L124">
        <v>40.252602855155935</v>
      </c>
      <c r="M124">
        <v>1.2174135175120837</v>
      </c>
      <c r="N124">
        <v>24.818594830035224</v>
      </c>
      <c r="O124">
        <v>4.4355467819513379</v>
      </c>
      <c r="P124">
        <v>5.9513116709926042</v>
      </c>
      <c r="R124">
        <f t="shared" si="4"/>
        <v>8.9324548550381397</v>
      </c>
      <c r="S124">
        <f t="shared" si="5"/>
        <v>3.0311790130524559</v>
      </c>
      <c r="T124">
        <f t="shared" si="6"/>
        <v>14</v>
      </c>
      <c r="W124" s="14"/>
      <c r="AA124"/>
      <c r="AB124"/>
    </row>
    <row r="125" spans="1:28" x14ac:dyDescent="0.15">
      <c r="A125">
        <f t="shared" si="7"/>
        <v>12.299999999999972</v>
      </c>
      <c r="B125">
        <v>5.2786945511505028</v>
      </c>
      <c r="C125">
        <v>9.7442970938874431</v>
      </c>
      <c r="D125">
        <v>9.6273723936087343</v>
      </c>
      <c r="E125">
        <v>-3.1983517613356605</v>
      </c>
      <c r="F125">
        <v>-2.2814225623764006</v>
      </c>
      <c r="G125">
        <v>15.419693445611188</v>
      </c>
      <c r="H125">
        <v>-0.6341957523844699</v>
      </c>
      <c r="J125">
        <v>11.088354336025951</v>
      </c>
      <c r="L125">
        <v>44.963202775043698</v>
      </c>
      <c r="M125">
        <v>0.1900162572381181</v>
      </c>
      <c r="N125">
        <v>23.091523356284441</v>
      </c>
      <c r="O125">
        <v>4.4603954754523167</v>
      </c>
      <c r="P125">
        <v>4.8570420460869626</v>
      </c>
      <c r="R125">
        <f t="shared" si="4"/>
        <v>9.4312785887917538</v>
      </c>
      <c r="S125">
        <f t="shared" si="5"/>
        <v>3.611014379711436</v>
      </c>
      <c r="T125">
        <f t="shared" si="6"/>
        <v>13</v>
      </c>
      <c r="W125" s="14"/>
      <c r="AA125"/>
      <c r="AB125"/>
    </row>
    <row r="126" spans="1:28" x14ac:dyDescent="0.15">
      <c r="A126">
        <f t="shared" si="7"/>
        <v>12.399999999999972</v>
      </c>
      <c r="B126">
        <v>5.300409482269802</v>
      </c>
      <c r="C126">
        <v>9.8430027871806658</v>
      </c>
      <c r="D126">
        <v>8.6392777198004538</v>
      </c>
      <c r="F126">
        <v>-2.3041950299022673</v>
      </c>
      <c r="G126">
        <v>15.419693445611188</v>
      </c>
      <c r="H126">
        <v>-0.6341957523844699</v>
      </c>
      <c r="J126">
        <v>9.4177848234130117</v>
      </c>
      <c r="L126">
        <v>43.521619243659345</v>
      </c>
      <c r="M126">
        <v>0.1900162572381181</v>
      </c>
      <c r="N126">
        <v>23.344844039396396</v>
      </c>
      <c r="O126">
        <v>3.4367734282082285</v>
      </c>
      <c r="R126">
        <f t="shared" si="4"/>
        <v>10.561366404044588</v>
      </c>
      <c r="S126">
        <f t="shared" si="5"/>
        <v>3.9952048975288998</v>
      </c>
      <c r="T126">
        <f t="shared" si="6"/>
        <v>11</v>
      </c>
      <c r="W126" s="14"/>
      <c r="AA126"/>
      <c r="AB126"/>
    </row>
    <row r="127" spans="1:28" x14ac:dyDescent="0.15">
      <c r="A127">
        <f t="shared" si="7"/>
        <v>12.499999999999972</v>
      </c>
      <c r="B127">
        <v>6.327239558453984</v>
      </c>
      <c r="C127">
        <v>9.8430027871806658</v>
      </c>
      <c r="D127">
        <v>8.7803883274465875</v>
      </c>
      <c r="F127">
        <v>-2.8021168396939524</v>
      </c>
      <c r="G127">
        <v>11.517164890168193</v>
      </c>
      <c r="H127">
        <v>-1.6607141441723261</v>
      </c>
      <c r="J127">
        <v>10.565389351942278</v>
      </c>
      <c r="L127">
        <v>45.276998632107833</v>
      </c>
      <c r="M127">
        <v>-0.32210953947690579</v>
      </c>
      <c r="N127">
        <v>25.818594830035224</v>
      </c>
      <c r="O127">
        <v>2.4427039460358513</v>
      </c>
      <c r="P127">
        <v>5.8885954441452117</v>
      </c>
      <c r="R127">
        <f t="shared" si="4"/>
        <v>10.139594770347719</v>
      </c>
      <c r="S127">
        <f t="shared" si="5"/>
        <v>3.8852013571234081</v>
      </c>
      <c r="T127">
        <f t="shared" si="6"/>
        <v>12</v>
      </c>
      <c r="W127" s="14"/>
      <c r="AA127"/>
      <c r="AB127"/>
    </row>
    <row r="128" spans="1:28" x14ac:dyDescent="0.15">
      <c r="A128">
        <f t="shared" si="7"/>
        <v>12.599999999999971</v>
      </c>
      <c r="B128">
        <v>5.300409482269802</v>
      </c>
      <c r="C128">
        <v>10.750897033692198</v>
      </c>
      <c r="D128">
        <v>9.6283886839801713</v>
      </c>
      <c r="F128">
        <v>-3.3000386494856371</v>
      </c>
      <c r="G128">
        <v>10.380994273126648</v>
      </c>
      <c r="H128">
        <v>-0.63691466523527751</v>
      </c>
      <c r="J128">
        <v>11.611319320109626</v>
      </c>
      <c r="L128">
        <v>46.404786306428043</v>
      </c>
      <c r="M128">
        <v>0.1900162572381181</v>
      </c>
      <c r="N128">
        <v>24.818594830035224</v>
      </c>
      <c r="O128">
        <v>4.4603954754523167</v>
      </c>
      <c r="P128">
        <v>4.8570420460869626</v>
      </c>
      <c r="R128">
        <f t="shared" si="4"/>
        <v>10.372157532808183</v>
      </c>
      <c r="S128">
        <f t="shared" si="5"/>
        <v>3.9043243318579801</v>
      </c>
      <c r="T128">
        <f t="shared" si="6"/>
        <v>12</v>
      </c>
      <c r="W128" s="14"/>
      <c r="AA128"/>
      <c r="AB128"/>
    </row>
    <row r="129" spans="1:28" x14ac:dyDescent="0.15">
      <c r="A129">
        <f t="shared" si="7"/>
        <v>12.699999999999971</v>
      </c>
      <c r="B129">
        <v>5.8466432192492981</v>
      </c>
      <c r="C129">
        <v>11.079883009612468</v>
      </c>
      <c r="D129">
        <v>8.5999751333347696</v>
      </c>
      <c r="F129">
        <v>-2.2372416236584147</v>
      </c>
      <c r="G129">
        <v>15.583548282363219</v>
      </c>
      <c r="H129">
        <v>-1.1488144047038018</v>
      </c>
      <c r="J129">
        <v>11.611319320109626</v>
      </c>
      <c r="L129">
        <v>46.960452927716894</v>
      </c>
      <c r="M129">
        <v>2.216612121435185</v>
      </c>
      <c r="N129">
        <v>23.818594830035224</v>
      </c>
      <c r="O129">
        <v>4.4603954754523167</v>
      </c>
      <c r="P129">
        <v>4.8570420460869626</v>
      </c>
      <c r="R129">
        <f t="shared" si="4"/>
        <v>10.970700861419479</v>
      </c>
      <c r="S129">
        <f t="shared" si="5"/>
        <v>3.8843459917824967</v>
      </c>
      <c r="T129">
        <f t="shared" si="6"/>
        <v>12</v>
      </c>
      <c r="W129" s="14"/>
      <c r="AA129"/>
      <c r="AB129"/>
    </row>
    <row r="130" spans="1:28" x14ac:dyDescent="0.15">
      <c r="A130">
        <f t="shared" si="7"/>
        <v>12.799999999999971</v>
      </c>
      <c r="B130">
        <v>5.300409482269802</v>
      </c>
      <c r="C130">
        <v>12.239764529153119</v>
      </c>
      <c r="D130">
        <v>9.5836451279172188</v>
      </c>
      <c r="F130">
        <v>-2.8021168396939524</v>
      </c>
      <c r="G130">
        <v>10.49370447116838</v>
      </c>
      <c r="H130">
        <v>-0.6341957523844699</v>
      </c>
      <c r="J130">
        <v>11.088354336025951</v>
      </c>
      <c r="L130">
        <v>40.968956986472207</v>
      </c>
      <c r="M130">
        <v>0.1900162572381181</v>
      </c>
      <c r="N130">
        <v>22.589275123871065</v>
      </c>
      <c r="O130">
        <v>3.4417861288351781</v>
      </c>
      <c r="P130">
        <v>3.8254886480287134</v>
      </c>
      <c r="R130">
        <f t="shared" si="4"/>
        <v>9.6904240415751097</v>
      </c>
      <c r="S130">
        <f t="shared" si="5"/>
        <v>3.4809778102476132</v>
      </c>
      <c r="T130">
        <f t="shared" si="6"/>
        <v>12</v>
      </c>
      <c r="W130" s="14"/>
      <c r="AA130"/>
      <c r="AB130"/>
    </row>
    <row r="131" spans="1:28" x14ac:dyDescent="0.15">
      <c r="A131">
        <f t="shared" si="7"/>
        <v>12.89999999999997</v>
      </c>
      <c r="B131">
        <v>5.300409482269802</v>
      </c>
      <c r="C131">
        <v>11.136048347145799</v>
      </c>
      <c r="D131">
        <v>9.5294697544941123</v>
      </c>
      <c r="F131">
        <v>-2.3041950299022673</v>
      </c>
      <c r="G131">
        <v>14.368291576452325</v>
      </c>
      <c r="H131">
        <v>-0.6341957523844699</v>
      </c>
      <c r="J131">
        <v>11.611319320109626</v>
      </c>
      <c r="L131">
        <v>43.298403151034556</v>
      </c>
      <c r="M131">
        <v>2.2538703138460789</v>
      </c>
      <c r="N131">
        <v>23.818594830035224</v>
      </c>
      <c r="O131">
        <v>5.484017522696405</v>
      </c>
      <c r="P131">
        <v>4.8570420460869626</v>
      </c>
      <c r="R131">
        <f t="shared" si="4"/>
        <v>10.726589630157013</v>
      </c>
      <c r="S131">
        <f t="shared" si="5"/>
        <v>3.5992470555605856</v>
      </c>
      <c r="T131">
        <f t="shared" si="6"/>
        <v>12</v>
      </c>
      <c r="W131" s="14"/>
      <c r="AA131"/>
      <c r="AB131"/>
    </row>
    <row r="132" spans="1:28" x14ac:dyDescent="0.15">
      <c r="A132">
        <f t="shared" si="7"/>
        <v>12.99999999999997</v>
      </c>
      <c r="B132">
        <v>5.8138245203618926</v>
      </c>
      <c r="C132">
        <v>11.748852902543483</v>
      </c>
      <c r="D132">
        <v>8.6976802078257087</v>
      </c>
      <c r="F132">
        <v>-2.7686401365720261</v>
      </c>
      <c r="G132">
        <v>15.419693445611188</v>
      </c>
      <c r="H132">
        <v>0.4002504168736265</v>
      </c>
      <c r="J132">
        <v>11.611319320109626</v>
      </c>
      <c r="L132">
        <v>48.773006321706873</v>
      </c>
      <c r="M132">
        <v>0.1900162572381181</v>
      </c>
      <c r="N132">
        <v>24.818594830035224</v>
      </c>
      <c r="O132">
        <v>4.4603954754523167</v>
      </c>
      <c r="P132">
        <v>4.8570420460869626</v>
      </c>
      <c r="R132">
        <f t="shared" ref="R132:R137" si="8">AVERAGE(B132:Q132)</f>
        <v>11.168502967272751</v>
      </c>
      <c r="S132">
        <f t="shared" ref="S132:S137" si="9">STDEV(B132:Q132)/SQRT(T132)</f>
        <v>4.0539602560773682</v>
      </c>
      <c r="T132">
        <f t="shared" ref="T132:T137" si="10">COUNT(B132:Q132)</f>
        <v>12</v>
      </c>
      <c r="W132" s="14"/>
      <c r="AA132"/>
      <c r="AB132"/>
    </row>
    <row r="133" spans="1:28" x14ac:dyDescent="0.15">
      <c r="A133">
        <f t="shared" si="7"/>
        <v>13.099999999999969</v>
      </c>
      <c r="B133">
        <v>4.7869944441777221</v>
      </c>
      <c r="C133">
        <v>11.748852902543483</v>
      </c>
      <c r="D133">
        <v>7.8133930141615293</v>
      </c>
      <c r="F133">
        <v>-3.3332936814281733</v>
      </c>
      <c r="G133">
        <v>11.454979953317574</v>
      </c>
      <c r="H133">
        <v>-0.6341957523844699</v>
      </c>
      <c r="J133">
        <v>11.487991844115076</v>
      </c>
      <c r="L133">
        <v>45.395361834569101</v>
      </c>
      <c r="M133">
        <v>0.1900162572381181</v>
      </c>
      <c r="N133">
        <v>23.344844039396396</v>
      </c>
      <c r="O133">
        <v>5.484017522696405</v>
      </c>
      <c r="P133">
        <v>5.8885954441452117</v>
      </c>
      <c r="R133">
        <f t="shared" si="8"/>
        <v>10.302296485212329</v>
      </c>
      <c r="S133">
        <f t="shared" si="9"/>
        <v>3.7875018948339423</v>
      </c>
      <c r="T133">
        <f t="shared" si="10"/>
        <v>12</v>
      </c>
      <c r="W133" s="14"/>
      <c r="AA133"/>
      <c r="AB133"/>
    </row>
    <row r="134" spans="1:28" x14ac:dyDescent="0.15">
      <c r="A134">
        <f t="shared" si="7"/>
        <v>13.199999999999969</v>
      </c>
      <c r="B134">
        <v>5.300409482269802</v>
      </c>
      <c r="C134">
        <v>11.748852902543483</v>
      </c>
      <c r="D134">
        <v>8.512520601951735</v>
      </c>
      <c r="F134">
        <v>-3.3000386494856371</v>
      </c>
      <c r="G134">
        <v>14.368291576452325</v>
      </c>
      <c r="H134">
        <v>0.4002504168736265</v>
      </c>
      <c r="J134">
        <v>10.514552071761319</v>
      </c>
      <c r="L134">
        <v>46.404786306428043</v>
      </c>
      <c r="M134">
        <v>0.1900162572381181</v>
      </c>
      <c r="N134">
        <v>23.818594830035224</v>
      </c>
      <c r="O134">
        <v>4.9722064990743604</v>
      </c>
      <c r="P134">
        <v>5.8885954441452117</v>
      </c>
      <c r="R134">
        <f t="shared" si="8"/>
        <v>10.7349198116073</v>
      </c>
      <c r="S134">
        <f t="shared" si="9"/>
        <v>3.8572531708961368</v>
      </c>
      <c r="T134">
        <f t="shared" si="10"/>
        <v>12</v>
      </c>
      <c r="W134" s="14"/>
      <c r="AA134"/>
      <c r="AB134"/>
    </row>
    <row r="135" spans="1:28" x14ac:dyDescent="0.15">
      <c r="A135">
        <f t="shared" ref="A135:A170" si="11">A134+0.1</f>
        <v>13.299999999999969</v>
      </c>
      <c r="B135">
        <v>5.300409482269802</v>
      </c>
      <c r="C135">
        <v>11.307214111289877</v>
      </c>
      <c r="D135">
        <v>9.0209951782229236</v>
      </c>
      <c r="F135">
        <v>-2.2372416236584147</v>
      </c>
      <c r="G135">
        <v>16.646122072209753</v>
      </c>
      <c r="H135">
        <v>0.91883295792807296</v>
      </c>
      <c r="J135">
        <v>10.565389351942278</v>
      </c>
      <c r="L135">
        <v>46.361303333592424</v>
      </c>
      <c r="M135">
        <v>-0.3236823728988647</v>
      </c>
      <c r="N135">
        <v>22.364451882533654</v>
      </c>
      <c r="O135">
        <v>3.4769123788122913</v>
      </c>
      <c r="P135">
        <v>3.8254886480287134</v>
      </c>
      <c r="R135">
        <f t="shared" si="8"/>
        <v>10.60218295002271</v>
      </c>
      <c r="S135">
        <f t="shared" si="9"/>
        <v>3.8527714645111883</v>
      </c>
      <c r="T135">
        <f t="shared" si="10"/>
        <v>12</v>
      </c>
      <c r="W135" s="14"/>
      <c r="AA135"/>
      <c r="AB135"/>
    </row>
    <row r="136" spans="1:28" x14ac:dyDescent="0.15">
      <c r="A136">
        <f t="shared" si="11"/>
        <v>13.399999999999968</v>
      </c>
      <c r="B136">
        <v>5.2734762343698947</v>
      </c>
      <c r="C136">
        <v>11.8678532243643</v>
      </c>
      <c r="D136">
        <v>8.512520601951735</v>
      </c>
      <c r="F136">
        <v>-3.3332936814281733</v>
      </c>
      <c r="G136">
        <v>16.471095314770075</v>
      </c>
      <c r="H136">
        <v>-0.6341957523844699</v>
      </c>
      <c r="J136">
        <v>11.611319320109626</v>
      </c>
      <c r="L136">
        <v>45.220676298788618</v>
      </c>
      <c r="M136">
        <v>1.2174135175120837</v>
      </c>
      <c r="N136">
        <v>23.344844039396396</v>
      </c>
      <c r="O136">
        <v>6.5076395699404932</v>
      </c>
      <c r="P136">
        <v>4.8570420460869626</v>
      </c>
      <c r="R136">
        <f t="shared" si="8"/>
        <v>10.909699227789796</v>
      </c>
      <c r="S136">
        <f t="shared" si="9"/>
        <v>3.7817408750997243</v>
      </c>
      <c r="T136">
        <f t="shared" si="10"/>
        <v>12</v>
      </c>
      <c r="W136" s="14"/>
      <c r="AA136"/>
      <c r="AB136"/>
    </row>
    <row r="137" spans="1:28" x14ac:dyDescent="0.15">
      <c r="A137">
        <f t="shared" si="11"/>
        <v>13.499999999999968</v>
      </c>
      <c r="B137">
        <v>4.7652795130584122</v>
      </c>
      <c r="C137">
        <v>11.8678532243643</v>
      </c>
      <c r="D137">
        <v>8.5999751333347696</v>
      </c>
      <c r="F137">
        <v>-2.7962015131596072</v>
      </c>
      <c r="G137">
        <v>13.750640538719644</v>
      </c>
      <c r="H137">
        <v>0.4002504168736265</v>
      </c>
      <c r="J137">
        <v>11.737253902673894</v>
      </c>
      <c r="L137">
        <v>46.097659203557527</v>
      </c>
      <c r="M137">
        <v>1.2355325896321212</v>
      </c>
      <c r="N137">
        <v>22.364451882533654</v>
      </c>
      <c r="O137">
        <v>4.9722064990743604</v>
      </c>
      <c r="P137">
        <v>4.8061388879962088</v>
      </c>
      <c r="R137">
        <f t="shared" si="8"/>
        <v>10.650086689888242</v>
      </c>
      <c r="S137">
        <f t="shared" si="9"/>
        <v>3.7796852044184757</v>
      </c>
      <c r="T137">
        <f t="shared" si="10"/>
        <v>12</v>
      </c>
      <c r="W137" s="14"/>
      <c r="AA137"/>
      <c r="AB137"/>
    </row>
    <row r="138" spans="1:28" x14ac:dyDescent="0.15">
      <c r="A138">
        <f t="shared" si="11"/>
        <v>13.599999999999968</v>
      </c>
      <c r="B138">
        <v>4.2301495438470225</v>
      </c>
      <c r="C138">
        <v>13.079324430787242</v>
      </c>
      <c r="D138">
        <v>7.5725778730607818</v>
      </c>
      <c r="F138">
        <v>-3.2355204532625415</v>
      </c>
      <c r="G138">
        <v>12.528965633508498</v>
      </c>
      <c r="H138">
        <v>-0.1183321241808255</v>
      </c>
      <c r="J138">
        <v>11.611319320109626</v>
      </c>
      <c r="L138">
        <v>46.960452927716894</v>
      </c>
      <c r="M138">
        <v>0.1900162572381181</v>
      </c>
      <c r="N138">
        <v>22.81859483003522</v>
      </c>
      <c r="O138">
        <v>4.4603954754523167</v>
      </c>
      <c r="W138" s="14"/>
      <c r="AA138"/>
      <c r="AB138"/>
    </row>
    <row r="139" spans="1:28" x14ac:dyDescent="0.15">
      <c r="A139">
        <f t="shared" si="11"/>
        <v>13.699999999999967</v>
      </c>
      <c r="B139">
        <v>4.7869944441777221</v>
      </c>
      <c r="C139">
        <v>11.989287769411572</v>
      </c>
      <c r="D139">
        <v>8.6794048360521394</v>
      </c>
      <c r="F139">
        <v>-3.3332936814281733</v>
      </c>
      <c r="G139">
        <v>12.528965633508498</v>
      </c>
      <c r="H139">
        <v>0.4002504168736265</v>
      </c>
      <c r="J139">
        <v>10.565389351942278</v>
      </c>
      <c r="L139">
        <v>45.812731302608341</v>
      </c>
      <c r="M139">
        <v>0.19747030589508108</v>
      </c>
      <c r="N139">
        <v>22.81859483003522</v>
      </c>
      <c r="O139">
        <v>5.5453292443651936</v>
      </c>
      <c r="P139">
        <v>4.8570420460869626</v>
      </c>
      <c r="W139" s="14"/>
      <c r="AA139"/>
      <c r="AB139"/>
    </row>
    <row r="140" spans="1:28" x14ac:dyDescent="0.15">
      <c r="A140">
        <f t="shared" si="11"/>
        <v>13.799999999999967</v>
      </c>
      <c r="C140">
        <v>11.517867909853319</v>
      </c>
      <c r="D140">
        <v>7.4955714494093773</v>
      </c>
      <c r="F140">
        <v>-3.3332936814281733</v>
      </c>
      <c r="G140">
        <v>13.750640538719644</v>
      </c>
      <c r="H140">
        <v>-0.1169726677554217</v>
      </c>
      <c r="J140">
        <v>11.611319320109626</v>
      </c>
      <c r="L140">
        <v>44.563854551219009</v>
      </c>
      <c r="M140">
        <v>-0.3236823728988647</v>
      </c>
      <c r="N140">
        <v>23.818594830035224</v>
      </c>
      <c r="O140">
        <v>5.484017522696405</v>
      </c>
      <c r="P140">
        <v>5.8885954441452117</v>
      </c>
      <c r="W140" s="14"/>
      <c r="AA140"/>
      <c r="AB140"/>
    </row>
    <row r="141" spans="1:28" x14ac:dyDescent="0.15">
      <c r="A141">
        <f t="shared" si="11"/>
        <v>13.899999999999967</v>
      </c>
      <c r="C141">
        <v>11.632214337222479</v>
      </c>
      <c r="D141">
        <v>8.4268269000596483</v>
      </c>
      <c r="F141">
        <v>-2.7686401365720261</v>
      </c>
      <c r="G141">
        <v>14.836285894570073</v>
      </c>
      <c r="H141">
        <v>0.4002504168736265</v>
      </c>
      <c r="J141">
        <v>11.611319320109626</v>
      </c>
      <c r="L141">
        <v>45.812731302608327</v>
      </c>
      <c r="M141">
        <v>0.1900162572381181</v>
      </c>
      <c r="N141">
        <v>22.81859483003522</v>
      </c>
      <c r="O141">
        <v>4.9722064990743604</v>
      </c>
      <c r="P141">
        <v>5.8885954441452117</v>
      </c>
      <c r="W141" s="14"/>
      <c r="AA141"/>
      <c r="AB141"/>
    </row>
    <row r="142" spans="1:28" x14ac:dyDescent="0.15">
      <c r="A142">
        <f t="shared" si="11"/>
        <v>13.999999999999966</v>
      </c>
      <c r="D142">
        <v>7.9234711953616648</v>
      </c>
      <c r="F142">
        <v>-2.2814225623764006</v>
      </c>
      <c r="G142">
        <v>14.836285894570073</v>
      </c>
      <c r="H142">
        <v>-0.6302318636493498</v>
      </c>
      <c r="J142">
        <v>11.611319320109626</v>
      </c>
      <c r="L142">
        <v>45.220676298788618</v>
      </c>
      <c r="M142">
        <v>-0.8373810030358475</v>
      </c>
      <c r="N142">
        <v>24.062648267637055</v>
      </c>
      <c r="O142">
        <v>5.5453292443651936</v>
      </c>
      <c r="P142">
        <v>4.8061388879962088</v>
      </c>
      <c r="W142" s="14"/>
      <c r="AA142"/>
      <c r="AB142"/>
    </row>
    <row r="143" spans="1:28" x14ac:dyDescent="0.15">
      <c r="A143">
        <f t="shared" si="11"/>
        <v>14.099999999999966</v>
      </c>
      <c r="D143">
        <v>8.512520601951735</v>
      </c>
      <c r="F143">
        <v>-2.2591093448910415</v>
      </c>
      <c r="G143">
        <v>12.528965633508498</v>
      </c>
      <c r="H143">
        <v>0.4002504168736265</v>
      </c>
      <c r="J143">
        <v>11.088354336025951</v>
      </c>
      <c r="L143">
        <v>49.072123403265579</v>
      </c>
      <c r="M143">
        <v>1.2355325896321212</v>
      </c>
      <c r="N143">
        <v>25.818594830035224</v>
      </c>
      <c r="O143">
        <v>3.4769123788122913</v>
      </c>
      <c r="P143">
        <v>4.8061388879962088</v>
      </c>
      <c r="W143" s="14"/>
      <c r="AA143"/>
      <c r="AB143"/>
    </row>
    <row r="144" spans="1:28" x14ac:dyDescent="0.15">
      <c r="A144">
        <f t="shared" si="11"/>
        <v>14.199999999999966</v>
      </c>
      <c r="D144">
        <v>8.5562478676432523</v>
      </c>
      <c r="F144">
        <v>-2.2591093448910415</v>
      </c>
      <c r="G144">
        <v>13.901571722337886</v>
      </c>
      <c r="H144">
        <v>-0.6341957523844699</v>
      </c>
      <c r="J144">
        <v>11.611319320109626</v>
      </c>
      <c r="L144">
        <v>49.957116329346299</v>
      </c>
      <c r="M144">
        <v>-0.8373810030358475</v>
      </c>
      <c r="N144">
        <v>23.579374133772056</v>
      </c>
      <c r="O144">
        <v>2.4427039460358402</v>
      </c>
      <c r="P144">
        <v>5.8271599090172268</v>
      </c>
      <c r="W144" s="14"/>
      <c r="AA144"/>
      <c r="AB144"/>
    </row>
    <row r="145" spans="1:28" x14ac:dyDescent="0.15">
      <c r="A145">
        <f t="shared" si="11"/>
        <v>14.299999999999965</v>
      </c>
      <c r="D145">
        <v>8.8734636855396065</v>
      </c>
      <c r="F145">
        <v>-2.2591093448910415</v>
      </c>
      <c r="G145">
        <v>14.836285894570073</v>
      </c>
      <c r="H145">
        <v>-0.1183321241808255</v>
      </c>
      <c r="J145">
        <v>11.611319320109626</v>
      </c>
      <c r="L145">
        <v>45.762153739467955</v>
      </c>
      <c r="M145">
        <v>1.2211405418405761</v>
      </c>
      <c r="N145">
        <v>24.818594830035224</v>
      </c>
      <c r="O145">
        <v>4.4603954754523167</v>
      </c>
      <c r="P145">
        <v>5.8885954441452117</v>
      </c>
      <c r="W145" s="14"/>
      <c r="AA145"/>
      <c r="AB145"/>
    </row>
    <row r="146" spans="1:28" x14ac:dyDescent="0.15">
      <c r="A146">
        <f t="shared" si="11"/>
        <v>14.399999999999965</v>
      </c>
      <c r="D146">
        <v>9.8293393763976269</v>
      </c>
      <c r="F146">
        <v>-3.2674542683959196</v>
      </c>
      <c r="G146">
        <v>17.708695862056263</v>
      </c>
      <c r="H146">
        <v>-0.63691466523527751</v>
      </c>
      <c r="J146">
        <v>11.611319320109626</v>
      </c>
      <c r="L146">
        <v>45.103933058598827</v>
      </c>
      <c r="M146">
        <v>0.19747030589508108</v>
      </c>
      <c r="N146">
        <v>23.818594830035224</v>
      </c>
      <c r="O146">
        <v>4.4603954754523167</v>
      </c>
      <c r="P146">
        <v>4.8570420460869626</v>
      </c>
      <c r="W146" s="14"/>
      <c r="AA146"/>
      <c r="AB146"/>
    </row>
    <row r="147" spans="1:28" x14ac:dyDescent="0.15">
      <c r="A147">
        <f t="shared" si="11"/>
        <v>14.499999999999964</v>
      </c>
      <c r="D147">
        <v>8.7348168285878884</v>
      </c>
      <c r="F147">
        <v>-2.2814225623764006</v>
      </c>
      <c r="G147">
        <v>18.972879714654095</v>
      </c>
      <c r="H147">
        <v>-0.1169726677554217</v>
      </c>
      <c r="J147">
        <v>12.20277925845058</v>
      </c>
      <c r="L147">
        <v>46.600880640680984</v>
      </c>
      <c r="M147">
        <v>-0.8373810030358475</v>
      </c>
      <c r="N147">
        <v>23.579374133772056</v>
      </c>
      <c r="O147">
        <v>3.4367734282082285</v>
      </c>
      <c r="P147">
        <v>4.8570420460869626</v>
      </c>
      <c r="W147" s="14"/>
      <c r="AA147"/>
      <c r="AB147"/>
    </row>
    <row r="148" spans="1:28" x14ac:dyDescent="0.15">
      <c r="A148">
        <f t="shared" si="11"/>
        <v>14.599999999999964</v>
      </c>
      <c r="D148">
        <v>7.4201154906636813</v>
      </c>
      <c r="F148">
        <v>-2.7907306059310191</v>
      </c>
      <c r="G148">
        <v>14.836285894570073</v>
      </c>
      <c r="H148">
        <v>-0.6341957523844699</v>
      </c>
      <c r="J148">
        <v>11.611319320109626</v>
      </c>
      <c r="L148">
        <v>46.316765609459551</v>
      </c>
      <c r="M148">
        <v>1.2355325896321212</v>
      </c>
      <c r="N148">
        <v>25.818594830035224</v>
      </c>
      <c r="O148">
        <v>3.4367734282082285</v>
      </c>
      <c r="P148">
        <v>4.8570420460869626</v>
      </c>
      <c r="W148" s="14"/>
      <c r="AA148"/>
      <c r="AB148"/>
    </row>
    <row r="149" spans="1:28" x14ac:dyDescent="0.15">
      <c r="A149">
        <f t="shared" si="11"/>
        <v>14.699999999999964</v>
      </c>
      <c r="D149">
        <v>8.4268269000596483</v>
      </c>
      <c r="F149">
        <v>-3.3000386494856371</v>
      </c>
      <c r="G149">
        <v>14.836285894570073</v>
      </c>
      <c r="H149">
        <v>0.4002504168736265</v>
      </c>
      <c r="J149">
        <v>11.611319320109626</v>
      </c>
      <c r="L149">
        <v>45.979574143834107</v>
      </c>
      <c r="M149">
        <v>0.19907579329813685</v>
      </c>
      <c r="N149">
        <v>23.579374133772056</v>
      </c>
      <c r="O149">
        <v>4.5111208115887536</v>
      </c>
      <c r="P149">
        <v>3.7851178669751908</v>
      </c>
      <c r="W149" s="14"/>
      <c r="AA149"/>
      <c r="AB149"/>
    </row>
    <row r="150" spans="1:28" x14ac:dyDescent="0.15">
      <c r="A150">
        <f t="shared" si="11"/>
        <v>14.799999999999963</v>
      </c>
      <c r="D150">
        <v>7.4201154906636813</v>
      </c>
      <c r="F150">
        <v>-3.3166661654569052</v>
      </c>
      <c r="G150">
        <v>17.708695862056263</v>
      </c>
      <c r="H150">
        <v>0.4002504168736265</v>
      </c>
      <c r="J150">
        <v>12.794239196791535</v>
      </c>
      <c r="L150">
        <v>46.316765609459551</v>
      </c>
      <c r="M150">
        <v>0.1900162572381181</v>
      </c>
      <c r="N150">
        <v>24.818594830035224</v>
      </c>
      <c r="O150">
        <v>3.4367734282082285</v>
      </c>
      <c r="P150">
        <v>3.7851178669751908</v>
      </c>
      <c r="W150" s="14"/>
      <c r="AA150"/>
      <c r="AB150"/>
    </row>
    <row r="151" spans="1:28" x14ac:dyDescent="0.15">
      <c r="A151">
        <f t="shared" si="11"/>
        <v>14.899999999999963</v>
      </c>
      <c r="D151">
        <v>9.0209951782229236</v>
      </c>
      <c r="F151">
        <v>-3.3000386494856371</v>
      </c>
      <c r="G151">
        <v>18.972879714654095</v>
      </c>
      <c r="H151">
        <v>-0.1183321241808255</v>
      </c>
      <c r="J151">
        <v>11.611319320109626</v>
      </c>
      <c r="L151">
        <v>46.2711342857638</v>
      </c>
      <c r="M151">
        <v>0.19747030589508108</v>
      </c>
      <c r="N151">
        <v>24.318594830035224</v>
      </c>
      <c r="O151">
        <v>3.4367734282082285</v>
      </c>
      <c r="P151">
        <v>3.8254886480287134</v>
      </c>
      <c r="W151" s="14"/>
      <c r="AA151"/>
      <c r="AB151"/>
    </row>
    <row r="152" spans="1:28" x14ac:dyDescent="0.15">
      <c r="A152">
        <f t="shared" si="11"/>
        <v>14.999999999999963</v>
      </c>
      <c r="D152">
        <v>7.4201154906636813</v>
      </c>
      <c r="F152">
        <v>-3.3000386494856371</v>
      </c>
      <c r="G152">
        <v>16.646122072209753</v>
      </c>
      <c r="H152">
        <v>0.4002504168736265</v>
      </c>
      <c r="J152">
        <v>11.611319320109626</v>
      </c>
      <c r="L152">
        <v>48.710334901895962</v>
      </c>
      <c r="M152">
        <v>0.19747030589508108</v>
      </c>
      <c r="N152">
        <v>22.81859483003522</v>
      </c>
      <c r="O152">
        <v>3.4367734282082285</v>
      </c>
      <c r="P152">
        <v>2.7939352499704642</v>
      </c>
      <c r="W152" s="14"/>
      <c r="AA152"/>
      <c r="AB152"/>
    </row>
    <row r="153" spans="1:28" x14ac:dyDescent="0.15">
      <c r="A153">
        <f t="shared" si="11"/>
        <v>15.099999999999962</v>
      </c>
      <c r="D153">
        <v>8.512520601951735</v>
      </c>
      <c r="F153">
        <v>-3.3114248832485704</v>
      </c>
      <c r="G153">
        <v>14.836285894570073</v>
      </c>
      <c r="H153">
        <v>0.4002504168736265</v>
      </c>
      <c r="J153">
        <v>11.611319320109626</v>
      </c>
      <c r="L153">
        <v>47.828603412958216</v>
      </c>
      <c r="M153">
        <v>0.19747030589508108</v>
      </c>
      <c r="N153">
        <v>22.81859483003522</v>
      </c>
      <c r="O153">
        <v>2.4131513809641181</v>
      </c>
      <c r="P153">
        <v>4.8570420460869626</v>
      </c>
      <c r="W153" s="14"/>
      <c r="AA153"/>
      <c r="AB153"/>
    </row>
    <row r="154" spans="1:28" x14ac:dyDescent="0.15">
      <c r="A154">
        <f t="shared" si="11"/>
        <v>15.199999999999962</v>
      </c>
      <c r="D154">
        <v>8.5999751333347696</v>
      </c>
      <c r="F154">
        <v>-2.3041950299022673</v>
      </c>
      <c r="G154">
        <v>14.836285894570073</v>
      </c>
      <c r="H154">
        <v>-0.1183321241808255</v>
      </c>
      <c r="J154">
        <v>11.611319320109626</v>
      </c>
      <c r="L154">
        <v>48.112718444179642</v>
      </c>
      <c r="M154">
        <v>-0.8373810030358475</v>
      </c>
      <c r="N154">
        <v>23.818594830035224</v>
      </c>
      <c r="O154">
        <v>3.4769123788122913</v>
      </c>
      <c r="P154">
        <v>3.8254886480287134</v>
      </c>
      <c r="W154" s="14"/>
      <c r="AA154"/>
      <c r="AB154"/>
    </row>
    <row r="155" spans="1:28" x14ac:dyDescent="0.15">
      <c r="A155">
        <f t="shared" si="11"/>
        <v>15.299999999999962</v>
      </c>
      <c r="D155">
        <v>8.6892453297291894</v>
      </c>
      <c r="F155">
        <v>-2.270718326780341</v>
      </c>
      <c r="G155">
        <v>17.708695862056263</v>
      </c>
      <c r="H155">
        <v>0.4002504168736265</v>
      </c>
      <c r="J155">
        <v>11.611319320109626</v>
      </c>
      <c r="L155">
        <v>50.561679537472045</v>
      </c>
      <c r="M155">
        <v>1.1996629688928062</v>
      </c>
      <c r="N155">
        <v>23.818594830035224</v>
      </c>
      <c r="O155">
        <v>2.9450318798882047</v>
      </c>
      <c r="P155">
        <v>4.8061388879962088</v>
      </c>
      <c r="W155" s="14"/>
      <c r="AA155"/>
      <c r="AB155"/>
    </row>
    <row r="156" spans="1:28" x14ac:dyDescent="0.15">
      <c r="A156">
        <f t="shared" si="11"/>
        <v>15.399999999999961</v>
      </c>
      <c r="D156">
        <v>8.512520601951735</v>
      </c>
      <c r="F156">
        <v>-2.3041950299022673</v>
      </c>
      <c r="G156">
        <v>15.256353304392196</v>
      </c>
      <c r="H156">
        <v>0.4002504168736265</v>
      </c>
      <c r="J156">
        <v>11.674286611391761</v>
      </c>
      <c r="L156">
        <v>49.357051304214757</v>
      </c>
      <c r="M156">
        <v>1.2211405418405761</v>
      </c>
      <c r="N156">
        <v>22.81859483003522</v>
      </c>
      <c r="O156">
        <v>4.5111208115887536</v>
      </c>
      <c r="P156">
        <v>4.8570420460869626</v>
      </c>
      <c r="W156" s="14"/>
      <c r="AA156"/>
      <c r="AB156"/>
    </row>
    <row r="157" spans="1:28" x14ac:dyDescent="0.15">
      <c r="A157">
        <f t="shared" si="11"/>
        <v>15.499999999999961</v>
      </c>
      <c r="D157">
        <v>8.512520601951735</v>
      </c>
      <c r="F157">
        <v>-2.8187443556652205</v>
      </c>
      <c r="G157">
        <v>14.999132697947642</v>
      </c>
      <c r="H157">
        <v>0.4002504168736265</v>
      </c>
      <c r="J157">
        <v>12.794239196791535</v>
      </c>
      <c r="M157">
        <v>0.19747030589508108</v>
      </c>
      <c r="N157">
        <v>21.818594830035241</v>
      </c>
      <c r="O157">
        <v>4.4603954754523167</v>
      </c>
      <c r="P157">
        <v>3.8254886480287134</v>
      </c>
      <c r="W157" s="14"/>
      <c r="AA157"/>
      <c r="AB157"/>
    </row>
    <row r="158" spans="1:28" x14ac:dyDescent="0.15">
      <c r="A158">
        <f t="shared" si="11"/>
        <v>15.599999999999961</v>
      </c>
      <c r="D158">
        <v>8.6392777198004538</v>
      </c>
      <c r="F158">
        <v>-3.3000386494856371</v>
      </c>
      <c r="G158">
        <v>17.708695862056263</v>
      </c>
      <c r="H158">
        <v>0.4002504168736265</v>
      </c>
      <c r="J158">
        <v>12.657249288276972</v>
      </c>
      <c r="M158">
        <v>-0.8373810030358475</v>
      </c>
      <c r="N158">
        <v>21.818594830035241</v>
      </c>
      <c r="O158">
        <v>4.9722064990743604</v>
      </c>
      <c r="P158">
        <v>4.8570420460869626</v>
      </c>
      <c r="W158" s="14"/>
      <c r="AA158"/>
      <c r="AB158"/>
    </row>
    <row r="159" spans="1:28" x14ac:dyDescent="0.15">
      <c r="A159">
        <f t="shared" si="11"/>
        <v>15.69999999999996</v>
      </c>
      <c r="D159">
        <v>7.3461636374079431</v>
      </c>
      <c r="F159">
        <v>-3.3000386494856371</v>
      </c>
      <c r="G159">
        <v>18.972879714654095</v>
      </c>
      <c r="H159">
        <v>-0.1183321241808255</v>
      </c>
      <c r="J159">
        <v>12.794239196791535</v>
      </c>
      <c r="M159">
        <v>0.19747030589508108</v>
      </c>
      <c r="N159">
        <v>24.569473143673047</v>
      </c>
      <c r="O159">
        <v>4.4603954754523167</v>
      </c>
      <c r="P159">
        <v>5.8885954441452117</v>
      </c>
      <c r="W159" s="14"/>
      <c r="AA159"/>
      <c r="AB159"/>
    </row>
    <row r="160" spans="1:28" x14ac:dyDescent="0.15">
      <c r="A160">
        <f t="shared" si="11"/>
        <v>15.79999999999996</v>
      </c>
      <c r="D160">
        <v>6.3494858965441603</v>
      </c>
      <c r="F160">
        <v>-3.3000386494856371</v>
      </c>
      <c r="G160">
        <v>13.901571722337886</v>
      </c>
      <c r="H160">
        <v>0.4002504168736265</v>
      </c>
      <c r="J160">
        <v>11.737253902673894</v>
      </c>
      <c r="M160">
        <v>2.2448107777860713</v>
      </c>
      <c r="N160">
        <v>24.325236196259137</v>
      </c>
      <c r="O160">
        <v>4.4603954754523167</v>
      </c>
      <c r="P160">
        <v>3.8254886480287134</v>
      </c>
      <c r="W160" s="14"/>
      <c r="AA160"/>
      <c r="AB160"/>
    </row>
    <row r="161" spans="1:28" x14ac:dyDescent="0.15">
      <c r="A161">
        <f t="shared" si="11"/>
        <v>15.899999999999959</v>
      </c>
      <c r="D161">
        <v>7.1321519041236625</v>
      </c>
      <c r="F161">
        <v>-3.2355204532625415</v>
      </c>
      <c r="G161">
        <v>18.972879714654095</v>
      </c>
      <c r="H161">
        <v>0.4002504168736265</v>
      </c>
      <c r="J161">
        <v>13.322731843850356</v>
      </c>
      <c r="M161">
        <v>1.2174135175120946</v>
      </c>
      <c r="N161">
        <v>24.325236196259137</v>
      </c>
      <c r="O161">
        <v>5.5453292443651936</v>
      </c>
      <c r="P161">
        <v>4.8570420460869626</v>
      </c>
      <c r="W161" s="14"/>
      <c r="AA161"/>
      <c r="AB161"/>
    </row>
    <row r="162" spans="1:28" x14ac:dyDescent="0.15">
      <c r="A162">
        <f t="shared" si="11"/>
        <v>15.999999999999959</v>
      </c>
      <c r="D162">
        <v>7.6511830459921715</v>
      </c>
      <c r="F162">
        <v>-3.3166661654569052</v>
      </c>
      <c r="G162">
        <v>18.972879714654095</v>
      </c>
      <c r="H162">
        <v>0.4002504168736265</v>
      </c>
      <c r="J162">
        <v>13.851224490909175</v>
      </c>
      <c r="M162">
        <v>0.19747030589508108</v>
      </c>
      <c r="N162">
        <v>24.325236196259137</v>
      </c>
      <c r="O162">
        <v>4.4603954754523167</v>
      </c>
      <c r="P162">
        <v>3.8254886480287134</v>
      </c>
      <c r="W162" s="14"/>
      <c r="AA162"/>
      <c r="AB162"/>
    </row>
    <row r="163" spans="1:28" x14ac:dyDescent="0.15">
      <c r="A163">
        <f t="shared" si="11"/>
        <v>16.099999999999959</v>
      </c>
      <c r="D163">
        <v>9.1636413734005</v>
      </c>
      <c r="F163">
        <v>-2.2591093448910415</v>
      </c>
      <c r="G163">
        <v>18.972879714654095</v>
      </c>
      <c r="H163">
        <v>-0.1183321241808255</v>
      </c>
      <c r="J163">
        <v>12.794239196791535</v>
      </c>
      <c r="M163">
        <v>0.1900162572381181</v>
      </c>
      <c r="N163">
        <v>24.325236196259137</v>
      </c>
      <c r="O163">
        <v>4.5111208115887536</v>
      </c>
      <c r="P163">
        <v>4.8570420460869626</v>
      </c>
      <c r="W163" s="14"/>
      <c r="AA163"/>
      <c r="AB163"/>
    </row>
    <row r="164" spans="1:28" x14ac:dyDescent="0.15">
      <c r="A164">
        <f t="shared" si="11"/>
        <v>16.19999999999996</v>
      </c>
      <c r="D164">
        <v>8.6892453297291894</v>
      </c>
      <c r="F164">
        <v>-2.7473148990767915</v>
      </c>
      <c r="G164">
        <v>17.007576606270931</v>
      </c>
      <c r="H164">
        <v>0.4002504168736265</v>
      </c>
      <c r="J164">
        <v>12.794239196791535</v>
      </c>
      <c r="M164">
        <v>-0.8373810030358475</v>
      </c>
      <c r="N164">
        <v>24.325236196259137</v>
      </c>
      <c r="O164">
        <v>3.968653927132304</v>
      </c>
      <c r="P164">
        <v>3.7851178669751908</v>
      </c>
      <c r="W164" s="14"/>
      <c r="AA164"/>
      <c r="AB164"/>
    </row>
    <row r="165" spans="1:28" x14ac:dyDescent="0.15">
      <c r="A165">
        <f t="shared" si="11"/>
        <v>16.299999999999962</v>
      </c>
      <c r="D165">
        <v>8.1702141878606795</v>
      </c>
      <c r="G165">
        <v>17.898894034463147</v>
      </c>
      <c r="H165">
        <v>-0.1183321241808255</v>
      </c>
      <c r="J165">
        <v>12.794239196791535</v>
      </c>
      <c r="M165">
        <v>0.19747030589508108</v>
      </c>
      <c r="N165">
        <v>24.325236196259137</v>
      </c>
      <c r="O165">
        <v>3.4367734282082285</v>
      </c>
      <c r="P165">
        <v>5.8885954441452117</v>
      </c>
      <c r="W165" s="14"/>
      <c r="AA165"/>
      <c r="AB165"/>
    </row>
    <row r="166" spans="1:28" x14ac:dyDescent="0.15">
      <c r="A166">
        <f t="shared" si="11"/>
        <v>16.399999999999963</v>
      </c>
      <c r="G166">
        <v>17.898894034463147</v>
      </c>
      <c r="H166">
        <v>-67.921852863986715</v>
      </c>
      <c r="J166">
        <v>12.794239196791535</v>
      </c>
      <c r="M166">
        <v>-0.32368237289887025</v>
      </c>
      <c r="N166">
        <v>24.325236196259137</v>
      </c>
      <c r="O166">
        <v>4.5111208115887536</v>
      </c>
      <c r="P166">
        <v>5.8885954441452117</v>
      </c>
      <c r="W166" s="14"/>
      <c r="AA166"/>
      <c r="AB166"/>
    </row>
    <row r="167" spans="1:28" x14ac:dyDescent="0.15">
      <c r="A167">
        <f t="shared" si="11"/>
        <v>16.499999999999964</v>
      </c>
      <c r="G167">
        <v>18.093221962121337</v>
      </c>
      <c r="J167">
        <v>12.794239196791535</v>
      </c>
      <c r="M167">
        <v>3.2722080380600369</v>
      </c>
      <c r="N167">
        <v>24.325236196259137</v>
      </c>
      <c r="O167">
        <v>3.5178902463904205</v>
      </c>
      <c r="P167">
        <v>4.8570420460869626</v>
      </c>
      <c r="W167" s="14"/>
      <c r="AA167"/>
      <c r="AB167"/>
    </row>
    <row r="168" spans="1:28" x14ac:dyDescent="0.15">
      <c r="A168">
        <f t="shared" si="11"/>
        <v>16.599999999999966</v>
      </c>
      <c r="G168">
        <v>20.046865394845021</v>
      </c>
      <c r="M168">
        <v>2.2448107777860713</v>
      </c>
      <c r="N168">
        <v>24.325236196259137</v>
      </c>
      <c r="O168">
        <v>3.4769123788123024</v>
      </c>
      <c r="P168">
        <v>4.8570420460869626</v>
      </c>
      <c r="W168" s="14"/>
      <c r="AA168"/>
      <c r="AB168"/>
    </row>
    <row r="169" spans="1:28" x14ac:dyDescent="0.15">
      <c r="A169">
        <f t="shared" si="11"/>
        <v>16.699999999999967</v>
      </c>
      <c r="G169">
        <v>17.898894034463147</v>
      </c>
      <c r="M169">
        <v>0.19747030589508108</v>
      </c>
      <c r="N169">
        <v>25.559572153574038</v>
      </c>
      <c r="O169">
        <v>5.484017522696405</v>
      </c>
      <c r="P169">
        <v>5.8885954441452117</v>
      </c>
      <c r="W169" s="14"/>
      <c r="AA169"/>
      <c r="AB169"/>
    </row>
    <row r="170" spans="1:28" x14ac:dyDescent="0.15">
      <c r="A170">
        <f t="shared" si="11"/>
        <v>16.799999999999969</v>
      </c>
      <c r="G170">
        <v>19.178867317971765</v>
      </c>
      <c r="M170">
        <v>0.19747030589508108</v>
      </c>
      <c r="N170">
        <v>0</v>
      </c>
      <c r="O170">
        <v>5.484017522696405</v>
      </c>
      <c r="P170">
        <v>3.7851178669751908</v>
      </c>
      <c r="W170" s="14"/>
      <c r="AA170"/>
      <c r="AB170"/>
    </row>
    <row r="171" spans="1:28" x14ac:dyDescent="0.15">
      <c r="G171">
        <v>12.946111736172044</v>
      </c>
      <c r="M171">
        <v>-0.8373810030358475</v>
      </c>
      <c r="N171">
        <v>0</v>
      </c>
      <c r="O171">
        <v>5.484017522696405</v>
      </c>
      <c r="P171">
        <v>3.8254886480287134</v>
      </c>
      <c r="W171" s="14"/>
      <c r="AA171"/>
      <c r="AB171"/>
    </row>
    <row r="172" spans="1:28" x14ac:dyDescent="0.15">
      <c r="G172">
        <v>18.093221962121337</v>
      </c>
      <c r="M172">
        <v>2.2448107777860713</v>
      </c>
      <c r="N172">
        <v>0</v>
      </c>
      <c r="O172">
        <v>4.4603954754523167</v>
      </c>
      <c r="P172">
        <v>3.8254886480287134</v>
      </c>
      <c r="W172" s="14"/>
      <c r="AA172"/>
      <c r="AB172"/>
    </row>
    <row r="173" spans="1:28" x14ac:dyDescent="0.15">
      <c r="G173">
        <v>18.291815624776913</v>
      </c>
      <c r="M173">
        <v>-0.31995534857038321</v>
      </c>
      <c r="N173">
        <v>0</v>
      </c>
      <c r="O173">
        <v>5.484017522696405</v>
      </c>
      <c r="P173">
        <v>3.8254886480287134</v>
      </c>
      <c r="W173" s="14"/>
      <c r="AA173"/>
      <c r="AB173"/>
    </row>
    <row r="174" spans="1:28" x14ac:dyDescent="0.15">
      <c r="G174">
        <v>17.898894034463147</v>
      </c>
      <c r="M174">
        <v>3.3116571571061568</v>
      </c>
      <c r="N174">
        <v>0</v>
      </c>
      <c r="O174">
        <v>4.9722064990743604</v>
      </c>
      <c r="P174">
        <v>2.7939352499704642</v>
      </c>
      <c r="W174" s="14"/>
      <c r="AA174"/>
      <c r="AB174"/>
    </row>
    <row r="175" spans="1:28" x14ac:dyDescent="0.15">
      <c r="M175">
        <v>0.19747030589508108</v>
      </c>
      <c r="N175">
        <v>0</v>
      </c>
      <c r="O175">
        <v>5.5453292443651936</v>
      </c>
      <c r="P175">
        <v>3.8254886480287134</v>
      </c>
      <c r="W175" s="14"/>
      <c r="AA175"/>
      <c r="AB175"/>
    </row>
    <row r="176" spans="1:28" x14ac:dyDescent="0.15">
      <c r="M176">
        <v>0.19747030589508108</v>
      </c>
      <c r="N176">
        <v>0</v>
      </c>
      <c r="O176">
        <v>5.484017522696405</v>
      </c>
      <c r="P176">
        <v>3.8254886480287134</v>
      </c>
      <c r="W176" s="14"/>
      <c r="AA176"/>
      <c r="AB176"/>
    </row>
    <row r="177" spans="13:28" x14ac:dyDescent="0.15">
      <c r="M177">
        <v>0.70744191170358239</v>
      </c>
      <c r="N177">
        <v>0</v>
      </c>
      <c r="O177">
        <v>6.5076395699404932</v>
      </c>
      <c r="P177">
        <v>2.7939352499704642</v>
      </c>
      <c r="W177" s="14"/>
      <c r="AA177"/>
      <c r="AB177"/>
    </row>
    <row r="178" spans="13:28" x14ac:dyDescent="0.15">
      <c r="M178">
        <v>0.19747030589508108</v>
      </c>
      <c r="N178">
        <v>0</v>
      </c>
      <c r="O178">
        <v>3.9485844518302726</v>
      </c>
      <c r="P178">
        <v>3.8667010026909479</v>
      </c>
      <c r="W178" s="14"/>
      <c r="AA178"/>
      <c r="AB178"/>
    </row>
    <row r="179" spans="13:28" x14ac:dyDescent="0.15">
      <c r="M179">
        <v>0.19747030589508108</v>
      </c>
      <c r="N179">
        <v>0</v>
      </c>
      <c r="O179">
        <v>3.4367734282082285</v>
      </c>
      <c r="P179">
        <v>2.7939352499704642</v>
      </c>
      <c r="W179" s="14"/>
      <c r="AA179"/>
      <c r="AB179"/>
    </row>
    <row r="180" spans="13:28" x14ac:dyDescent="0.15">
      <c r="M180">
        <v>1.2355325896321212</v>
      </c>
      <c r="N180">
        <v>0</v>
      </c>
      <c r="O180">
        <v>4.4603954754523167</v>
      </c>
      <c r="P180">
        <v>1.7430758249331546</v>
      </c>
      <c r="W180" s="14"/>
      <c r="AA180"/>
      <c r="AB180"/>
    </row>
    <row r="181" spans="13:28" x14ac:dyDescent="0.15">
      <c r="M181">
        <v>1.2355325896321212</v>
      </c>
      <c r="N181">
        <v>0</v>
      </c>
      <c r="O181">
        <v>4.5111208115887536</v>
      </c>
      <c r="P181">
        <v>3.8254886480287134</v>
      </c>
      <c r="W181" s="14"/>
      <c r="AA181"/>
      <c r="AB181"/>
    </row>
    <row r="182" spans="13:28" x14ac:dyDescent="0.15">
      <c r="M182">
        <v>0.19747030589508108</v>
      </c>
      <c r="P182">
        <v>3.8254886480287134</v>
      </c>
      <c r="W182" s="14"/>
      <c r="AA182"/>
      <c r="AB182"/>
    </row>
    <row r="183" spans="13:28" x14ac:dyDescent="0.15">
      <c r="M183">
        <v>2.2448107777860713</v>
      </c>
      <c r="P183">
        <v>1.7623818519122147</v>
      </c>
      <c r="W183" s="14"/>
      <c r="AA183"/>
      <c r="AB183"/>
    </row>
    <row r="184" spans="13:28" x14ac:dyDescent="0.15">
      <c r="M184">
        <v>1.2174135175120837</v>
      </c>
      <c r="P184">
        <v>1.7430758249331546</v>
      </c>
      <c r="W184" s="14"/>
      <c r="AA184"/>
      <c r="AB184"/>
    </row>
    <row r="185" spans="13:28" x14ac:dyDescent="0.15">
      <c r="M185">
        <v>2.2735948733691389</v>
      </c>
      <c r="P185">
        <v>2.7939352499704642</v>
      </c>
      <c r="W185" s="14"/>
      <c r="AA185" s="7"/>
      <c r="AB185"/>
    </row>
    <row r="186" spans="13:28" x14ac:dyDescent="0.15">
      <c r="M186">
        <v>0.71650144776360103</v>
      </c>
      <c r="P186">
        <v>2.7939352499704642</v>
      </c>
      <c r="W186" s="14"/>
      <c r="AA186" s="7"/>
      <c r="AB186"/>
    </row>
    <row r="187" spans="13:28" x14ac:dyDescent="0.15">
      <c r="M187">
        <v>0.19747030589508108</v>
      </c>
      <c r="P187">
        <v>2.7640968459541728</v>
      </c>
      <c r="W187" s="14"/>
      <c r="AA187" s="7"/>
      <c r="AB187"/>
    </row>
    <row r="188" spans="13:28" x14ac:dyDescent="0.15">
      <c r="M188">
        <v>0.19747030589508108</v>
      </c>
      <c r="P188">
        <v>2.7640968459541728</v>
      </c>
      <c r="W188" s="14"/>
      <c r="AA188" s="7"/>
      <c r="AB188"/>
    </row>
    <row r="189" spans="13:28" x14ac:dyDescent="0.15">
      <c r="M189">
        <v>-0.84059197784193684</v>
      </c>
      <c r="P189">
        <v>2.7640968459541728</v>
      </c>
      <c r="W189" s="14"/>
      <c r="AA189" s="7"/>
      <c r="AB189"/>
    </row>
    <row r="190" spans="13:28" x14ac:dyDescent="0.15">
      <c r="M190">
        <v>0.19747030589508108</v>
      </c>
      <c r="P190">
        <v>3.8254886480287134</v>
      </c>
      <c r="W190" s="14"/>
      <c r="AA190" s="7"/>
      <c r="AB190"/>
    </row>
    <row r="191" spans="13:28" x14ac:dyDescent="0.15">
      <c r="M191">
        <v>1.2355325896321212</v>
      </c>
      <c r="AA191" s="7"/>
      <c r="AB191"/>
    </row>
    <row r="192" spans="13:28" x14ac:dyDescent="0.15">
      <c r="M192">
        <v>0.19747030589508108</v>
      </c>
      <c r="AA192" s="7"/>
      <c r="AB192"/>
    </row>
    <row r="193" spans="19:29" x14ac:dyDescent="0.15">
      <c r="AA193" s="7"/>
      <c r="AB193"/>
    </row>
    <row r="194" spans="19:29" x14ac:dyDescent="0.15">
      <c r="AA194" s="7"/>
      <c r="AB194"/>
    </row>
    <row r="195" spans="19:29" x14ac:dyDescent="0.15">
      <c r="AA195" s="7"/>
      <c r="AB195"/>
    </row>
    <row r="196" spans="19:29" x14ac:dyDescent="0.15">
      <c r="AA196" s="7"/>
      <c r="AB196"/>
    </row>
    <row r="197" spans="19:29" x14ac:dyDescent="0.15">
      <c r="AA197" s="7"/>
      <c r="AB197"/>
    </row>
    <row r="198" spans="19:29" x14ac:dyDescent="0.15">
      <c r="S198" s="2"/>
      <c r="T198" s="2"/>
      <c r="U198" s="2"/>
      <c r="V198" s="2"/>
      <c r="W198" s="2"/>
      <c r="X198" s="2"/>
      <c r="Y198" s="2"/>
      <c r="Z198" s="2"/>
      <c r="AA198" s="26"/>
      <c r="AB198" s="2"/>
      <c r="AC198" s="2"/>
    </row>
    <row r="199" spans="19:29" x14ac:dyDescent="0.15">
      <c r="S199" s="2"/>
      <c r="T199" s="2"/>
      <c r="U199" s="2"/>
      <c r="V199" s="2"/>
      <c r="W199" s="2"/>
      <c r="X199" s="2"/>
      <c r="Y199" s="2"/>
      <c r="Z199" s="2"/>
      <c r="AA199" s="26"/>
      <c r="AB199" s="2"/>
      <c r="AC199" s="2"/>
    </row>
    <row r="200" spans="19:29" x14ac:dyDescent="0.15">
      <c r="S200" s="2"/>
      <c r="T200" s="2"/>
      <c r="U200" s="2"/>
      <c r="V200" s="2"/>
      <c r="W200" s="2"/>
      <c r="X200" s="2"/>
      <c r="Y200" s="2"/>
      <c r="Z200" s="2"/>
      <c r="AA200" s="26"/>
      <c r="AB200" s="2"/>
      <c r="AC200" s="2"/>
    </row>
    <row r="201" spans="19:29" x14ac:dyDescent="0.15">
      <c r="S201" s="2"/>
      <c r="T201" s="2"/>
      <c r="U201" s="2"/>
      <c r="V201" s="2"/>
      <c r="W201" s="2"/>
      <c r="X201" s="2"/>
      <c r="Y201" s="2"/>
      <c r="Z201" s="2"/>
      <c r="AA201" s="26"/>
      <c r="AB201" s="2"/>
      <c r="AC201" s="2"/>
    </row>
    <row r="202" spans="19:29" x14ac:dyDescent="0.15">
      <c r="S202" s="2"/>
      <c r="T202" s="2"/>
      <c r="U202" s="2"/>
      <c r="V202" s="2"/>
      <c r="W202" s="2"/>
      <c r="X202" s="2"/>
      <c r="Y202" s="2"/>
      <c r="Z202" s="2"/>
      <c r="AA202" s="26"/>
      <c r="AB202" s="2"/>
      <c r="AC202" s="2"/>
    </row>
    <row r="203" spans="19:29" x14ac:dyDescent="0.15">
      <c r="S203" s="2"/>
      <c r="T203" s="2"/>
      <c r="U203" s="2"/>
      <c r="V203" s="2"/>
      <c r="W203" s="2"/>
      <c r="X203" s="2"/>
      <c r="Y203" s="2"/>
      <c r="Z203" s="2"/>
      <c r="AA203" s="26"/>
      <c r="AB203" s="2"/>
      <c r="AC203" s="2"/>
    </row>
    <row r="204" spans="19:29" x14ac:dyDescent="0.15">
      <c r="S204" s="2"/>
      <c r="T204" s="2"/>
      <c r="U204" s="2"/>
      <c r="V204" s="2"/>
      <c r="W204" s="2"/>
      <c r="X204" s="2"/>
      <c r="Y204" s="2"/>
      <c r="Z204" s="2"/>
      <c r="AA204" s="24"/>
      <c r="AB204" s="24"/>
      <c r="AC204" s="2"/>
    </row>
    <row r="205" spans="19:29" x14ac:dyDescent="0.15">
      <c r="S205" s="2"/>
      <c r="T205" s="2"/>
      <c r="U205" s="2"/>
      <c r="V205" s="2"/>
      <c r="W205" s="2"/>
      <c r="X205" s="2"/>
      <c r="Y205" s="2"/>
      <c r="Z205" s="2"/>
      <c r="AA205" s="24"/>
      <c r="AB205" s="24"/>
      <c r="AC205" s="2"/>
    </row>
    <row r="206" spans="19:29" x14ac:dyDescent="0.15">
      <c r="S206" s="2"/>
      <c r="T206" s="2"/>
      <c r="U206" s="2"/>
      <c r="V206" s="2"/>
      <c r="W206" s="2"/>
      <c r="X206" s="2"/>
      <c r="Y206" s="2"/>
      <c r="Z206" s="2"/>
      <c r="AA206" s="24"/>
      <c r="AB206" s="24"/>
      <c r="AC206" s="2"/>
    </row>
    <row r="207" spans="19:29" x14ac:dyDescent="0.15">
      <c r="S207" s="2"/>
      <c r="T207" s="2"/>
      <c r="U207" s="2"/>
      <c r="V207" s="2"/>
      <c r="W207" s="2"/>
      <c r="X207" s="2"/>
      <c r="Y207" s="2"/>
      <c r="Z207" s="2"/>
      <c r="AA207" s="24"/>
      <c r="AB207" s="24"/>
      <c r="AC207" s="2"/>
    </row>
    <row r="208" spans="19:29" x14ac:dyDescent="0.15">
      <c r="S208" s="2"/>
      <c r="T208" s="2"/>
      <c r="U208" s="2"/>
      <c r="V208" s="2"/>
      <c r="W208" s="2"/>
      <c r="X208" s="2"/>
      <c r="Y208" s="2"/>
      <c r="Z208" s="2"/>
      <c r="AA208" s="24"/>
      <c r="AB208" s="24"/>
      <c r="AC208" s="2"/>
    </row>
    <row r="209" spans="2:29" x14ac:dyDescent="0.15">
      <c r="S209" s="2"/>
      <c r="T209" s="2"/>
      <c r="U209" s="2"/>
      <c r="V209" s="2"/>
      <c r="W209" s="2"/>
      <c r="X209" s="2"/>
      <c r="Y209" s="2"/>
      <c r="Z209" s="2"/>
      <c r="AA209" s="24"/>
      <c r="AB209" s="24"/>
      <c r="AC209" s="2"/>
    </row>
    <row r="210" spans="2:29" x14ac:dyDescent="0.15">
      <c r="S210" s="2"/>
      <c r="T210" s="2"/>
      <c r="U210" s="2"/>
      <c r="V210" s="2"/>
      <c r="W210" s="2"/>
      <c r="X210" s="2"/>
      <c r="Y210" s="2"/>
      <c r="Z210" s="2"/>
      <c r="AA210" s="24"/>
      <c r="AB210" s="24"/>
      <c r="AC210" s="2"/>
    </row>
    <row r="211" spans="2:29" x14ac:dyDescent="0.15">
      <c r="S211" s="2"/>
      <c r="T211" s="2"/>
      <c r="U211" s="2"/>
      <c r="V211" s="2"/>
      <c r="W211" s="2"/>
      <c r="X211" s="2"/>
      <c r="Y211" s="2"/>
      <c r="Z211" s="2"/>
      <c r="AA211" s="24"/>
      <c r="AB211" s="24"/>
      <c r="AC211" s="2"/>
    </row>
    <row r="212" spans="2:29" x14ac:dyDescent="0.15">
      <c r="S212" s="2"/>
      <c r="T212" s="2"/>
      <c r="U212" s="2"/>
      <c r="V212" s="2"/>
      <c r="W212" s="2"/>
      <c r="X212" s="2"/>
      <c r="Y212" s="2"/>
      <c r="Z212" s="2"/>
      <c r="AA212" s="24"/>
      <c r="AB212" s="24"/>
      <c r="AC212" s="2"/>
    </row>
    <row r="213" spans="2:29" x14ac:dyDescent="0.15">
      <c r="S213" s="2"/>
      <c r="T213" s="2"/>
      <c r="U213" s="2"/>
      <c r="V213" s="2"/>
      <c r="W213" s="2"/>
      <c r="X213" s="2"/>
      <c r="Y213" s="2"/>
      <c r="Z213" s="2"/>
      <c r="AA213" s="24"/>
      <c r="AB213" s="24"/>
      <c r="AC213" s="2"/>
    </row>
    <row r="214" spans="2:29" x14ac:dyDescent="0.15">
      <c r="S214" s="2"/>
      <c r="T214" s="2"/>
      <c r="U214" s="2"/>
      <c r="V214" s="2"/>
      <c r="W214" s="2"/>
      <c r="X214" s="2"/>
      <c r="Y214" s="2"/>
      <c r="Z214" s="2"/>
      <c r="AA214" s="24"/>
      <c r="AB214" s="24"/>
      <c r="AC214" s="2"/>
    </row>
    <row r="215" spans="2:29" x14ac:dyDescent="0.15">
      <c r="S215" s="2"/>
      <c r="T215" s="2"/>
      <c r="U215" s="2"/>
      <c r="V215" s="2"/>
      <c r="W215" s="2"/>
      <c r="X215" s="2"/>
      <c r="Y215" s="2"/>
      <c r="Z215" s="2"/>
      <c r="AA215" s="24"/>
      <c r="AB215" s="24"/>
      <c r="AC215" s="2"/>
    </row>
    <row r="216" spans="2:29" x14ac:dyDescent="0.15">
      <c r="S216" s="2"/>
      <c r="T216" s="2"/>
      <c r="U216" s="2"/>
      <c r="V216" s="2"/>
      <c r="W216" s="2"/>
      <c r="X216" s="2"/>
      <c r="Y216" s="2"/>
      <c r="Z216" s="2"/>
      <c r="AA216" s="24"/>
      <c r="AB216" s="24"/>
      <c r="AC216" s="2"/>
    </row>
    <row r="217" spans="2:29" x14ac:dyDescent="0.15">
      <c r="S217" s="2"/>
      <c r="T217" s="2"/>
      <c r="U217" s="2"/>
      <c r="V217" s="2"/>
      <c r="W217" s="2"/>
      <c r="X217" s="2"/>
      <c r="Y217" s="2"/>
      <c r="Z217" s="2"/>
      <c r="AA217" s="24"/>
      <c r="AB217" s="24"/>
      <c r="AC217" s="2"/>
    </row>
    <row r="218" spans="2:29" x14ac:dyDescent="0.15">
      <c r="S218" s="2"/>
      <c r="T218" s="2"/>
      <c r="U218" s="2"/>
      <c r="V218" s="2"/>
      <c r="W218" s="2"/>
      <c r="X218" s="2"/>
      <c r="Y218" s="2"/>
      <c r="Z218" s="2"/>
      <c r="AA218" s="24"/>
      <c r="AB218" s="24"/>
      <c r="AC218" s="2"/>
    </row>
    <row r="219" spans="2:29" x14ac:dyDescent="0.15">
      <c r="B219">
        <f>MAX(B4:B218)</f>
        <v>6.3928769562287933</v>
      </c>
      <c r="C219">
        <f t="shared" ref="C219:P219" si="12">MAX(C4:C218)</f>
        <v>15.534434915293183</v>
      </c>
      <c r="D219">
        <f t="shared" si="12"/>
        <v>10.993605028295805</v>
      </c>
      <c r="E219">
        <f t="shared" si="12"/>
        <v>4.0646505084763307</v>
      </c>
      <c r="F219">
        <f t="shared" si="12"/>
        <v>0.78310092467543946</v>
      </c>
      <c r="G219">
        <f t="shared" si="12"/>
        <v>20.046865394845021</v>
      </c>
      <c r="H219">
        <f t="shared" si="12"/>
        <v>1.4374154989825194</v>
      </c>
      <c r="I219">
        <f t="shared" si="12"/>
        <v>8.6386010832668063</v>
      </c>
      <c r="J219">
        <f t="shared" si="12"/>
        <v>13.851224490909175</v>
      </c>
      <c r="K219">
        <f t="shared" si="12"/>
        <v>3.4828702302718448</v>
      </c>
      <c r="L219">
        <f t="shared" si="12"/>
        <v>50.561679537472045</v>
      </c>
      <c r="M219">
        <f t="shared" si="12"/>
        <v>3.3116571571061568</v>
      </c>
      <c r="N219">
        <f t="shared" si="12"/>
        <v>25.818594830035224</v>
      </c>
      <c r="O219">
        <f t="shared" si="12"/>
        <v>6.5076395699404932</v>
      </c>
      <c r="P219">
        <f t="shared" si="12"/>
        <v>8.0359223392942596</v>
      </c>
      <c r="S219" s="2"/>
      <c r="T219" s="2"/>
      <c r="U219" s="2"/>
      <c r="V219" s="2"/>
      <c r="W219" s="2"/>
      <c r="X219" s="2"/>
      <c r="Y219" s="2"/>
      <c r="Z219" s="2"/>
      <c r="AA219" s="24"/>
      <c r="AB219" s="24"/>
      <c r="AC219" s="2"/>
    </row>
    <row r="220" spans="2:29" x14ac:dyDescent="0.15">
      <c r="S220" s="2"/>
      <c r="T220" s="2"/>
      <c r="U220" s="2"/>
      <c r="V220" s="2"/>
      <c r="W220" s="2"/>
      <c r="X220" s="2"/>
      <c r="Y220" s="2"/>
      <c r="Z220" s="2"/>
      <c r="AA220" s="24"/>
      <c r="AB220" s="24"/>
      <c r="AC220" s="2"/>
    </row>
    <row r="221" spans="2:29" x14ac:dyDescent="0.15">
      <c r="S221" s="2"/>
      <c r="T221" s="2"/>
      <c r="U221" s="2"/>
      <c r="V221" s="2"/>
      <c r="W221" s="2"/>
      <c r="X221" s="2"/>
      <c r="Y221" s="2"/>
      <c r="Z221" s="2"/>
      <c r="AA221" s="24"/>
      <c r="AB221" s="24"/>
      <c r="AC221" s="2"/>
    </row>
    <row r="222" spans="2:29" x14ac:dyDescent="0.15">
      <c r="S222" s="2"/>
      <c r="T222" s="2"/>
      <c r="U222" s="2"/>
      <c r="V222" s="2"/>
      <c r="W222" s="2"/>
      <c r="X222" s="2"/>
      <c r="Y222" s="2"/>
      <c r="Z222" s="2"/>
      <c r="AA222" s="24"/>
      <c r="AB222" s="24"/>
      <c r="AC222" s="2"/>
    </row>
    <row r="223" spans="2:29" x14ac:dyDescent="0.15">
      <c r="S223" s="2"/>
      <c r="T223" s="2"/>
      <c r="U223" s="2"/>
      <c r="V223" s="2"/>
      <c r="W223" s="2"/>
      <c r="X223" s="2"/>
      <c r="Y223" s="2"/>
      <c r="Z223" s="2"/>
      <c r="AA223" s="24"/>
      <c r="AB223" s="24"/>
      <c r="AC223" s="2"/>
    </row>
    <row r="224" spans="2:29" x14ac:dyDescent="0.15">
      <c r="S224" s="2"/>
      <c r="T224" s="2"/>
      <c r="U224" s="2"/>
      <c r="V224" s="2"/>
      <c r="W224" s="2"/>
      <c r="X224" s="2"/>
      <c r="Y224" s="2"/>
      <c r="Z224" s="2"/>
      <c r="AA224" s="24"/>
      <c r="AB224" s="24"/>
      <c r="AC224" s="2"/>
    </row>
    <row r="225" spans="19:29" x14ac:dyDescent="0.15">
      <c r="S225" s="2"/>
      <c r="T225" s="2"/>
      <c r="U225" s="2"/>
      <c r="V225" s="2"/>
      <c r="W225" s="2"/>
      <c r="X225" s="2"/>
      <c r="Y225" s="2"/>
      <c r="Z225" s="2"/>
      <c r="AA225" s="24"/>
      <c r="AB225" s="24"/>
      <c r="AC225" s="2"/>
    </row>
    <row r="226" spans="19:29" x14ac:dyDescent="0.15">
      <c r="S226" s="2"/>
      <c r="T226" s="2"/>
      <c r="U226" s="2"/>
      <c r="V226" s="2"/>
      <c r="W226" s="2"/>
      <c r="X226" s="2"/>
      <c r="Y226" s="2"/>
      <c r="Z226" s="2"/>
      <c r="AA226" s="24"/>
      <c r="AB226" s="24"/>
      <c r="AC226" s="2"/>
    </row>
    <row r="227" spans="19:29" x14ac:dyDescent="0.15">
      <c r="S227" s="2"/>
      <c r="T227" s="2"/>
      <c r="U227" s="2"/>
      <c r="V227" s="2"/>
      <c r="W227" s="2"/>
      <c r="X227" s="2"/>
      <c r="Y227" s="2"/>
      <c r="Z227" s="2"/>
      <c r="AA227" s="24"/>
      <c r="AB227" s="24"/>
      <c r="AC227" s="2"/>
    </row>
    <row r="228" spans="19:29" x14ac:dyDescent="0.15">
      <c r="S228" s="2"/>
      <c r="T228" s="2"/>
      <c r="U228" s="2"/>
      <c r="V228" s="2"/>
      <c r="W228" s="2"/>
      <c r="X228" s="2"/>
      <c r="Y228" s="2"/>
      <c r="Z228" s="2"/>
      <c r="AA228" s="24"/>
      <c r="AB228" s="24"/>
      <c r="AC228" s="2"/>
    </row>
    <row r="229" spans="19:29" x14ac:dyDescent="0.15">
      <c r="S229" s="2"/>
      <c r="T229" s="2"/>
      <c r="U229" s="2"/>
      <c r="V229" s="2"/>
      <c r="W229" s="2"/>
      <c r="X229" s="2"/>
      <c r="Y229" s="2"/>
      <c r="Z229" s="2"/>
      <c r="AA229" s="24"/>
      <c r="AB229" s="24"/>
      <c r="AC229" s="2"/>
    </row>
    <row r="230" spans="19:29" x14ac:dyDescent="0.15">
      <c r="S230" s="2"/>
      <c r="T230" s="2"/>
      <c r="U230" s="2"/>
      <c r="V230" s="2"/>
      <c r="W230" s="2"/>
      <c r="X230" s="2"/>
      <c r="Y230" s="2"/>
      <c r="Z230" s="2"/>
      <c r="AA230" s="24"/>
      <c r="AB230" s="24"/>
      <c r="AC230" s="2"/>
    </row>
    <row r="231" spans="19:29" x14ac:dyDescent="0.15">
      <c r="S231" s="2"/>
      <c r="T231" s="2"/>
      <c r="U231" s="2"/>
      <c r="V231" s="2"/>
      <c r="W231" s="2"/>
      <c r="X231" s="2"/>
      <c r="Y231" s="2"/>
      <c r="Z231" s="2"/>
      <c r="AA231" s="24"/>
      <c r="AB231" s="24"/>
      <c r="AC231" s="2"/>
    </row>
    <row r="232" spans="19:29" x14ac:dyDescent="0.15">
      <c r="S232" s="2"/>
      <c r="T232" s="2"/>
      <c r="U232" s="2"/>
      <c r="V232" s="2"/>
      <c r="W232" s="2"/>
      <c r="X232" s="2"/>
      <c r="Y232" s="2"/>
      <c r="Z232" s="2"/>
      <c r="AA232" s="24"/>
      <c r="AB232" s="24"/>
      <c r="AC232" s="2"/>
    </row>
    <row r="233" spans="19:29" x14ac:dyDescent="0.15">
      <c r="S233" s="2"/>
      <c r="T233" s="2"/>
      <c r="U233" s="2"/>
      <c r="V233" s="2"/>
      <c r="W233" s="2"/>
      <c r="X233" s="2"/>
      <c r="Y233" s="2"/>
      <c r="Z233" s="2"/>
      <c r="AA233" s="24"/>
      <c r="AB233" s="24"/>
      <c r="AC233" s="2"/>
    </row>
    <row r="234" spans="19:29" x14ac:dyDescent="0.15">
      <c r="S234" s="2"/>
      <c r="T234" s="2"/>
      <c r="U234" s="2"/>
      <c r="V234" s="2"/>
      <c r="W234" s="2"/>
      <c r="X234" s="2"/>
      <c r="Y234" s="2"/>
      <c r="Z234" s="2"/>
      <c r="AA234" s="24"/>
      <c r="AB234" s="24"/>
      <c r="AC234" s="2"/>
    </row>
    <row r="235" spans="19:29" x14ac:dyDescent="0.15">
      <c r="S235" s="2"/>
      <c r="T235" s="2"/>
      <c r="U235" s="2"/>
      <c r="V235" s="2"/>
      <c r="W235" s="2"/>
      <c r="X235" s="2"/>
      <c r="Y235" s="2"/>
      <c r="Z235" s="2"/>
      <c r="AA235" s="24"/>
      <c r="AB235" s="24"/>
      <c r="AC235" s="2"/>
    </row>
    <row r="236" spans="19:29" x14ac:dyDescent="0.15">
      <c r="S236" s="2"/>
      <c r="T236" s="2"/>
      <c r="U236" s="2"/>
      <c r="V236" s="2"/>
      <c r="W236" s="2"/>
      <c r="X236" s="2"/>
      <c r="Y236" s="2"/>
      <c r="Z236" s="2"/>
      <c r="AA236" s="24"/>
      <c r="AB236" s="24"/>
      <c r="AC236" s="2"/>
    </row>
    <row r="237" spans="19:29" x14ac:dyDescent="0.15">
      <c r="S237" s="2"/>
      <c r="T237" s="2"/>
      <c r="U237" s="2"/>
      <c r="V237" s="2"/>
      <c r="W237" s="2"/>
      <c r="X237" s="2"/>
      <c r="Y237" s="2"/>
      <c r="Z237" s="2"/>
      <c r="AA237" s="24"/>
      <c r="AB237" s="24"/>
      <c r="AC237" s="2"/>
    </row>
    <row r="238" spans="19:29" x14ac:dyDescent="0.15">
      <c r="S238" s="2"/>
      <c r="T238" s="2"/>
      <c r="U238" s="2"/>
      <c r="V238" s="2"/>
      <c r="W238" s="2"/>
      <c r="X238" s="2"/>
      <c r="Y238" s="2"/>
      <c r="Z238" s="2"/>
      <c r="AA238" s="24"/>
      <c r="AB238" s="24"/>
      <c r="AC238" s="2"/>
    </row>
    <row r="239" spans="19:29" x14ac:dyDescent="0.15">
      <c r="S239" s="2"/>
      <c r="T239" s="2"/>
      <c r="U239" s="2"/>
      <c r="V239" s="2"/>
      <c r="W239" s="2"/>
      <c r="X239" s="2"/>
      <c r="Y239" s="2"/>
      <c r="Z239" s="2"/>
      <c r="AA239" s="24"/>
      <c r="AB239" s="24"/>
      <c r="AC239" s="2"/>
    </row>
    <row r="240" spans="19:29" x14ac:dyDescent="0.15">
      <c r="S240" s="2"/>
      <c r="T240" s="2"/>
      <c r="U240" s="2"/>
      <c r="V240" s="2"/>
      <c r="W240" s="2"/>
      <c r="X240" s="2"/>
      <c r="Y240" s="2"/>
      <c r="Z240" s="2"/>
      <c r="AA240" s="24"/>
      <c r="AB240" s="24"/>
      <c r="AC240" s="2"/>
    </row>
    <row r="241" spans="19:29" x14ac:dyDescent="0.15">
      <c r="S241" s="2"/>
      <c r="T241" s="2"/>
      <c r="U241" s="2"/>
      <c r="V241" s="2"/>
      <c r="W241" s="2"/>
      <c r="X241" s="2"/>
      <c r="Y241" s="2"/>
      <c r="Z241" s="2"/>
      <c r="AA241" s="24"/>
      <c r="AB241" s="24"/>
      <c r="AC241" s="2"/>
    </row>
    <row r="242" spans="19:29" x14ac:dyDescent="0.15">
      <c r="S242" s="2"/>
      <c r="T242" s="2"/>
      <c r="U242" s="2"/>
      <c r="V242" s="2"/>
      <c r="W242" s="2"/>
      <c r="X242" s="2"/>
      <c r="Y242" s="2"/>
      <c r="Z242" s="2"/>
      <c r="AA242" s="24"/>
      <c r="AB242" s="24"/>
      <c r="AC242" s="2"/>
    </row>
    <row r="243" spans="19:29" x14ac:dyDescent="0.15">
      <c r="S243" s="2"/>
      <c r="T243" s="2"/>
      <c r="U243" s="2"/>
      <c r="V243" s="2"/>
      <c r="W243" s="2"/>
      <c r="X243" s="2"/>
      <c r="Y243" s="2"/>
      <c r="Z243" s="2"/>
      <c r="AA243" s="24"/>
      <c r="AB243" s="24"/>
      <c r="AC243" s="2"/>
    </row>
    <row r="244" spans="19:29" x14ac:dyDescent="0.15">
      <c r="S244" s="2"/>
      <c r="T244" s="2"/>
      <c r="U244" s="2"/>
      <c r="V244" s="2"/>
      <c r="W244" s="2"/>
      <c r="X244" s="2"/>
      <c r="Y244" s="2"/>
      <c r="Z244" s="2"/>
      <c r="AA244" s="24"/>
      <c r="AB244" s="24"/>
      <c r="AC244" s="2"/>
    </row>
    <row r="245" spans="19:29" x14ac:dyDescent="0.15">
      <c r="S245" s="2"/>
      <c r="T245" s="2"/>
      <c r="U245" s="2"/>
      <c r="V245" s="2"/>
      <c r="W245" s="2"/>
      <c r="X245" s="2"/>
      <c r="Y245" s="2"/>
      <c r="Z245" s="2"/>
      <c r="AA245" s="24"/>
      <c r="AB245" s="24"/>
      <c r="AC245" s="2"/>
    </row>
    <row r="246" spans="19:29" x14ac:dyDescent="0.15">
      <c r="S246" s="2"/>
      <c r="T246" s="2"/>
      <c r="U246" s="2"/>
      <c r="V246" s="2"/>
      <c r="W246" s="2"/>
      <c r="X246" s="2"/>
      <c r="Y246" s="2"/>
      <c r="Z246" s="2"/>
      <c r="AA246" s="24"/>
      <c r="AB246" s="24"/>
      <c r="AC246" s="2"/>
    </row>
    <row r="247" spans="19:29" x14ac:dyDescent="0.15">
      <c r="S247" s="2"/>
      <c r="T247" s="2"/>
      <c r="U247" s="2"/>
      <c r="V247" s="2"/>
      <c r="W247" s="2"/>
      <c r="X247" s="2"/>
      <c r="Y247" s="2"/>
      <c r="Z247" s="2"/>
      <c r="AA247" s="24"/>
      <c r="AB247" s="24"/>
      <c r="AC247" s="2"/>
    </row>
    <row r="434" spans="22:26" x14ac:dyDescent="0.15">
      <c r="Z434" s="1"/>
    </row>
    <row r="435" spans="22:26" x14ac:dyDescent="0.15">
      <c r="Z435" s="1"/>
    </row>
    <row r="436" spans="22:26" x14ac:dyDescent="0.15">
      <c r="Z436" s="1"/>
    </row>
    <row r="437" spans="22:26" x14ac:dyDescent="0.15">
      <c r="Z437" s="1"/>
    </row>
    <row r="438" spans="22:26" x14ac:dyDescent="0.15">
      <c r="Z438" s="1"/>
    </row>
    <row r="439" spans="22:26" x14ac:dyDescent="0.15">
      <c r="Z439" s="1"/>
    </row>
    <row r="440" spans="22:26" x14ac:dyDescent="0.15">
      <c r="Z440" s="1"/>
    </row>
    <row r="441" spans="22:26" x14ac:dyDescent="0.15">
      <c r="Z441" s="1"/>
    </row>
    <row r="442" spans="22:26" x14ac:dyDescent="0.15">
      <c r="Z442" s="1"/>
    </row>
    <row r="443" spans="22:26" x14ac:dyDescent="0.15">
      <c r="Z443" s="1"/>
    </row>
    <row r="444" spans="22:26" x14ac:dyDescent="0.15">
      <c r="Z444" s="1"/>
    </row>
    <row r="445" spans="22:26" x14ac:dyDescent="0.15">
      <c r="Z445" s="1"/>
    </row>
    <row r="446" spans="22:26" x14ac:dyDescent="0.15">
      <c r="V446" s="1"/>
      <c r="Z446" s="1"/>
    </row>
    <row r="447" spans="22:26" x14ac:dyDescent="0.15">
      <c r="V447" s="1"/>
      <c r="Z447" s="1"/>
    </row>
    <row r="448" spans="22:26" x14ac:dyDescent="0.15">
      <c r="V448" s="1"/>
      <c r="Z448" s="1"/>
    </row>
    <row r="449" spans="22:26" x14ac:dyDescent="0.15">
      <c r="V449" s="1"/>
      <c r="Z449" s="1"/>
    </row>
    <row r="450" spans="22:26" x14ac:dyDescent="0.15">
      <c r="V450" s="1"/>
      <c r="Z450" s="1"/>
    </row>
    <row r="451" spans="22:26" x14ac:dyDescent="0.15">
      <c r="V451" s="1"/>
      <c r="Z451" s="1"/>
    </row>
    <row r="452" spans="22:26" x14ac:dyDescent="0.15">
      <c r="V452" s="1"/>
      <c r="Z452" s="1"/>
    </row>
    <row r="453" spans="22:26" x14ac:dyDescent="0.15">
      <c r="V453" s="1"/>
      <c r="Z453" s="1"/>
    </row>
    <row r="454" spans="22:26" x14ac:dyDescent="0.15">
      <c r="V454" s="1"/>
      <c r="Z454" s="1"/>
    </row>
    <row r="455" spans="22:26" x14ac:dyDescent="0.15">
      <c r="V455" s="1"/>
      <c r="Z455" s="1"/>
    </row>
    <row r="456" spans="22:26" x14ac:dyDescent="0.15">
      <c r="V456" s="1"/>
      <c r="Z456" s="1"/>
    </row>
    <row r="457" spans="22:26" x14ac:dyDescent="0.15">
      <c r="V457" s="1"/>
      <c r="Z457" s="1"/>
    </row>
    <row r="458" spans="22:26" x14ac:dyDescent="0.15">
      <c r="V458" s="1"/>
      <c r="Z458" s="1"/>
    </row>
    <row r="459" spans="22:26" x14ac:dyDescent="0.15">
      <c r="V459" s="1"/>
      <c r="Z459" s="1"/>
    </row>
    <row r="460" spans="22:26" x14ac:dyDescent="0.15">
      <c r="V460" s="1"/>
      <c r="Z460" s="1"/>
    </row>
    <row r="461" spans="22:26" x14ac:dyDescent="0.15">
      <c r="V461" s="1"/>
      <c r="Z461" s="1"/>
    </row>
    <row r="462" spans="22:26" x14ac:dyDescent="0.15">
      <c r="V462" s="1"/>
      <c r="Z462" s="1"/>
    </row>
    <row r="463" spans="22:26" x14ac:dyDescent="0.15">
      <c r="V463" s="1"/>
      <c r="Z463" s="1"/>
    </row>
    <row r="464" spans="22:26" x14ac:dyDescent="0.15">
      <c r="V464" s="1"/>
      <c r="Z464" s="1"/>
    </row>
    <row r="465" spans="22:26" x14ac:dyDescent="0.15">
      <c r="V465" s="1"/>
      <c r="Z465" s="1"/>
    </row>
    <row r="466" spans="22:26" x14ac:dyDescent="0.15">
      <c r="V466" s="1"/>
      <c r="Z466" s="1"/>
    </row>
    <row r="467" spans="22:26" x14ac:dyDescent="0.15">
      <c r="V467" s="1"/>
      <c r="Z467" s="1"/>
    </row>
    <row r="468" spans="22:26" x14ac:dyDescent="0.15">
      <c r="V468" s="1"/>
    </row>
    <row r="469" spans="22:26" x14ac:dyDescent="0.15">
      <c r="V469" s="1"/>
    </row>
    <row r="470" spans="22:26" x14ac:dyDescent="0.15">
      <c r="V470" s="1"/>
    </row>
    <row r="471" spans="22:26" x14ac:dyDescent="0.15">
      <c r="V471" s="1"/>
    </row>
    <row r="472" spans="22:26" x14ac:dyDescent="0.15">
      <c r="V472" s="1"/>
    </row>
    <row r="473" spans="22:26" x14ac:dyDescent="0.15">
      <c r="V473" s="1"/>
    </row>
    <row r="474" spans="22:26" x14ac:dyDescent="0.15">
      <c r="V474" s="1"/>
    </row>
    <row r="475" spans="22:26" x14ac:dyDescent="0.15">
      <c r="V475" s="1"/>
    </row>
    <row r="476" spans="22:26" x14ac:dyDescent="0.15">
      <c r="V476" s="1"/>
    </row>
    <row r="477" spans="22:26" x14ac:dyDescent="0.15">
      <c r="V477" s="1"/>
    </row>
    <row r="478" spans="22:26" x14ac:dyDescent="0.15">
      <c r="V478" s="1"/>
    </row>
    <row r="479" spans="22:26" x14ac:dyDescent="0.15">
      <c r="V479" s="1"/>
    </row>
  </sheetData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66"/>
  <sheetViews>
    <sheetView topLeftCell="A189" workbookViewId="0">
      <selection activeCell="C231" sqref="C231"/>
    </sheetView>
  </sheetViews>
  <sheetFormatPr baseColWidth="10" defaultColWidth="8.83203125" defaultRowHeight="13" x14ac:dyDescent="0.15"/>
  <cols>
    <col min="1" max="1" width="9" bestFit="1" customWidth="1"/>
    <col min="2" max="2" width="21.5" customWidth="1"/>
    <col min="3" max="3" width="22.1640625" customWidth="1"/>
    <col min="4" max="4" width="22.6640625" customWidth="1"/>
    <col min="5" max="5" width="22.5" customWidth="1"/>
    <col min="6" max="6" width="23" customWidth="1"/>
    <col min="7" max="7" width="18" customWidth="1"/>
    <col min="8" max="8" width="13" bestFit="1" customWidth="1"/>
    <col min="9" max="9" width="12.33203125" bestFit="1" customWidth="1"/>
    <col min="10" max="10" width="3.1640625" bestFit="1" customWidth="1"/>
    <col min="11" max="11" width="9" bestFit="1" customWidth="1"/>
    <col min="12" max="12" width="19.83203125" bestFit="1" customWidth="1"/>
    <col min="13" max="14" width="12.5" bestFit="1" customWidth="1"/>
    <col min="16" max="17" width="9.1640625" style="17" customWidth="1"/>
  </cols>
  <sheetData>
    <row r="2" spans="1:23" x14ac:dyDescent="0.15">
      <c r="B2" t="s">
        <v>39</v>
      </c>
      <c r="C2" t="s">
        <v>40</v>
      </c>
      <c r="D2" t="s">
        <v>41</v>
      </c>
      <c r="E2" t="s">
        <v>42</v>
      </c>
      <c r="G2" s="12"/>
      <c r="H2" s="9" t="s">
        <v>0</v>
      </c>
      <c r="I2" s="9" t="s">
        <v>1</v>
      </c>
      <c r="J2" s="9" t="s">
        <v>2</v>
      </c>
      <c r="L2" s="12"/>
      <c r="M2" s="12"/>
      <c r="N2" s="12"/>
      <c r="O2" s="2"/>
      <c r="P2" s="12"/>
      <c r="Q2" s="28"/>
      <c r="R2" s="22"/>
      <c r="S2" s="4"/>
      <c r="T2" s="4"/>
      <c r="U2" s="4"/>
      <c r="V2" s="4"/>
      <c r="W2" s="4"/>
    </row>
    <row r="3" spans="1:23" s="2" customFormat="1" x14ac:dyDescent="0.15">
      <c r="A3" s="20"/>
      <c r="B3" s="20"/>
      <c r="C3" s="20"/>
      <c r="D3" s="20"/>
      <c r="E3" s="20"/>
      <c r="F3" s="20"/>
      <c r="G3" s="20"/>
      <c r="H3" s="20"/>
      <c r="I3" s="20"/>
      <c r="J3" s="20"/>
      <c r="P3" s="27"/>
      <c r="Q3" s="27"/>
    </row>
    <row r="4" spans="1:23" x14ac:dyDescent="0.15">
      <c r="A4">
        <v>0</v>
      </c>
      <c r="B4">
        <v>-0.47344186144261391</v>
      </c>
      <c r="C4">
        <v>4.9967472410994418E-2</v>
      </c>
      <c r="D4">
        <v>-7.2574072038333881E-2</v>
      </c>
      <c r="E4">
        <v>-3.2364218870865047</v>
      </c>
      <c r="H4">
        <f>AVERAGE(B4:G4)</f>
        <v>-0.93311758703911452</v>
      </c>
      <c r="I4">
        <f>STDEV(B4:G4)/SQRT(J4)</f>
        <v>0.77585994476255127</v>
      </c>
      <c r="J4">
        <f>COUNT(B4:G4)</f>
        <v>4</v>
      </c>
      <c r="L4" s="16"/>
      <c r="P4" s="8"/>
      <c r="Q4"/>
    </row>
    <row r="5" spans="1:23" x14ac:dyDescent="0.15">
      <c r="A5">
        <v>0.3</v>
      </c>
      <c r="B5">
        <v>-0.47344186144261391</v>
      </c>
      <c r="C5">
        <v>1.0347040553750686</v>
      </c>
      <c r="D5">
        <v>-7.3271338752822768E-2</v>
      </c>
      <c r="E5">
        <v>0.7737267039569895</v>
      </c>
      <c r="H5">
        <f>AVERAGE(B5:G5)</f>
        <v>0.31542938978415536</v>
      </c>
      <c r="I5">
        <f>STDEV(B5:G5)/SQRT(J5)</f>
        <v>0.35364749163965281</v>
      </c>
      <c r="J5">
        <f>COUNT(B5:G5)</f>
        <v>4</v>
      </c>
      <c r="L5" s="16"/>
      <c r="P5" s="7"/>
      <c r="Q5"/>
    </row>
    <row r="6" spans="1:23" x14ac:dyDescent="0.15">
      <c r="A6">
        <f t="shared" ref="A6:A69" si="0">A5+0.1</f>
        <v>0.4</v>
      </c>
      <c r="B6">
        <v>0.52090082992684028</v>
      </c>
      <c r="C6">
        <v>-0.93476911055305756</v>
      </c>
      <c r="D6">
        <v>-1.0661791401712528</v>
      </c>
      <c r="E6">
        <v>-3.2694672353227316</v>
      </c>
      <c r="H6">
        <f>AVERAGE(B6:G6)</f>
        <v>-1.1873786640300503</v>
      </c>
      <c r="I6">
        <f>STDEV(B6:G6)/SQRT(J6)</f>
        <v>0.78165489823795498</v>
      </c>
      <c r="J6">
        <f>COUNT(B6:G6)</f>
        <v>4</v>
      </c>
      <c r="L6" s="16"/>
      <c r="P6" s="7"/>
      <c r="Q6"/>
    </row>
    <row r="7" spans="1:23" x14ac:dyDescent="0.15">
      <c r="A7">
        <f t="shared" si="0"/>
        <v>0.5</v>
      </c>
      <c r="B7">
        <v>-0.47814769528724543</v>
      </c>
      <c r="C7">
        <v>1.044987232024619</v>
      </c>
      <c r="D7">
        <v>-7.3982590759569256E-2</v>
      </c>
      <c r="E7">
        <v>-0.21310555782549923</v>
      </c>
      <c r="H7">
        <f>AVERAGE(B7:G7)</f>
        <v>6.9937847038076262E-2</v>
      </c>
      <c r="I7">
        <f>STDEV(B7:G7)/SQRT(J7)</f>
        <v>0.33565181939043481</v>
      </c>
      <c r="J7">
        <f>COUNT(B7:G7)</f>
        <v>4</v>
      </c>
      <c r="L7" s="16"/>
      <c r="P7" s="7"/>
      <c r="Q7"/>
    </row>
    <row r="8" spans="1:23" x14ac:dyDescent="0.15">
      <c r="A8">
        <f t="shared" si="0"/>
        <v>0.6</v>
      </c>
      <c r="B8">
        <v>0.52090082992684028</v>
      </c>
      <c r="C8">
        <v>5.045714748954655E-2</v>
      </c>
      <c r="D8">
        <v>0.92888273875332272</v>
      </c>
      <c r="E8">
        <v>0.78129740497829836</v>
      </c>
      <c r="H8">
        <f>AVERAGE(B8:G8)</f>
        <v>0.57038453028700198</v>
      </c>
      <c r="I8">
        <f>STDEV(B8:G8)/SQRT(J8)</f>
        <v>0.19273866723451691</v>
      </c>
      <c r="J8">
        <f>COUNT(B8:G8)</f>
        <v>4</v>
      </c>
      <c r="L8" s="16"/>
      <c r="P8" s="7"/>
      <c r="Q8"/>
    </row>
    <row r="9" spans="1:23" x14ac:dyDescent="0.15">
      <c r="A9">
        <f t="shared" si="0"/>
        <v>0.7</v>
      </c>
      <c r="B9">
        <v>-0.47814769528724543</v>
      </c>
      <c r="C9">
        <v>-0.93476911055305756</v>
      </c>
      <c r="D9">
        <v>-1.0661791401712528</v>
      </c>
      <c r="E9">
        <v>0.7890192571484933</v>
      </c>
      <c r="H9">
        <f>AVERAGE(B9:G9)</f>
        <v>-0.42251917221576563</v>
      </c>
      <c r="I9">
        <f>STDEV(B9:G9)/SQRT(J9)</f>
        <v>0.42304629889258255</v>
      </c>
      <c r="J9">
        <f>COUNT(B9:G9)</f>
        <v>4</v>
      </c>
      <c r="L9" s="16"/>
      <c r="P9" s="7"/>
      <c r="Q9"/>
    </row>
    <row r="10" spans="1:23" x14ac:dyDescent="0.15">
      <c r="A10">
        <f t="shared" si="0"/>
        <v>0.79999999999999993</v>
      </c>
      <c r="B10">
        <v>-1.47719622050132</v>
      </c>
      <c r="C10">
        <v>1.044987232024619</v>
      </c>
      <c r="D10">
        <v>-7.3982590759569256E-2</v>
      </c>
      <c r="E10">
        <v>0.7890192571484933</v>
      </c>
      <c r="H10">
        <f>AVERAGE(B10:G10)</f>
        <v>7.0706919478055741E-2</v>
      </c>
      <c r="I10">
        <f>STDEV(B10:G10)/SQRT(J10)</f>
        <v>0.56878041508390365</v>
      </c>
      <c r="J10">
        <f>COUNT(B10:G10)</f>
        <v>4</v>
      </c>
      <c r="L10" s="16"/>
      <c r="P10" s="7"/>
      <c r="Q10"/>
    </row>
    <row r="11" spans="1:23" x14ac:dyDescent="0.15">
      <c r="A11">
        <f t="shared" si="0"/>
        <v>0.89999999999999991</v>
      </c>
      <c r="B11">
        <v>0.52090082992684028</v>
      </c>
      <c r="C11">
        <v>1.0554770018765591</v>
      </c>
      <c r="E11">
        <v>-0.20924463174040175</v>
      </c>
      <c r="H11">
        <f>AVERAGE(B11:G11)</f>
        <v>0.45571106668766587</v>
      </c>
      <c r="I11">
        <f>STDEV(B11:G11)/SQRT(J11)</f>
        <v>0.36654580503127365</v>
      </c>
      <c r="J11">
        <f>COUNT(B11:G11)</f>
        <v>3</v>
      </c>
      <c r="L11" s="16"/>
      <c r="P11" s="7"/>
      <c r="Q11"/>
    </row>
    <row r="12" spans="1:23" x14ac:dyDescent="0.15">
      <c r="A12">
        <f t="shared" si="0"/>
        <v>0.99999999999999989</v>
      </c>
      <c r="B12">
        <v>0.52090082992684028</v>
      </c>
      <c r="C12">
        <v>1.044987232024619</v>
      </c>
      <c r="D12">
        <v>-7.3982590759569256E-2</v>
      </c>
      <c r="E12">
        <v>0.29382610051640889</v>
      </c>
      <c r="H12">
        <f>AVERAGE(B12:G12)</f>
        <v>0.44643289292707472</v>
      </c>
      <c r="I12">
        <f>STDEV(B12:G12)/SQRT(J12)</f>
        <v>0.23415341823331959</v>
      </c>
      <c r="J12">
        <f>COUNT(B12:G12)</f>
        <v>4</v>
      </c>
      <c r="L12" s="16"/>
      <c r="P12" s="7"/>
      <c r="Q12"/>
    </row>
    <row r="13" spans="1:23" x14ac:dyDescent="0.15">
      <c r="A13">
        <f t="shared" si="0"/>
        <v>1.0999999999999999</v>
      </c>
      <c r="B13">
        <v>-0.47814769528724543</v>
      </c>
      <c r="C13">
        <v>-0.95356368119726698</v>
      </c>
      <c r="D13">
        <v>-7.3982590759569256E-2</v>
      </c>
      <c r="E13">
        <v>1.7696944827608529</v>
      </c>
      <c r="H13">
        <f>AVERAGE(B13:G13)</f>
        <v>6.6000128879192821E-2</v>
      </c>
      <c r="I13">
        <f>STDEV(B13:G13)/SQRT(J13)</f>
        <v>0.59566327390903839</v>
      </c>
      <c r="J13">
        <f>COUNT(B13:G13)</f>
        <v>4</v>
      </c>
      <c r="L13" s="16"/>
      <c r="P13" s="7"/>
      <c r="Q13"/>
    </row>
    <row r="14" spans="1:23" x14ac:dyDescent="0.15">
      <c r="A14">
        <f t="shared" si="0"/>
        <v>1.2</v>
      </c>
      <c r="B14">
        <v>0.52090082992684028</v>
      </c>
      <c r="C14">
        <v>-0.95356368119726698</v>
      </c>
      <c r="D14">
        <v>-7.3982590759569256E-2</v>
      </c>
      <c r="E14">
        <v>1.7696944827608529</v>
      </c>
      <c r="H14">
        <f>AVERAGE(B14:G14)</f>
        <v>0.31576226018271425</v>
      </c>
      <c r="I14">
        <f>STDEV(B14:G14)/SQRT(J14)</f>
        <v>0.57148127229040124</v>
      </c>
      <c r="J14">
        <f>COUNT(B14:G14)</f>
        <v>4</v>
      </c>
      <c r="L14" s="16"/>
      <c r="P14" s="7"/>
      <c r="Q14"/>
    </row>
    <row r="15" spans="1:23" x14ac:dyDescent="0.15">
      <c r="A15">
        <f t="shared" si="0"/>
        <v>1.3</v>
      </c>
      <c r="B15">
        <v>0.52618172073768399</v>
      </c>
      <c r="C15">
        <v>5.0956660339651627E-2</v>
      </c>
      <c r="E15">
        <v>1.7696944827608529</v>
      </c>
      <c r="H15">
        <f>AVERAGE(B15:G15)</f>
        <v>0.78227762127939615</v>
      </c>
      <c r="I15">
        <f>STDEV(B15:G15)/SQRT(J15)</f>
        <v>0.51241381657829266</v>
      </c>
      <c r="J15">
        <f>COUNT(B15:G15)</f>
        <v>3</v>
      </c>
      <c r="L15" s="16"/>
      <c r="P15" s="7"/>
      <c r="Q15"/>
    </row>
    <row r="16" spans="1:23" x14ac:dyDescent="0.15">
      <c r="A16">
        <f t="shared" si="0"/>
        <v>1.4000000000000001</v>
      </c>
      <c r="B16">
        <v>0.52090082992684028</v>
      </c>
      <c r="C16">
        <v>-0.95356368119726698</v>
      </c>
      <c r="D16">
        <v>0.92888273875332272</v>
      </c>
      <c r="E16">
        <v>-0.21143284719171707</v>
      </c>
      <c r="H16">
        <f>AVERAGE(B16:G16)</f>
        <v>7.119676007279474E-2</v>
      </c>
      <c r="I16">
        <f>STDEV(B16:G16)/SQRT(J16)</f>
        <v>0.41511769870754439</v>
      </c>
      <c r="J16">
        <f>COUNT(B16:G16)</f>
        <v>4</v>
      </c>
      <c r="L16" s="16"/>
      <c r="P16" s="7"/>
      <c r="Q16"/>
    </row>
    <row r="17" spans="1:17" x14ac:dyDescent="0.15">
      <c r="A17">
        <f t="shared" si="0"/>
        <v>1.5000000000000002</v>
      </c>
      <c r="B17">
        <v>0.52618172073768399</v>
      </c>
      <c r="C17">
        <v>5.1466310436820706E-2</v>
      </c>
      <c r="D17">
        <v>-7.3982590759569256E-2</v>
      </c>
      <c r="E17">
        <v>-0.21143284719171707</v>
      </c>
      <c r="H17">
        <f>AVERAGE(B17:G17)</f>
        <v>7.3058148305804593E-2</v>
      </c>
      <c r="I17">
        <f>STDEV(B17:G17)/SQRT(J17)</f>
        <v>0.16029745392552025</v>
      </c>
      <c r="J17">
        <f>COUNT(B17:G17)</f>
        <v>4</v>
      </c>
      <c r="L17" s="16"/>
      <c r="P17" s="7"/>
      <c r="Q17"/>
    </row>
    <row r="18" spans="1:17" x14ac:dyDescent="0.15">
      <c r="A18">
        <f t="shared" si="0"/>
        <v>1.6000000000000003</v>
      </c>
      <c r="B18">
        <v>1.5353119465906451</v>
      </c>
      <c r="C18">
        <v>5.0956660339651627E-2</v>
      </c>
      <c r="D18">
        <v>0.93831634894411264</v>
      </c>
      <c r="E18">
        <v>-0.21143284719171707</v>
      </c>
      <c r="H18">
        <f>AVERAGE(B18:G18)</f>
        <v>0.57828802717067307</v>
      </c>
      <c r="I18">
        <f>STDEV(B18:G18)/SQRT(J18)</f>
        <v>0.40282881027682799</v>
      </c>
      <c r="J18">
        <f>COUNT(B18:G18)</f>
        <v>4</v>
      </c>
      <c r="L18" s="16"/>
      <c r="P18" s="7"/>
      <c r="Q18"/>
    </row>
    <row r="19" spans="1:17" x14ac:dyDescent="0.15">
      <c r="A19">
        <f t="shared" si="0"/>
        <v>1.7000000000000004</v>
      </c>
      <c r="B19">
        <v>-0.48294850511527709</v>
      </c>
      <c r="C19">
        <v>1.0554770018765591</v>
      </c>
      <c r="E19">
        <v>-0.21143284719171707</v>
      </c>
      <c r="H19">
        <f>AVERAGE(B19:G19)</f>
        <v>0.12036521652318832</v>
      </c>
      <c r="I19">
        <f>STDEV(B19:G19)/SQRT(J19)</f>
        <v>0.47408006583083007</v>
      </c>
      <c r="J19">
        <f>COUNT(B19:G19)</f>
        <v>3</v>
      </c>
      <c r="L19" s="16"/>
      <c r="P19" s="7"/>
      <c r="Q19"/>
    </row>
    <row r="20" spans="1:17" x14ac:dyDescent="0.15">
      <c r="A20">
        <f t="shared" si="0"/>
        <v>1.8000000000000005</v>
      </c>
      <c r="B20">
        <v>-0.47814769528724543</v>
      </c>
      <c r="C20">
        <v>5.1466310436820706E-2</v>
      </c>
      <c r="E20">
        <v>-0.21143284719171707</v>
      </c>
      <c r="H20">
        <f>AVERAGE(B20:G20)</f>
        <v>-0.21270474401404726</v>
      </c>
      <c r="I20">
        <f>STDEV(B20:G20)/SQRT(J20)</f>
        <v>0.15288771702998008</v>
      </c>
      <c r="J20">
        <f>COUNT(B20:G20)</f>
        <v>3</v>
      </c>
      <c r="L20" s="16"/>
      <c r="P20" s="7"/>
      <c r="Q20"/>
    </row>
    <row r="21" spans="1:17" x14ac:dyDescent="0.15">
      <c r="A21">
        <f t="shared" si="0"/>
        <v>1.9000000000000006</v>
      </c>
      <c r="B21">
        <v>-0.47814769528724543</v>
      </c>
      <c r="C21">
        <v>-0.95356368119726698</v>
      </c>
      <c r="D21">
        <v>-7.3982590759569256E-2</v>
      </c>
      <c r="E21">
        <v>0.79689683277321954</v>
      </c>
      <c r="H21">
        <f>AVERAGE(B21:G21)</f>
        <v>-0.17719928361771553</v>
      </c>
      <c r="I21">
        <f>STDEV(B21:G21)/SQRT(J21)</f>
        <v>0.37112762337323035</v>
      </c>
      <c r="J21">
        <f>COUNT(B21:G21)</f>
        <v>4</v>
      </c>
      <c r="L21" s="16"/>
      <c r="P21" s="7"/>
      <c r="Q21"/>
    </row>
    <row r="22" spans="1:17" x14ac:dyDescent="0.15">
      <c r="A22">
        <f t="shared" si="0"/>
        <v>2.0000000000000004</v>
      </c>
      <c r="B22">
        <v>0.53157028019612529</v>
      </c>
      <c r="C22">
        <v>5.1466310436820706E-2</v>
      </c>
      <c r="E22">
        <v>-1.2075085206292968</v>
      </c>
      <c r="H22">
        <f>AVERAGE(B22:G22)</f>
        <v>-0.2081573099987836</v>
      </c>
      <c r="I22">
        <f>STDEV(B22:G22)/SQRT(J22)</f>
        <v>0.51854028679430653</v>
      </c>
      <c r="J22">
        <f>COUNT(B22:G22)</f>
        <v>3</v>
      </c>
      <c r="L22" s="16"/>
      <c r="P22" s="7"/>
      <c r="Q22"/>
    </row>
    <row r="23" spans="1:17" x14ac:dyDescent="0.15">
      <c r="A23">
        <f t="shared" si="0"/>
        <v>2.1000000000000005</v>
      </c>
      <c r="B23">
        <v>-0.48294850511527709</v>
      </c>
      <c r="C23">
        <v>-0.95356368119726698</v>
      </c>
      <c r="E23">
        <v>-0.20924463174040175</v>
      </c>
      <c r="H23">
        <f>AVERAGE(B23:G23)</f>
        <v>-0.54858560601764861</v>
      </c>
      <c r="I23">
        <f>STDEV(B23:G23)/SQRT(J23)</f>
        <v>0.21735829376649357</v>
      </c>
      <c r="J23">
        <f>COUNT(B23:G23)</f>
        <v>3</v>
      </c>
      <c r="L23" s="16"/>
      <c r="P23" s="7"/>
      <c r="Q23"/>
    </row>
    <row r="24" spans="1:17" x14ac:dyDescent="0.15">
      <c r="A24">
        <f t="shared" si="0"/>
        <v>2.2000000000000006</v>
      </c>
      <c r="B24">
        <v>0.52618172073768399</v>
      </c>
      <c r="C24">
        <v>5.0956660339651627E-2</v>
      </c>
      <c r="D24">
        <v>-7.3982590759569256E-2</v>
      </c>
      <c r="E24">
        <v>-0.20924463174040175</v>
      </c>
      <c r="H24">
        <f>AVERAGE(B24:G24)</f>
        <v>7.3477789644341152E-2</v>
      </c>
      <c r="I24">
        <f>STDEV(B24:G24)/SQRT(J24)</f>
        <v>0.15998035864730467</v>
      </c>
      <c r="J24">
        <f>COUNT(B24:G24)</f>
        <v>4</v>
      </c>
      <c r="L24" s="16"/>
      <c r="P24" s="7"/>
      <c r="Q24"/>
    </row>
    <row r="25" spans="1:17" x14ac:dyDescent="0.15">
      <c r="A25">
        <f t="shared" si="0"/>
        <v>2.3000000000000007</v>
      </c>
      <c r="B25">
        <v>0.52618172073768399</v>
      </c>
      <c r="C25">
        <v>5.0956660339651627E-2</v>
      </c>
      <c r="E25">
        <v>-1.1954967505867997</v>
      </c>
      <c r="H25">
        <f>AVERAGE(B25:G25)</f>
        <v>-0.20611945650315469</v>
      </c>
      <c r="I25">
        <f>STDEV(B25:G25)/SQRT(J25)</f>
        <v>0.51335831769625428</v>
      </c>
      <c r="J25">
        <f>COUNT(B25:G25)</f>
        <v>3</v>
      </c>
      <c r="L25" s="16"/>
      <c r="P25" s="7"/>
      <c r="Q25"/>
    </row>
    <row r="26" spans="1:17" x14ac:dyDescent="0.15">
      <c r="A26">
        <f t="shared" si="0"/>
        <v>2.4000000000000008</v>
      </c>
      <c r="B26">
        <v>-0.48294850511527709</v>
      </c>
      <c r="C26">
        <v>-0.95356368119726698</v>
      </c>
      <c r="E26">
        <v>-0.20924463174040175</v>
      </c>
      <c r="H26">
        <f>AVERAGE(B26:G26)</f>
        <v>-0.54858560601764861</v>
      </c>
      <c r="I26">
        <f>STDEV(B26:G26)/SQRT(J26)</f>
        <v>0.21735829376649357</v>
      </c>
      <c r="J26">
        <f>COUNT(B26:G26)</f>
        <v>3</v>
      </c>
      <c r="L26" s="16"/>
      <c r="P26" s="7"/>
      <c r="Q26"/>
    </row>
    <row r="27" spans="1:17" x14ac:dyDescent="0.15">
      <c r="A27">
        <f t="shared" si="0"/>
        <v>2.5000000000000009</v>
      </c>
      <c r="B27">
        <v>-0.48294850511527709</v>
      </c>
      <c r="C27">
        <v>5.0956660339651627E-2</v>
      </c>
      <c r="D27">
        <v>-1.0768479202724612</v>
      </c>
      <c r="E27">
        <v>0.7890192571484933</v>
      </c>
      <c r="H27">
        <f>AVERAGE(B27:G27)</f>
        <v>-0.17995512697489835</v>
      </c>
      <c r="I27">
        <f>STDEV(B27:G27)/SQRT(J27)</f>
        <v>0.39670027313600054</v>
      </c>
      <c r="J27">
        <f>COUNT(B27:G27)</f>
        <v>4</v>
      </c>
      <c r="L27" s="16"/>
      <c r="P27" s="7"/>
      <c r="Q27"/>
    </row>
    <row r="28" spans="1:17" x14ac:dyDescent="0.15">
      <c r="A28">
        <f t="shared" si="0"/>
        <v>2.600000000000001</v>
      </c>
      <c r="B28">
        <v>0.52618172073768399</v>
      </c>
      <c r="C28">
        <v>-0.95356368119726698</v>
      </c>
      <c r="E28">
        <v>0.79689683277321954</v>
      </c>
      <c r="H28">
        <f>AVERAGE(B28:G28)</f>
        <v>0.12317162410454552</v>
      </c>
      <c r="I28">
        <f>STDEV(B28:G28)/SQRT(J28)</f>
        <v>0.54401006615492076</v>
      </c>
      <c r="J28">
        <f>COUNT(B28:G28)</f>
        <v>3</v>
      </c>
      <c r="L28" s="16"/>
      <c r="P28" s="7"/>
      <c r="Q28"/>
    </row>
    <row r="29" spans="1:17" x14ac:dyDescent="0.15">
      <c r="A29">
        <f t="shared" si="0"/>
        <v>2.7000000000000011</v>
      </c>
      <c r="B29">
        <v>-0.48294850511527709</v>
      </c>
      <c r="C29">
        <v>-0.95356368119726698</v>
      </c>
      <c r="D29">
        <v>-1.0768479202724612</v>
      </c>
      <c r="E29">
        <v>0.79689683277321954</v>
      </c>
      <c r="H29">
        <f>AVERAGE(B29:G29)</f>
        <v>-0.42911581845294644</v>
      </c>
      <c r="I29">
        <f>STDEV(B29:G29)/SQRT(J29)</f>
        <v>0.42823352425832928</v>
      </c>
      <c r="J29">
        <f>COUNT(B29:G29)</f>
        <v>4</v>
      </c>
      <c r="L29" s="16"/>
      <c r="P29" s="7"/>
      <c r="Q29"/>
    </row>
    <row r="30" spans="1:17" x14ac:dyDescent="0.15">
      <c r="A30">
        <f t="shared" si="0"/>
        <v>2.8000000000000012</v>
      </c>
      <c r="B30">
        <v>-1.4920787309682271</v>
      </c>
      <c r="C30">
        <v>-0.95356368119726698</v>
      </c>
      <c r="D30">
        <v>-1.0768479202724612</v>
      </c>
      <c r="E30">
        <v>2.3093913527206023</v>
      </c>
      <c r="H30">
        <f>AVERAGE(B30:G30)</f>
        <v>-0.30327474492933826</v>
      </c>
      <c r="I30">
        <f>STDEV(B30:G30)/SQRT(J30)</f>
        <v>0.87847264296591476</v>
      </c>
      <c r="J30">
        <f>COUNT(B30:G30)</f>
        <v>4</v>
      </c>
      <c r="L30" s="16"/>
      <c r="P30" s="7"/>
      <c r="Q30"/>
    </row>
    <row r="31" spans="1:17" x14ac:dyDescent="0.15">
      <c r="A31">
        <f t="shared" si="0"/>
        <v>2.9000000000000012</v>
      </c>
      <c r="B31">
        <v>-0.48294850511527709</v>
      </c>
      <c r="C31">
        <v>5.1466310436820706E-2</v>
      </c>
      <c r="D31">
        <v>-1.0768479202724612</v>
      </c>
      <c r="E31">
        <v>3.821885872667985</v>
      </c>
      <c r="H31">
        <f>AVERAGE(B31:G31)</f>
        <v>0.57838893942926684</v>
      </c>
      <c r="I31">
        <f>STDEV(B31:G31)/SQRT(J31)</f>
        <v>1.1054473470719468</v>
      </c>
      <c r="J31">
        <f>COUNT(B31:G31)</f>
        <v>4</v>
      </c>
      <c r="L31" s="16"/>
      <c r="P31" s="7"/>
      <c r="Q31"/>
    </row>
    <row r="32" spans="1:17" x14ac:dyDescent="0.15">
      <c r="A32">
        <f t="shared" si="0"/>
        <v>3.0000000000000013</v>
      </c>
      <c r="B32">
        <v>-0.48294850511527709</v>
      </c>
      <c r="C32">
        <v>-0.95356368119726698</v>
      </c>
      <c r="E32">
        <v>5.8979375476710727</v>
      </c>
      <c r="H32">
        <f>AVERAGE(B32:G32)</f>
        <v>1.4871417871195096</v>
      </c>
      <c r="I32">
        <f>STDEV(B32:G32)/SQRT(J32)</f>
        <v>2.2095783226643348</v>
      </c>
      <c r="J32">
        <f>COUNT(B32:G32)</f>
        <v>3</v>
      </c>
      <c r="L32" s="16"/>
      <c r="P32" s="7"/>
      <c r="Q32"/>
    </row>
    <row r="33" spans="1:17" x14ac:dyDescent="0.15">
      <c r="A33">
        <f t="shared" si="0"/>
        <v>3.1000000000000014</v>
      </c>
      <c r="B33">
        <v>0.52618172073768399</v>
      </c>
      <c r="C33">
        <v>5.1466310436820706E-2</v>
      </c>
      <c r="D33">
        <v>-7.3982590759569256E-2</v>
      </c>
      <c r="E33">
        <v>8.9537391420023482</v>
      </c>
      <c r="H33">
        <f>AVERAGE(B33:G33)</f>
        <v>2.3643511456043207</v>
      </c>
      <c r="I33">
        <f>STDEV(B33:G33)/SQRT(J33)</f>
        <v>2.2002615123402003</v>
      </c>
      <c r="J33">
        <f>COUNT(B33:G33)</f>
        <v>4</v>
      </c>
      <c r="L33" s="16"/>
      <c r="P33" s="7"/>
      <c r="Q33"/>
    </row>
    <row r="34" spans="1:17" x14ac:dyDescent="0.15">
      <c r="A34">
        <f t="shared" si="0"/>
        <v>3.2000000000000015</v>
      </c>
      <c r="B34">
        <v>2.5444421724435839</v>
      </c>
      <c r="C34">
        <v>-2.0400856832678116</v>
      </c>
      <c r="D34">
        <v>-7.3982590759569256E-2</v>
      </c>
      <c r="E34">
        <v>10.179559492229862</v>
      </c>
      <c r="H34">
        <f>AVERAGE(B34:G34)</f>
        <v>2.6524833476615162</v>
      </c>
      <c r="I34">
        <f>STDEV(B34:G34)/SQRT(J34)</f>
        <v>2.6789669776034897</v>
      </c>
      <c r="J34">
        <f>COUNT(B34:G34)</f>
        <v>4</v>
      </c>
      <c r="L34" s="16"/>
      <c r="P34" s="7"/>
      <c r="Q34"/>
    </row>
    <row r="35" spans="1:17" x14ac:dyDescent="0.15">
      <c r="A35">
        <f t="shared" si="0"/>
        <v>3.3000000000000016</v>
      </c>
      <c r="B35">
        <v>2.5444421724435839</v>
      </c>
      <c r="C35">
        <v>-3.0866581584117148</v>
      </c>
      <c r="D35">
        <v>0.93831634894411264</v>
      </c>
      <c r="E35">
        <v>13.298908497654804</v>
      </c>
      <c r="H35">
        <f>AVERAGE(B35:G35)</f>
        <v>3.4237522151576965</v>
      </c>
      <c r="I35">
        <f>STDEV(B35:G35)/SQRT(J35)</f>
        <v>3.4982701967341545</v>
      </c>
      <c r="J35">
        <f>COUNT(B35:G35)</f>
        <v>4</v>
      </c>
      <c r="L35" s="16"/>
      <c r="P35" s="7"/>
      <c r="Q35"/>
    </row>
    <row r="36" spans="1:17" x14ac:dyDescent="0.15">
      <c r="A36">
        <f t="shared" si="0"/>
        <v>3.4000000000000017</v>
      </c>
      <c r="B36">
        <v>0.52090082992684028</v>
      </c>
      <c r="C36">
        <v>-3.0866581584117148</v>
      </c>
      <c r="E36">
        <v>16.766772027231582</v>
      </c>
      <c r="H36">
        <f>AVERAGE(B36:G36)</f>
        <v>4.7336715662489022</v>
      </c>
      <c r="I36">
        <f>STDEV(B36:G36)/SQRT(J36)</f>
        <v>6.1060148075937324</v>
      </c>
      <c r="J36">
        <f>COUNT(B36:G36)</f>
        <v>3</v>
      </c>
      <c r="L36" s="16"/>
      <c r="P36" s="7"/>
      <c r="Q36"/>
    </row>
    <row r="37" spans="1:17" x14ac:dyDescent="0.15">
      <c r="A37">
        <f t="shared" si="0"/>
        <v>3.5000000000000018</v>
      </c>
      <c r="B37">
        <v>1.5353119465906451</v>
      </c>
      <c r="C37">
        <v>-4.1332306335556179</v>
      </c>
      <c r="D37">
        <v>1.9513409509701707</v>
      </c>
      <c r="E37">
        <v>17.297704621876086</v>
      </c>
      <c r="H37">
        <f>AVERAGE(B37:G37)</f>
        <v>4.1627817214703207</v>
      </c>
      <c r="I37">
        <f>STDEV(B37:G37)/SQRT(J37)</f>
        <v>4.5929664369708041</v>
      </c>
      <c r="J37">
        <f>COUNT(B37:G37)</f>
        <v>4</v>
      </c>
      <c r="L37" s="16"/>
      <c r="P37" s="7"/>
      <c r="Q37"/>
    </row>
    <row r="38" spans="1:17" x14ac:dyDescent="0.15">
      <c r="A38">
        <f t="shared" si="0"/>
        <v>3.6000000000000019</v>
      </c>
      <c r="B38">
        <v>2.4940569609784857</v>
      </c>
      <c r="C38">
        <v>-3.1193116623955852</v>
      </c>
      <c r="D38">
        <v>4.0181184833200874</v>
      </c>
      <c r="E38">
        <v>18.890502405809606</v>
      </c>
      <c r="H38">
        <f>AVERAGE(B38:G38)</f>
        <v>5.5708415469281487</v>
      </c>
      <c r="I38">
        <f>STDEV(B38:G38)/SQRT(J38)</f>
        <v>4.6976029392458605</v>
      </c>
      <c r="J38">
        <f>COUNT(B38:G38)</f>
        <v>4</v>
      </c>
      <c r="L38" s="16"/>
      <c r="P38" s="7"/>
      <c r="Q38"/>
    </row>
    <row r="39" spans="1:17" x14ac:dyDescent="0.15">
      <c r="A39">
        <f t="shared" si="0"/>
        <v>3.700000000000002</v>
      </c>
      <c r="B39">
        <v>1.519949355140926</v>
      </c>
      <c r="C39">
        <v>-0.97312891593761552</v>
      </c>
      <c r="D39">
        <v>5.0415102961855922</v>
      </c>
      <c r="E39">
        <v>21.239687129290342</v>
      </c>
      <c r="H39">
        <f>AVERAGE(B39:G39)</f>
        <v>6.7070044661698116</v>
      </c>
      <c r="I39">
        <f>STDEV(B39:G39)/SQRT(J39)</f>
        <v>4.9988559166825626</v>
      </c>
      <c r="J39">
        <f>COUNT(B39:G39)</f>
        <v>4</v>
      </c>
      <c r="L39" s="16"/>
      <c r="P39" s="7"/>
      <c r="Q39"/>
    </row>
    <row r="40" spans="1:17" x14ac:dyDescent="0.15">
      <c r="A40">
        <f t="shared" si="0"/>
        <v>3.800000000000002</v>
      </c>
      <c r="B40">
        <v>-2.526682146988346</v>
      </c>
      <c r="C40">
        <v>1.0661796539172874</v>
      </c>
      <c r="E40">
        <v>20.166425346742511</v>
      </c>
      <c r="H40">
        <f>AVERAGE(B40:G40)</f>
        <v>6.2353076178904843</v>
      </c>
      <c r="I40">
        <f>STDEV(B40:G40)/SQRT(J40)</f>
        <v>7.0423527049193142</v>
      </c>
      <c r="J40">
        <f>COUNT(B40:G40)</f>
        <v>3</v>
      </c>
      <c r="L40" s="16"/>
      <c r="P40" s="7"/>
      <c r="Q40"/>
    </row>
    <row r="41" spans="1:17" x14ac:dyDescent="0.15">
      <c r="A41">
        <f t="shared" si="0"/>
        <v>3.9000000000000021</v>
      </c>
      <c r="B41">
        <v>-3.6967422861338251</v>
      </c>
      <c r="C41">
        <v>1.0554770018765591</v>
      </c>
      <c r="D41">
        <v>7.1616092881262912</v>
      </c>
      <c r="E41">
        <v>18.415017707315396</v>
      </c>
      <c r="H41">
        <f>AVERAGE(B41:G41)</f>
        <v>5.733840427796105</v>
      </c>
      <c r="I41">
        <f>STDEV(B41:G41)/SQRT(J41)</f>
        <v>4.7755781131919912</v>
      </c>
      <c r="J41">
        <f>COUNT(B41:G41)</f>
        <v>4</v>
      </c>
      <c r="L41" s="16"/>
      <c r="P41" s="7"/>
      <c r="Q41"/>
    </row>
    <row r="42" spans="1:17" x14ac:dyDescent="0.15">
      <c r="A42">
        <f t="shared" si="0"/>
        <v>4.0000000000000018</v>
      </c>
      <c r="B42">
        <v>-5.8222483590083201</v>
      </c>
      <c r="C42">
        <v>5.045714748954655E-2</v>
      </c>
      <c r="D42">
        <v>6.0649021090510953</v>
      </c>
      <c r="E42">
        <v>23.739393513377749</v>
      </c>
      <c r="H42">
        <f>AVERAGE(B42:G42)</f>
        <v>6.0081261027275179</v>
      </c>
      <c r="I42">
        <f>STDEV(B42:G42)/SQRT(J42)</f>
        <v>6.3891356143846432</v>
      </c>
      <c r="J42">
        <f>COUNT(B42:G42)</f>
        <v>4</v>
      </c>
      <c r="L42" s="16"/>
      <c r="P42" s="7"/>
      <c r="Q42"/>
    </row>
    <row r="43" spans="1:17" x14ac:dyDescent="0.15">
      <c r="A43">
        <f t="shared" si="0"/>
        <v>4.1000000000000014</v>
      </c>
      <c r="B43">
        <v>-6.8850013954455669</v>
      </c>
      <c r="C43">
        <v>1.0554770018765591</v>
      </c>
      <c r="E43">
        <v>24.163989122143658</v>
      </c>
      <c r="H43">
        <f>AVERAGE(B43:G43)</f>
        <v>6.1114882428582176</v>
      </c>
      <c r="I43">
        <f>STDEV(B43:G43)/SQRT(J43)</f>
        <v>9.3127581000839221</v>
      </c>
      <c r="J43">
        <f>COUNT(B43:G43)</f>
        <v>3</v>
      </c>
      <c r="L43" s="16"/>
      <c r="P43" s="7"/>
      <c r="Q43"/>
    </row>
    <row r="44" spans="1:17" x14ac:dyDescent="0.15">
      <c r="A44">
        <f t="shared" si="0"/>
        <v>4.2000000000000011</v>
      </c>
      <c r="B44">
        <v>-4.8105944455506648</v>
      </c>
      <c r="C44">
        <v>4.0690380264873038</v>
      </c>
      <c r="D44">
        <v>8.1955827002385568</v>
      </c>
      <c r="E44">
        <v>24.434877984598515</v>
      </c>
      <c r="H44">
        <f>AVERAGE(B44:G44)</f>
        <v>7.9722260664434277</v>
      </c>
      <c r="I44">
        <f>STDEV(B44:G44)/SQRT(J44)</f>
        <v>6.1217111815332403</v>
      </c>
      <c r="J44">
        <f>COUNT(B44:G44)</f>
        <v>4</v>
      </c>
      <c r="L44" s="16"/>
      <c r="P44" s="7"/>
      <c r="Q44"/>
    </row>
    <row r="45" spans="1:17" x14ac:dyDescent="0.15">
      <c r="A45">
        <f t="shared" si="0"/>
        <v>4.3000000000000007</v>
      </c>
      <c r="B45">
        <v>-4.8105944455506648</v>
      </c>
      <c r="C45">
        <v>4.1524477114329716</v>
      </c>
      <c r="D45">
        <v>8.1955827002385568</v>
      </c>
      <c r="E45">
        <v>33.035734541622944</v>
      </c>
      <c r="H45">
        <f>AVERAGE(B45:G45)</f>
        <v>10.143292626935953</v>
      </c>
      <c r="I45">
        <f>STDEV(B45:G45)/SQRT(J45)</f>
        <v>8.1002388450082314</v>
      </c>
      <c r="J45">
        <f>COUNT(B45:G45)</f>
        <v>4</v>
      </c>
      <c r="L45" s="16"/>
      <c r="P45" s="7"/>
      <c r="Q45"/>
    </row>
    <row r="46" spans="1:17" x14ac:dyDescent="0.15">
      <c r="A46">
        <f t="shared" si="0"/>
        <v>4.4000000000000004</v>
      </c>
      <c r="B46">
        <v>-4.7594953225710723</v>
      </c>
      <c r="C46">
        <v>3.0645176849503963</v>
      </c>
      <c r="D46">
        <v>9.3260088560180083</v>
      </c>
      <c r="E46">
        <v>35.648919915363983</v>
      </c>
      <c r="H46">
        <f>AVERAGE(B46:G46)</f>
        <v>10.819987783440329</v>
      </c>
      <c r="I46">
        <f>STDEV(B46:G46)/SQRT(J46)</f>
        <v>8.7634442151584011</v>
      </c>
      <c r="J46">
        <f>COUNT(B46:G46)</f>
        <v>4</v>
      </c>
      <c r="L46" s="16"/>
      <c r="P46" s="7"/>
      <c r="Q46"/>
    </row>
    <row r="47" spans="1:17" x14ac:dyDescent="0.15">
      <c r="A47">
        <f t="shared" si="0"/>
        <v>4.5</v>
      </c>
      <c r="B47">
        <v>-2.6339892496965778</v>
      </c>
      <c r="C47">
        <v>3.0645176849503963</v>
      </c>
      <c r="E47">
        <v>34.527515722287447</v>
      </c>
      <c r="H47">
        <f>AVERAGE(B47:G47)</f>
        <v>11.652681385847089</v>
      </c>
      <c r="I47">
        <f>STDEV(B47:G47)/SQRT(J47)</f>
        <v>11.555111131165408</v>
      </c>
      <c r="J47">
        <f>COUNT(B47:G47)</f>
        <v>3</v>
      </c>
      <c r="L47" s="16"/>
      <c r="P47" s="7"/>
      <c r="Q47"/>
    </row>
    <row r="48" spans="1:17" x14ac:dyDescent="0.15">
      <c r="A48">
        <f t="shared" si="0"/>
        <v>4.5999999999999996</v>
      </c>
      <c r="B48">
        <v>-0.50316142901818406</v>
      </c>
      <c r="C48">
        <v>4.0690380264873038</v>
      </c>
      <c r="D48">
        <v>8.1955827002385568</v>
      </c>
      <c r="E48">
        <v>34.884375301569271</v>
      </c>
      <c r="H48">
        <f>AVERAGE(B48:G48)</f>
        <v>11.661458649819238</v>
      </c>
      <c r="I48">
        <f>STDEV(B48:G48)/SQRT(J48)</f>
        <v>7.942181619345642</v>
      </c>
      <c r="J48">
        <f>COUNT(B48:G48)</f>
        <v>4</v>
      </c>
      <c r="L48" s="16"/>
      <c r="P48" s="7"/>
      <c r="Q48"/>
    </row>
    <row r="49" spans="1:17" x14ac:dyDescent="0.15">
      <c r="A49">
        <f t="shared" si="0"/>
        <v>4.6999999999999993</v>
      </c>
      <c r="B49">
        <v>-0.50316142901818406</v>
      </c>
      <c r="C49">
        <v>4.1103196843586876</v>
      </c>
      <c r="D49">
        <v>8.1955827002385568</v>
      </c>
      <c r="E49">
        <v>37.187256436635671</v>
      </c>
      <c r="H49">
        <f>AVERAGE(B49:G49)</f>
        <v>12.247499348053683</v>
      </c>
      <c r="I49">
        <f>STDEV(B49:G49)/SQRT(J49)</f>
        <v>8.5009928600993785</v>
      </c>
      <c r="J49">
        <f>COUNT(B49:G49)</f>
        <v>4</v>
      </c>
      <c r="L49" s="16"/>
      <c r="P49" s="7"/>
      <c r="Q49"/>
    </row>
    <row r="50" spans="1:17" x14ac:dyDescent="0.15">
      <c r="A50">
        <f t="shared" si="0"/>
        <v>4.7999999999999989</v>
      </c>
      <c r="B50">
        <v>1.6170228960524113</v>
      </c>
      <c r="C50">
        <v>3.0645176849503963</v>
      </c>
      <c r="D50">
        <v>9.3260088560180083</v>
      </c>
      <c r="E50">
        <v>38.580575428797474</v>
      </c>
      <c r="H50">
        <f>AVERAGE(B50:G50)</f>
        <v>13.147031216454572</v>
      </c>
      <c r="I50">
        <f>STDEV(B50:G50)/SQRT(J50)</f>
        <v>8.6412940488373664</v>
      </c>
      <c r="J50">
        <f>COUNT(B50:G50)</f>
        <v>4</v>
      </c>
      <c r="L50" s="16"/>
      <c r="P50" s="7"/>
      <c r="Q50"/>
    </row>
    <row r="51" spans="1:17" x14ac:dyDescent="0.15">
      <c r="A51">
        <f t="shared" si="0"/>
        <v>4.8999999999999986</v>
      </c>
      <c r="B51">
        <v>2.6797759324896697</v>
      </c>
      <c r="C51">
        <v>6.139746371319621</v>
      </c>
      <c r="E51">
        <v>37.891728301517077</v>
      </c>
      <c r="H51">
        <f>AVERAGE(B51:G51)</f>
        <v>15.570416868442123</v>
      </c>
      <c r="I51">
        <f>STDEV(B51:G51)/SQRT(J51)</f>
        <v>11.205260028644826</v>
      </c>
      <c r="J51">
        <f>COUNT(B51:G51)</f>
        <v>3</v>
      </c>
      <c r="L51" s="16"/>
      <c r="P51" s="7"/>
      <c r="Q51"/>
    </row>
    <row r="52" spans="1:17" x14ac:dyDescent="0.15">
      <c r="A52">
        <f t="shared" si="0"/>
        <v>4.9999999999999982</v>
      </c>
      <c r="B52">
        <v>2.651570669129022</v>
      </c>
      <c r="C52">
        <v>3.0645176849503963</v>
      </c>
      <c r="D52">
        <v>10.370784975421</v>
      </c>
      <c r="E52">
        <v>39.013132494593641</v>
      </c>
      <c r="H52">
        <f>AVERAGE(B52:G52)</f>
        <v>13.775001456023514</v>
      </c>
      <c r="I52">
        <f>STDEV(B52:G52)/SQRT(J52)</f>
        <v>8.597466309171633</v>
      </c>
      <c r="J52">
        <f>COUNT(B52:G52)</f>
        <v>4</v>
      </c>
      <c r="L52" s="16"/>
      <c r="P52" s="7"/>
      <c r="Q52"/>
    </row>
    <row r="53" spans="1:17" x14ac:dyDescent="0.15">
      <c r="A53">
        <f t="shared" si="0"/>
        <v>5.0999999999999979</v>
      </c>
      <c r="B53">
        <v>4.8052820053641421</v>
      </c>
      <c r="C53">
        <v>4.1103196843586876</v>
      </c>
      <c r="D53">
        <v>8.2812327366150189</v>
      </c>
      <c r="E53">
        <v>39.234316753583101</v>
      </c>
      <c r="H53">
        <f>AVERAGE(B53:G53)</f>
        <v>14.107787794980238</v>
      </c>
      <c r="I53">
        <f>STDEV(B53:G53)/SQRT(J53)</f>
        <v>8.4250478927640007</v>
      </c>
      <c r="J53">
        <f>COUNT(B53:G53)</f>
        <v>4</v>
      </c>
      <c r="L53" s="16"/>
      <c r="P53" s="7"/>
      <c r="Q53"/>
    </row>
    <row r="54" spans="1:17" x14ac:dyDescent="0.15">
      <c r="A54">
        <f t="shared" si="0"/>
        <v>5.1999999999999975</v>
      </c>
      <c r="B54">
        <v>2.651570669129022</v>
      </c>
      <c r="C54">
        <v>6.139746371319621</v>
      </c>
      <c r="D54">
        <v>8.2812327366150189</v>
      </c>
      <c r="E54">
        <v>37.187256436635671</v>
      </c>
      <c r="H54">
        <f>AVERAGE(B54:G54)</f>
        <v>13.564951553424834</v>
      </c>
      <c r="I54">
        <f>STDEV(B54:G54)/SQRT(J54)</f>
        <v>7.9590960900749268</v>
      </c>
      <c r="J54">
        <f>COUNT(B54:G54)</f>
        <v>4</v>
      </c>
      <c r="L54" s="16"/>
      <c r="P54" s="7"/>
      <c r="Q54"/>
    </row>
    <row r="55" spans="1:17" x14ac:dyDescent="0.15">
      <c r="A55">
        <f t="shared" si="0"/>
        <v>5.2999999999999972</v>
      </c>
      <c r="B55">
        <v>3.7425289689269059</v>
      </c>
      <c r="C55">
        <v>7.1544597148000877</v>
      </c>
      <c r="D55">
        <v>8.2812327366150189</v>
      </c>
      <c r="E55">
        <v>38.760886464131026</v>
      </c>
      <c r="H55">
        <f>AVERAGE(B55:G55)</f>
        <v>14.48477697111826</v>
      </c>
      <c r="I55">
        <f>STDEV(B55:G55)/SQRT(J55)</f>
        <v>8.1493501602123821</v>
      </c>
      <c r="J55">
        <f>COUNT(B55:G55)</f>
        <v>4</v>
      </c>
      <c r="L55" s="16"/>
      <c r="P55" s="7"/>
      <c r="Q55"/>
    </row>
    <row r="56" spans="1:17" x14ac:dyDescent="0.15">
      <c r="A56">
        <f t="shared" si="0"/>
        <v>5.3999999999999968</v>
      </c>
      <c r="B56">
        <v>3.7425289689269059</v>
      </c>
      <c r="C56">
        <v>8.1691730582805544</v>
      </c>
      <c r="D56">
        <v>9.3260088560180083</v>
      </c>
      <c r="E56">
        <v>39.908018633707101</v>
      </c>
      <c r="H56">
        <f>AVERAGE(B56:G56)</f>
        <v>15.286432379233142</v>
      </c>
      <c r="I56">
        <f>STDEV(B56:G56)/SQRT(J56)</f>
        <v>8.2949093045612603</v>
      </c>
      <c r="J56">
        <f>COUNT(B56:G56)</f>
        <v>4</v>
      </c>
      <c r="L56" s="16"/>
      <c r="P56" s="7"/>
      <c r="Q56"/>
    </row>
    <row r="57" spans="1:17" x14ac:dyDescent="0.15">
      <c r="A57">
        <f t="shared" si="0"/>
        <v>5.4999999999999964</v>
      </c>
      <c r="B57">
        <v>4.8052820053641421</v>
      </c>
      <c r="C57">
        <v>8.1691730582805544</v>
      </c>
      <c r="D57">
        <v>8.2812327366150189</v>
      </c>
      <c r="E57">
        <v>38.760886464131026</v>
      </c>
      <c r="H57">
        <f>AVERAGE(B57:G57)</f>
        <v>15.004143566097685</v>
      </c>
      <c r="I57">
        <f>STDEV(B57:G57)/SQRT(J57)</f>
        <v>7.9598678910842642</v>
      </c>
      <c r="J57">
        <f>COUNT(B57:G57)</f>
        <v>4</v>
      </c>
      <c r="L57" s="16"/>
      <c r="P57" s="7"/>
      <c r="Q57"/>
    </row>
    <row r="58" spans="1:17" x14ac:dyDescent="0.15">
      <c r="A58">
        <f t="shared" si="0"/>
        <v>5.5999999999999961</v>
      </c>
      <c r="B58">
        <v>3.7031480351781054</v>
      </c>
      <c r="C58">
        <v>7.1544597148000877</v>
      </c>
      <c r="D58">
        <v>8.2812327366150189</v>
      </c>
      <c r="E58">
        <v>41.723745588509445</v>
      </c>
      <c r="H58">
        <f>AVERAGE(B58:G58)</f>
        <v>15.215646518775664</v>
      </c>
      <c r="I58">
        <f>STDEV(B58:G58)/SQRT(J58)</f>
        <v>8.8895339436162555</v>
      </c>
      <c r="J58">
        <f>COUNT(B58:G58)</f>
        <v>4</v>
      </c>
      <c r="L58" s="16"/>
      <c r="P58" s="7"/>
      <c r="Q58"/>
    </row>
    <row r="59" spans="1:17" x14ac:dyDescent="0.15">
      <c r="A59">
        <f t="shared" si="0"/>
        <v>5.6999999999999957</v>
      </c>
      <c r="B59">
        <v>5.8680350418014005</v>
      </c>
      <c r="C59">
        <v>6.2026783623811976</v>
      </c>
      <c r="D59">
        <v>8.2812327366150189</v>
      </c>
      <c r="E59">
        <v>40.371038681971896</v>
      </c>
      <c r="H59">
        <f>AVERAGE(B59:G59)</f>
        <v>15.180746205692378</v>
      </c>
      <c r="I59">
        <f>STDEV(B59:G59)/SQRT(J59)</f>
        <v>8.413711094455893</v>
      </c>
      <c r="J59">
        <f>COUNT(B59:G59)</f>
        <v>4</v>
      </c>
      <c r="L59" s="16"/>
      <c r="P59" s="7"/>
      <c r="Q59"/>
    </row>
    <row r="60" spans="1:17" x14ac:dyDescent="0.15">
      <c r="A60">
        <f t="shared" si="0"/>
        <v>5.7999999999999954</v>
      </c>
      <c r="B60">
        <v>5.8680350418014005</v>
      </c>
      <c r="C60">
        <v>7.1544597148000877</v>
      </c>
      <c r="D60">
        <v>8.2812327366150189</v>
      </c>
      <c r="E60">
        <v>42.857867876477876</v>
      </c>
      <c r="H60">
        <f>AVERAGE(B60:G60)</f>
        <v>16.040398842423595</v>
      </c>
      <c r="I60">
        <f>STDEV(B60:G60)/SQRT(J60)</f>
        <v>8.9527379588687293</v>
      </c>
      <c r="J60">
        <f>COUNT(B60:G60)</f>
        <v>4</v>
      </c>
      <c r="L60" s="16"/>
      <c r="P60" s="7"/>
      <c r="Q60"/>
    </row>
    <row r="61" spans="1:17" x14ac:dyDescent="0.15">
      <c r="A61">
        <f t="shared" si="0"/>
        <v>5.899999999999995</v>
      </c>
      <c r="B61">
        <v>4.8052820053641421</v>
      </c>
      <c r="C61">
        <v>8.1691730582805544</v>
      </c>
      <c r="D61">
        <v>8.2812327366150189</v>
      </c>
      <c r="E61">
        <v>41.723745588509445</v>
      </c>
      <c r="H61">
        <f>AVERAGE(B61:G61)</f>
        <v>15.74485834719229</v>
      </c>
      <c r="I61">
        <f>STDEV(B61:G61)/SQRT(J61)</f>
        <v>8.697095433185611</v>
      </c>
      <c r="J61">
        <f>COUNT(B61:G61)</f>
        <v>4</v>
      </c>
      <c r="L61" s="16"/>
      <c r="P61" s="7"/>
      <c r="Q61"/>
    </row>
    <row r="62" spans="1:17" x14ac:dyDescent="0.15">
      <c r="A62">
        <f t="shared" si="0"/>
        <v>5.9999999999999947</v>
      </c>
      <c r="B62">
        <v>7.0052623319429408</v>
      </c>
      <c r="C62">
        <v>7.1544597148000877</v>
      </c>
      <c r="D62">
        <v>8.2812327366150189</v>
      </c>
      <c r="E62">
        <v>41.628716888071182</v>
      </c>
      <c r="H62">
        <f>AVERAGE(B62:G62)</f>
        <v>16.017417917857308</v>
      </c>
      <c r="I62">
        <f>STDEV(B62:G62)/SQRT(J62)</f>
        <v>8.5418488070695098</v>
      </c>
      <c r="J62">
        <f>COUNT(B62:G62)</f>
        <v>4</v>
      </c>
      <c r="L62" s="16"/>
      <c r="P62" s="7"/>
      <c r="Q62"/>
    </row>
    <row r="63" spans="1:17" x14ac:dyDescent="0.15">
      <c r="A63">
        <f t="shared" si="0"/>
        <v>6.0999999999999943</v>
      </c>
      <c r="B63">
        <v>8.079431129896907</v>
      </c>
      <c r="C63">
        <v>5.1250330278391543</v>
      </c>
      <c r="D63">
        <v>7.2364566172120277</v>
      </c>
      <c r="E63">
        <v>43.349415142435262</v>
      </c>
      <c r="H63">
        <f>AVERAGE(B63:G63)</f>
        <v>15.947583979345838</v>
      </c>
      <c r="I63">
        <f>STDEV(B63:G63)/SQRT(J63)</f>
        <v>9.1550511074944509</v>
      </c>
      <c r="J63">
        <f>COUNT(B63:G63)</f>
        <v>4</v>
      </c>
      <c r="L63" s="16"/>
      <c r="P63" s="7"/>
      <c r="Q63"/>
    </row>
    <row r="64" spans="1:17" x14ac:dyDescent="0.15">
      <c r="A64">
        <f t="shared" si="0"/>
        <v>6.199999999999994</v>
      </c>
      <c r="B64">
        <v>8.079431129896907</v>
      </c>
      <c r="C64">
        <v>6.2026783623811976</v>
      </c>
      <c r="D64">
        <v>8.2812327366150189</v>
      </c>
      <c r="E64">
        <v>42.202282972859216</v>
      </c>
      <c r="H64">
        <f>AVERAGE(B64:G64)</f>
        <v>16.191406300438086</v>
      </c>
      <c r="I64">
        <f>STDEV(B64:G64)/SQRT(J64)</f>
        <v>8.6829112728474787</v>
      </c>
      <c r="J64">
        <f>COUNT(B64:G64)</f>
        <v>4</v>
      </c>
      <c r="L64" s="16"/>
      <c r="P64" s="7"/>
      <c r="Q64"/>
    </row>
    <row r="65" spans="1:17" x14ac:dyDescent="0.15">
      <c r="A65">
        <f t="shared" si="0"/>
        <v>6.2999999999999936</v>
      </c>
      <c r="B65">
        <v>8.079431129896907</v>
      </c>
      <c r="C65">
        <v>6.139746371319621</v>
      </c>
      <c r="D65">
        <v>8.2812327366150189</v>
      </c>
      <c r="E65">
        <v>42.202282972859216</v>
      </c>
      <c r="H65">
        <f>AVERAGE(B65:G65)</f>
        <v>16.175673302672692</v>
      </c>
      <c r="I65">
        <f>STDEV(B65:G65)/SQRT(J65)</f>
        <v>8.6889564461013507</v>
      </c>
      <c r="J65">
        <f>COUNT(B65:G65)</f>
        <v>4</v>
      </c>
      <c r="L65" s="16"/>
      <c r="P65" s="7"/>
      <c r="Q65"/>
    </row>
    <row r="66" spans="1:17" x14ac:dyDescent="0.15">
      <c r="A66">
        <f t="shared" si="0"/>
        <v>6.3999999999999932</v>
      </c>
      <c r="B66">
        <v>9.1535999278508751</v>
      </c>
      <c r="C66">
        <v>7.2277936878553106</v>
      </c>
      <c r="D66">
        <v>8.2812327366150189</v>
      </c>
      <c r="E66">
        <v>41.723745588509445</v>
      </c>
      <c r="H66">
        <f>AVERAGE(B66:G66)</f>
        <v>16.596592985207664</v>
      </c>
      <c r="I66">
        <f>STDEV(B66:G66)/SQRT(J66)</f>
        <v>8.3849645196000555</v>
      </c>
      <c r="J66">
        <f>COUNT(B66:G66)</f>
        <v>4</v>
      </c>
      <c r="L66" s="16"/>
      <c r="P66" s="7"/>
      <c r="Q66"/>
    </row>
    <row r="67" spans="1:17" x14ac:dyDescent="0.15">
      <c r="A67">
        <f t="shared" si="0"/>
        <v>6.4999999999999929</v>
      </c>
      <c r="B67">
        <v>9.1535999278508751</v>
      </c>
      <c r="C67">
        <v>9.2780243388035579</v>
      </c>
      <c r="D67">
        <v>8.2812327366150189</v>
      </c>
      <c r="E67">
        <v>42.857867876477876</v>
      </c>
      <c r="H67">
        <f>AVERAGE(B67:G67)</f>
        <v>17.392681219936833</v>
      </c>
      <c r="I67">
        <f>STDEV(B67:G67)/SQRT(J67)</f>
        <v>8.4912913316763721</v>
      </c>
      <c r="J67">
        <f>COUNT(B67:G67)</f>
        <v>4</v>
      </c>
      <c r="L67" s="16"/>
      <c r="P67" s="7"/>
      <c r="Q67"/>
    </row>
    <row r="68" spans="1:17" x14ac:dyDescent="0.15">
      <c r="A68">
        <f t="shared" si="0"/>
        <v>6.5999999999999925</v>
      </c>
      <c r="B68">
        <v>10.338851331591181</v>
      </c>
      <c r="C68">
        <v>7.2277936878553106</v>
      </c>
      <c r="D68">
        <v>8.2812327366150189</v>
      </c>
      <c r="E68">
        <v>41.021070427245448</v>
      </c>
      <c r="H68">
        <f>AVERAGE(B68:G68)</f>
        <v>16.717237045826739</v>
      </c>
      <c r="I68">
        <f>STDEV(B68:G68)/SQRT(J68)</f>
        <v>8.1269911678129354</v>
      </c>
      <c r="J68">
        <f>COUNT(B68:G68)</f>
        <v>4</v>
      </c>
      <c r="L68" s="16"/>
      <c r="P68" s="7"/>
      <c r="Q68"/>
    </row>
    <row r="69" spans="1:17" x14ac:dyDescent="0.15">
      <c r="A69">
        <f t="shared" si="0"/>
        <v>6.6999999999999922</v>
      </c>
      <c r="B69">
        <v>9.1535999278508751</v>
      </c>
      <c r="C69">
        <v>7.2277936878553106</v>
      </c>
      <c r="D69">
        <v>8.1955827002385568</v>
      </c>
      <c r="E69">
        <v>39.210594686008228</v>
      </c>
      <c r="H69">
        <f>AVERAGE(B69:G69)</f>
        <v>15.946892750488242</v>
      </c>
      <c r="I69">
        <f>STDEV(B69:G69)/SQRT(J69)</f>
        <v>7.7645248356328995</v>
      </c>
      <c r="J69">
        <f>COUNT(B69:G69)</f>
        <v>4</v>
      </c>
      <c r="L69" s="16"/>
      <c r="P69" s="7"/>
      <c r="Q69"/>
    </row>
    <row r="70" spans="1:17" x14ac:dyDescent="0.15">
      <c r="A70">
        <f t="shared" ref="A70:A133" si="1">A69+0.1</f>
        <v>6.7999999999999918</v>
      </c>
      <c r="B70">
        <v>9.1535999278508751</v>
      </c>
      <c r="C70">
        <v>9.3741123107925706</v>
      </c>
      <c r="D70">
        <v>8.1955827002385568</v>
      </c>
      <c r="E70">
        <v>39.210594686008228</v>
      </c>
      <c r="H70">
        <f>AVERAGE(B70:G70)</f>
        <v>16.483472406222557</v>
      </c>
      <c r="I70">
        <f>STDEV(B70:G70)/SQRT(J70)</f>
        <v>7.5800243755905834</v>
      </c>
      <c r="J70">
        <f>COUNT(B70:G70)</f>
        <v>4</v>
      </c>
      <c r="L70" s="16"/>
      <c r="P70" s="7"/>
      <c r="Q70"/>
    </row>
    <row r="71" spans="1:17" x14ac:dyDescent="0.15">
      <c r="A71">
        <f t="shared" si="1"/>
        <v>6.8999999999999915</v>
      </c>
      <c r="B71">
        <v>11.424683803152714</v>
      </c>
      <c r="C71">
        <v>7.2277936878553106</v>
      </c>
      <c r="D71">
        <v>8.1955827002385568</v>
      </c>
      <c r="E71">
        <v>38.760886464131026</v>
      </c>
      <c r="H71">
        <f>AVERAGE(B71:G71)</f>
        <v>16.402236663844402</v>
      </c>
      <c r="I71">
        <f>STDEV(B71:G71)/SQRT(J71)</f>
        <v>7.506690496766204</v>
      </c>
      <c r="J71">
        <f>COUNT(B71:G71)</f>
        <v>4</v>
      </c>
      <c r="L71" s="16"/>
      <c r="P71" s="7"/>
      <c r="Q71"/>
    </row>
    <row r="72" spans="1:17" x14ac:dyDescent="0.15">
      <c r="A72">
        <f t="shared" si="1"/>
        <v>6.9999999999999911</v>
      </c>
      <c r="B72">
        <v>10.338851331591181</v>
      </c>
      <c r="C72">
        <v>10.303139664277673</v>
      </c>
      <c r="D72">
        <v>7.1616092881262912</v>
      </c>
      <c r="E72">
        <v>37.61375429455498</v>
      </c>
      <c r="H72">
        <f>AVERAGE(B72:G72)</f>
        <v>16.354338644637529</v>
      </c>
      <c r="I72">
        <f>STDEV(B72:G72)/SQRT(J72)</f>
        <v>7.1254948571505574</v>
      </c>
      <c r="J72">
        <f>COUNT(B72:G72)</f>
        <v>4</v>
      </c>
      <c r="L72" s="16"/>
      <c r="P72" s="7"/>
      <c r="Q72"/>
    </row>
    <row r="73" spans="1:17" x14ac:dyDescent="0.15">
      <c r="A73">
        <f t="shared" si="1"/>
        <v>7.0999999999999908</v>
      </c>
      <c r="B73">
        <v>11.424683803152714</v>
      </c>
      <c r="C73">
        <v>10.409845091735104</v>
      </c>
      <c r="D73">
        <v>8.1955827002385568</v>
      </c>
      <c r="E73">
        <v>38.760886464131026</v>
      </c>
      <c r="H73">
        <f>AVERAGE(B73:G73)</f>
        <v>17.197749514814351</v>
      </c>
      <c r="I73">
        <f>STDEV(B73:G73)/SQRT(J73)</f>
        <v>7.2192555977079902</v>
      </c>
      <c r="J73">
        <f>COUNT(B73:G73)</f>
        <v>4</v>
      </c>
      <c r="L73" s="16"/>
      <c r="P73" s="7"/>
      <c r="Q73"/>
    </row>
    <row r="74" spans="1:17" x14ac:dyDescent="0.15">
      <c r="A74">
        <f t="shared" si="1"/>
        <v>7.1999999999999904</v>
      </c>
      <c r="B74">
        <v>11.424683803152714</v>
      </c>
      <c r="C74">
        <v>9.2780243388035579</v>
      </c>
      <c r="D74">
        <v>7.1616092881262912</v>
      </c>
      <c r="E74">
        <v>38.187320379343006</v>
      </c>
      <c r="H74">
        <f>AVERAGE(B74:G74)</f>
        <v>16.512909452356393</v>
      </c>
      <c r="I74">
        <f>STDEV(B74:G74)/SQRT(J74)</f>
        <v>7.277021521296386</v>
      </c>
      <c r="J74">
        <f>COUNT(B74:G74)</f>
        <v>4</v>
      </c>
      <c r="L74" s="16"/>
      <c r="P74" s="7"/>
      <c r="Q74"/>
    </row>
    <row r="75" spans="1:17" x14ac:dyDescent="0.15">
      <c r="A75">
        <f t="shared" si="1"/>
        <v>7.2999999999999901</v>
      </c>
      <c r="B75">
        <v>11.424683803152714</v>
      </c>
      <c r="C75">
        <v>9.2780243388035579</v>
      </c>
      <c r="D75">
        <v>7.1616092881262912</v>
      </c>
      <c r="E75">
        <v>37.61375429455498</v>
      </c>
      <c r="H75">
        <f>AVERAGE(B75:G75)</f>
        <v>16.369517931159386</v>
      </c>
      <c r="I75">
        <f>STDEV(B75:G75)/SQRT(J75)</f>
        <v>7.134679542944836</v>
      </c>
      <c r="J75">
        <f>COUNT(B75:G75)</f>
        <v>4</v>
      </c>
      <c r="L75" s="16"/>
      <c r="P75" s="7"/>
      <c r="Q75"/>
    </row>
    <row r="76" spans="1:17" x14ac:dyDescent="0.15">
      <c r="A76">
        <f t="shared" si="1"/>
        <v>7.3999999999999897</v>
      </c>
      <c r="B76">
        <v>13.745629425847493</v>
      </c>
      <c r="C76">
        <v>7.2277936878553106</v>
      </c>
      <c r="D76">
        <v>8.1955827002385568</v>
      </c>
      <c r="E76">
        <v>37.61375429455498</v>
      </c>
      <c r="H76">
        <f>AVERAGE(B76:G76)</f>
        <v>16.695690027124087</v>
      </c>
      <c r="I76">
        <f>STDEV(B76:G76)/SQRT(J76)</f>
        <v>7.1189954576195023</v>
      </c>
      <c r="J76">
        <f>COUNT(B76:G76)</f>
        <v>4</v>
      </c>
      <c r="L76" s="16"/>
      <c r="P76" s="7"/>
      <c r="Q76"/>
    </row>
    <row r="77" spans="1:17" x14ac:dyDescent="0.15">
      <c r="A77">
        <f t="shared" si="1"/>
        <v>7.4999999999999893</v>
      </c>
      <c r="B77">
        <v>11.424683803152714</v>
      </c>
      <c r="C77">
        <v>11.56535649360293</v>
      </c>
      <c r="D77">
        <v>8.1955827002385568</v>
      </c>
      <c r="E77">
        <v>39.455501012572554</v>
      </c>
      <c r="H77">
        <f>AVERAGE(B77:G77)</f>
        <v>17.660281002391688</v>
      </c>
      <c r="I77">
        <f>STDEV(B77:G77)/SQRT(J77)</f>
        <v>7.306634578940109</v>
      </c>
      <c r="J77">
        <f>COUNT(B77:G77)</f>
        <v>4</v>
      </c>
      <c r="L77" s="16"/>
      <c r="P77" s="7"/>
      <c r="Q77"/>
    </row>
    <row r="78" spans="1:17" x14ac:dyDescent="0.15">
      <c r="A78">
        <f t="shared" si="1"/>
        <v>7.599999999999989</v>
      </c>
      <c r="B78">
        <v>13.745629425847493</v>
      </c>
      <c r="C78">
        <v>7.2277936878553106</v>
      </c>
      <c r="D78">
        <v>8.1955827002385568</v>
      </c>
      <c r="E78">
        <v>38.321378724604102</v>
      </c>
      <c r="H78">
        <f>AVERAGE(B78:G78)</f>
        <v>16.872596134636368</v>
      </c>
      <c r="I78">
        <f>STDEV(B78:G78)/SQRT(J78)</f>
        <v>7.2923531396921213</v>
      </c>
      <c r="J78">
        <f>COUNT(B78:G78)</f>
        <v>4</v>
      </c>
      <c r="L78" s="16"/>
      <c r="P78" s="7"/>
      <c r="Q78"/>
    </row>
    <row r="79" spans="1:17" x14ac:dyDescent="0.15">
      <c r="A79">
        <f t="shared" si="1"/>
        <v>7.6999999999999886</v>
      </c>
      <c r="B79">
        <v>13.745629425847493</v>
      </c>
      <c r="C79">
        <v>10.409845091735104</v>
      </c>
      <c r="D79">
        <v>7.1616092881262912</v>
      </c>
      <c r="E79">
        <v>38.888439868588328</v>
      </c>
      <c r="H79">
        <f>AVERAGE(B79:G79)</f>
        <v>17.551380918574303</v>
      </c>
      <c r="I79">
        <f>STDEV(B79:G79)/SQRT(J79)</f>
        <v>7.2382244459516025</v>
      </c>
      <c r="J79">
        <f>COUNT(B79:G79)</f>
        <v>4</v>
      </c>
      <c r="L79" s="16"/>
      <c r="P79" s="7"/>
      <c r="Q79"/>
    </row>
    <row r="80" spans="1:17" x14ac:dyDescent="0.15">
      <c r="A80">
        <f t="shared" si="1"/>
        <v>7.7999999999999883</v>
      </c>
      <c r="B80">
        <v>14.843381647488885</v>
      </c>
      <c r="C80">
        <v>7.2277936878553106</v>
      </c>
      <c r="D80">
        <v>7.088293921916577</v>
      </c>
      <c r="E80">
        <v>38.321378724604102</v>
      </c>
      <c r="H80">
        <f>AVERAGE(B80:G80)</f>
        <v>16.870211995466217</v>
      </c>
      <c r="I80">
        <f>STDEV(B80:G80)/SQRT(J80)</f>
        <v>7.3763289611507812</v>
      </c>
      <c r="J80">
        <f>COUNT(B80:G80)</f>
        <v>4</v>
      </c>
      <c r="L80" s="16"/>
      <c r="P80" s="7"/>
      <c r="Q80"/>
    </row>
    <row r="81" spans="1:17" x14ac:dyDescent="0.15">
      <c r="A81">
        <f t="shared" si="1"/>
        <v>7.8999999999999879</v>
      </c>
      <c r="B81">
        <v>14.843381647488885</v>
      </c>
      <c r="C81">
        <v>11.56535649360293</v>
      </c>
      <c r="D81">
        <v>7.1616092881262912</v>
      </c>
      <c r="E81">
        <v>38.321378724604102</v>
      </c>
      <c r="H81">
        <f>AVERAGE(B81:G81)</f>
        <v>17.972931538455555</v>
      </c>
      <c r="I81">
        <f>STDEV(B81:G81)/SQRT(J81)</f>
        <v>6.9629680702234094</v>
      </c>
      <c r="J81">
        <f>COUNT(B81:G81)</f>
        <v>4</v>
      </c>
      <c r="L81" s="16"/>
      <c r="P81" s="7"/>
      <c r="Q81"/>
    </row>
    <row r="82" spans="1:17" x14ac:dyDescent="0.15">
      <c r="A82">
        <f t="shared" si="1"/>
        <v>7.9999999999999876</v>
      </c>
      <c r="B82">
        <v>13.745629425847493</v>
      </c>
      <c r="C82">
        <v>11.445577872677614</v>
      </c>
      <c r="D82">
        <v>7.1616092881262912</v>
      </c>
      <c r="E82">
        <v>39.908018633707101</v>
      </c>
      <c r="H82">
        <f>AVERAGE(B82:G82)</f>
        <v>18.065208805089625</v>
      </c>
      <c r="I82">
        <f>STDEV(B82:G82)/SQRT(J82)</f>
        <v>7.4076261567071935</v>
      </c>
      <c r="J82">
        <f>COUNT(B82:G82)</f>
        <v>4</v>
      </c>
      <c r="L82" s="16"/>
      <c r="P82" s="7"/>
      <c r="Q82"/>
    </row>
    <row r="83" spans="1:17" x14ac:dyDescent="0.15">
      <c r="A83">
        <f t="shared" si="1"/>
        <v>8.0999999999999872</v>
      </c>
      <c r="B83">
        <v>14.843381647488885</v>
      </c>
      <c r="C83">
        <v>8.3383795298500587</v>
      </c>
      <c r="D83">
        <v>6.1276358760140486</v>
      </c>
      <c r="E83">
        <v>38.321378724604102</v>
      </c>
      <c r="H83">
        <f>AVERAGE(B83:G83)</f>
        <v>16.907693944489274</v>
      </c>
      <c r="I83">
        <f>STDEV(B83:G83)/SQRT(J83)</f>
        <v>7.3736585368589225</v>
      </c>
      <c r="J83">
        <f>COUNT(B83:G83)</f>
        <v>4</v>
      </c>
      <c r="L83" s="16"/>
      <c r="P83" s="7"/>
      <c r="Q83"/>
    </row>
    <row r="84" spans="1:17" x14ac:dyDescent="0.15">
      <c r="A84">
        <f t="shared" si="1"/>
        <v>8.1999999999999869</v>
      </c>
      <c r="B84">
        <v>14.843381647488885</v>
      </c>
      <c r="C84">
        <v>9.3741123107925706</v>
      </c>
      <c r="D84">
        <v>6.1276358760140486</v>
      </c>
      <c r="E84">
        <v>39.455501012572554</v>
      </c>
      <c r="H84">
        <f>AVERAGE(B84:G84)</f>
        <v>17.450157711717015</v>
      </c>
      <c r="I84">
        <f>STDEV(B84:G84)/SQRT(J84)</f>
        <v>7.5523309055069436</v>
      </c>
      <c r="J84">
        <f>COUNT(B84:G84)</f>
        <v>4</v>
      </c>
      <c r="L84" s="16"/>
      <c r="P84" s="7"/>
      <c r="Q84"/>
    </row>
    <row r="85" spans="1:17" x14ac:dyDescent="0.15">
      <c r="A85">
        <f t="shared" si="1"/>
        <v>8.2999999999999865</v>
      </c>
      <c r="B85">
        <v>16.118097097249006</v>
      </c>
      <c r="C85">
        <v>11.56535649360293</v>
      </c>
      <c r="D85">
        <v>6.0649021090510953</v>
      </c>
      <c r="E85">
        <v>42.202282972859216</v>
      </c>
      <c r="H85">
        <f>AVERAGE(B85:G85)</f>
        <v>18.98765966819056</v>
      </c>
      <c r="I85">
        <f>STDEV(B85:G85)/SQRT(J85)</f>
        <v>8.0064628679690379</v>
      </c>
      <c r="J85">
        <f>COUNT(B85:G85)</f>
        <v>4</v>
      </c>
      <c r="L85" s="16"/>
      <c r="P85" s="7"/>
      <c r="Q85"/>
    </row>
    <row r="86" spans="1:17" x14ac:dyDescent="0.15">
      <c r="A86">
        <f t="shared" si="1"/>
        <v>8.3999999999999861</v>
      </c>
      <c r="B86">
        <v>14.843381647488885</v>
      </c>
      <c r="C86">
        <v>11.445577872677614</v>
      </c>
      <c r="D86">
        <v>6.1276358760140486</v>
      </c>
      <c r="E86">
        <v>41.055150803283148</v>
      </c>
      <c r="H86">
        <f>AVERAGE(B86:G86)</f>
        <v>18.367936549865924</v>
      </c>
      <c r="I86">
        <f>STDEV(B86:G86)/SQRT(J86)</f>
        <v>7.7721521476908748</v>
      </c>
      <c r="J86">
        <f>COUNT(B86:G86)</f>
        <v>4</v>
      </c>
      <c r="L86" s="16"/>
      <c r="P86" s="7"/>
      <c r="Q86"/>
    </row>
    <row r="87" spans="1:17" x14ac:dyDescent="0.15">
      <c r="A87">
        <f t="shared" si="1"/>
        <v>8.4999999999999858</v>
      </c>
      <c r="B87">
        <v>15.008160522196157</v>
      </c>
      <c r="C87">
        <v>11.445577872677614</v>
      </c>
      <c r="D87">
        <v>6.0649021090510953</v>
      </c>
      <c r="E87">
        <v>39.908018633707101</v>
      </c>
      <c r="H87">
        <f>AVERAGE(B87:G87)</f>
        <v>18.10666478440799</v>
      </c>
      <c r="I87">
        <f>STDEV(B87:G87)/SQRT(J87)</f>
        <v>7.4959649451140198</v>
      </c>
      <c r="J87">
        <f>COUNT(B87:G87)</f>
        <v>4</v>
      </c>
      <c r="L87" s="16"/>
      <c r="P87" s="7"/>
      <c r="Q87"/>
    </row>
    <row r="88" spans="1:17" x14ac:dyDescent="0.15">
      <c r="A88">
        <f t="shared" si="1"/>
        <v>8.5999999999999854</v>
      </c>
      <c r="B88">
        <v>17.421427217714601</v>
      </c>
      <c r="C88">
        <v>9.3741123107925706</v>
      </c>
      <c r="D88">
        <v>5.0415102961855922</v>
      </c>
      <c r="E88">
        <v>38.321378724604102</v>
      </c>
      <c r="H88">
        <f>AVERAGE(B88:G88)</f>
        <v>17.539607137324218</v>
      </c>
      <c r="I88">
        <f>STDEV(B88:G88)/SQRT(J88)</f>
        <v>7.3867771908766509</v>
      </c>
      <c r="J88">
        <f>COUNT(B88:G88)</f>
        <v>4</v>
      </c>
      <c r="L88" s="16"/>
      <c r="P88" s="7"/>
      <c r="Q88"/>
    </row>
    <row r="89" spans="1:17" x14ac:dyDescent="0.15">
      <c r="A89">
        <f t="shared" si="1"/>
        <v>8.6999999999999851</v>
      </c>
      <c r="B89">
        <v>17.228033672301855</v>
      </c>
      <c r="C89">
        <v>12.481310653620126</v>
      </c>
      <c r="D89">
        <v>6.1276358760140486</v>
      </c>
      <c r="E89">
        <v>39.455501012572554</v>
      </c>
      <c r="H89">
        <f>AVERAGE(B89:G89)</f>
        <v>18.823120303627146</v>
      </c>
      <c r="I89">
        <f>STDEV(B89:G89)/SQRT(J89)</f>
        <v>7.2435793958568588</v>
      </c>
      <c r="J89">
        <f>COUNT(B89:G89)</f>
        <v>4</v>
      </c>
      <c r="L89" s="16"/>
      <c r="P89" s="7"/>
      <c r="Q89"/>
    </row>
    <row r="90" spans="1:17" x14ac:dyDescent="0.15">
      <c r="A90">
        <f t="shared" si="1"/>
        <v>8.7999999999999847</v>
      </c>
      <c r="B90">
        <v>17.228033672301855</v>
      </c>
      <c r="C90">
        <v>12.611928968746833</v>
      </c>
      <c r="D90">
        <v>6.0649021090510953</v>
      </c>
      <c r="E90">
        <v>39.455501012572554</v>
      </c>
      <c r="H90">
        <f>AVERAGE(B90:G90)</f>
        <v>18.840091440668083</v>
      </c>
      <c r="I90">
        <f>STDEV(B90:G90)/SQRT(J90)</f>
        <v>7.2433263094452975</v>
      </c>
      <c r="J90">
        <f>COUNT(B90:G90)</f>
        <v>4</v>
      </c>
      <c r="L90" s="16"/>
      <c r="P90" s="7"/>
      <c r="Q90"/>
    </row>
    <row r="91" spans="1:17" x14ac:dyDescent="0.15">
      <c r="A91">
        <f t="shared" si="1"/>
        <v>8.8999999999999844</v>
      </c>
      <c r="B91">
        <v>18.337970247354729</v>
      </c>
      <c r="C91">
        <v>12.481310653620126</v>
      </c>
      <c r="D91">
        <v>7.1616092881262912</v>
      </c>
      <c r="E91">
        <v>38.321378724604102</v>
      </c>
      <c r="H91">
        <f>AVERAGE(B91:G91)</f>
        <v>19.075567228426312</v>
      </c>
      <c r="I91">
        <f>STDEV(B91:G91)/SQRT(J91)</f>
        <v>6.8091355486000555</v>
      </c>
      <c r="J91">
        <f>COUNT(B91:G91)</f>
        <v>4</v>
      </c>
      <c r="L91" s="16"/>
      <c r="P91" s="7"/>
      <c r="Q91"/>
    </row>
    <row r="92" spans="1:17" x14ac:dyDescent="0.15">
      <c r="A92">
        <f t="shared" si="1"/>
        <v>8.999999999999984</v>
      </c>
      <c r="B92">
        <v>17.228033672301855</v>
      </c>
      <c r="C92">
        <v>9.3741123107925706</v>
      </c>
      <c r="D92">
        <v>5.0415102961855922</v>
      </c>
      <c r="E92">
        <v>39.455501012572554</v>
      </c>
      <c r="H92">
        <f>AVERAGE(B92:G92)</f>
        <v>17.774789322963144</v>
      </c>
      <c r="I92">
        <f>STDEV(B92:G92)/SQRT(J92)</f>
        <v>7.6543014603232526</v>
      </c>
      <c r="J92">
        <f>COUNT(B92:G92)</f>
        <v>4</v>
      </c>
      <c r="L92" s="16"/>
      <c r="P92" s="7"/>
      <c r="Q92"/>
    </row>
    <row r="93" spans="1:17" x14ac:dyDescent="0.15">
      <c r="A93">
        <f t="shared" si="1"/>
        <v>9.0999999999999837</v>
      </c>
      <c r="B93">
        <v>18.337970247354729</v>
      </c>
      <c r="C93">
        <v>10.409845091735104</v>
      </c>
      <c r="D93">
        <v>6.1276358760140486</v>
      </c>
      <c r="E93">
        <v>40.255325907927855</v>
      </c>
      <c r="H93">
        <f>AVERAGE(B93:G93)</f>
        <v>18.782694280757934</v>
      </c>
      <c r="I93">
        <f>STDEV(B93:G93)/SQRT(J93)</f>
        <v>7.5912602995792886</v>
      </c>
      <c r="J93">
        <f>COUNT(B93:G93)</f>
        <v>4</v>
      </c>
      <c r="L93" s="16"/>
      <c r="P93" s="7"/>
      <c r="Q93"/>
    </row>
    <row r="94" spans="1:17" x14ac:dyDescent="0.15">
      <c r="A94">
        <f t="shared" si="1"/>
        <v>9.1999999999999833</v>
      </c>
      <c r="B94">
        <v>17.228033672301855</v>
      </c>
      <c r="C94">
        <v>13.658501443890735</v>
      </c>
      <c r="D94">
        <v>5.0415102961855922</v>
      </c>
      <c r="E94">
        <v>39.908018633707101</v>
      </c>
      <c r="H94">
        <f>AVERAGE(B94:G94)</f>
        <v>18.959016011521321</v>
      </c>
      <c r="I94">
        <f>STDEV(B94:G94)/SQRT(J94)</f>
        <v>7.4366739358684573</v>
      </c>
      <c r="J94">
        <f>COUNT(B94:G94)</f>
        <v>4</v>
      </c>
      <c r="L94" s="16"/>
      <c r="P94" s="7"/>
      <c r="Q94"/>
    </row>
    <row r="95" spans="1:17" x14ac:dyDescent="0.15">
      <c r="A95">
        <f t="shared" si="1"/>
        <v>9.2999999999999829</v>
      </c>
      <c r="B95">
        <v>18.337970247354729</v>
      </c>
      <c r="C95">
        <v>12.611928968746833</v>
      </c>
      <c r="D95">
        <v>5.0415102961855922</v>
      </c>
      <c r="E95">
        <v>38.321378724604102</v>
      </c>
      <c r="H95">
        <f>AVERAGE(B95:G95)</f>
        <v>18.578197059222816</v>
      </c>
      <c r="I95">
        <f>STDEV(B95:G95)/SQRT(J95)</f>
        <v>7.1220852204100948</v>
      </c>
      <c r="J95">
        <f>COUNT(B95:G95)</f>
        <v>4</v>
      </c>
      <c r="L95" s="16"/>
      <c r="P95" s="7"/>
      <c r="Q95"/>
    </row>
    <row r="96" spans="1:17" x14ac:dyDescent="0.15">
      <c r="A96">
        <f t="shared" si="1"/>
        <v>9.3999999999999826</v>
      </c>
      <c r="B96">
        <v>18.337970247354729</v>
      </c>
      <c r="C96">
        <v>13.517043434562638</v>
      </c>
      <c r="D96">
        <v>6.1276358760140486</v>
      </c>
      <c r="E96">
        <v>39.455501012572554</v>
      </c>
      <c r="H96">
        <f>AVERAGE(B96:G96)</f>
        <v>19.359537642625995</v>
      </c>
      <c r="I96">
        <f>STDEV(B96:G96)/SQRT(J96)</f>
        <v>7.153724593069434</v>
      </c>
      <c r="J96">
        <f>COUNT(B96:G96)</f>
        <v>4</v>
      </c>
      <c r="L96" s="16"/>
      <c r="P96" s="7"/>
      <c r="Q96"/>
    </row>
    <row r="97" spans="1:17" x14ac:dyDescent="0.15">
      <c r="A97">
        <f t="shared" si="1"/>
        <v>9.4999999999999822</v>
      </c>
      <c r="B97">
        <v>18.337970247354729</v>
      </c>
      <c r="C97">
        <v>14.552776215505169</v>
      </c>
      <c r="D97">
        <v>6.0649021090510953</v>
      </c>
      <c r="E97">
        <v>36.770324108440548</v>
      </c>
      <c r="H97">
        <f>AVERAGE(B97:G97)</f>
        <v>18.931493170087883</v>
      </c>
      <c r="I97">
        <f>STDEV(B97:G97)/SQRT(J97)</f>
        <v>6.4762288821455876</v>
      </c>
      <c r="J97">
        <f>COUNT(B97:G97)</f>
        <v>4</v>
      </c>
      <c r="L97" s="16"/>
      <c r="P97" s="7"/>
      <c r="Q97"/>
    </row>
    <row r="98" spans="1:17" x14ac:dyDescent="0.15">
      <c r="A98">
        <f t="shared" si="1"/>
        <v>9.5999999999999819</v>
      </c>
      <c r="B98">
        <v>19.666216100664901</v>
      </c>
      <c r="C98">
        <v>12.745310230782625</v>
      </c>
      <c r="D98">
        <v>5.0415102961855922</v>
      </c>
      <c r="E98">
        <v>36.209622011902269</v>
      </c>
      <c r="H98">
        <f>AVERAGE(B98:G98)</f>
        <v>18.415664659883845</v>
      </c>
      <c r="I98">
        <f>STDEV(B98:G98)/SQRT(J98)</f>
        <v>6.6408440819368444</v>
      </c>
      <c r="J98">
        <f>COUNT(B98:G98)</f>
        <v>4</v>
      </c>
      <c r="L98" s="16"/>
      <c r="P98" s="7"/>
      <c r="Q98"/>
    </row>
    <row r="99" spans="1:17" x14ac:dyDescent="0.15">
      <c r="A99">
        <f t="shared" si="1"/>
        <v>9.6999999999999815</v>
      </c>
      <c r="B99">
        <v>18.337970247354729</v>
      </c>
      <c r="C99">
        <v>13.658501443890735</v>
      </c>
      <c r="D99">
        <v>5.0415102961855922</v>
      </c>
      <c r="E99">
        <v>35.648919915363983</v>
      </c>
      <c r="H99">
        <f>AVERAGE(B99:G99)</f>
        <v>18.171725475698757</v>
      </c>
      <c r="I99">
        <f>STDEV(B99:G99)/SQRT(J99)</f>
        <v>6.4436771633618726</v>
      </c>
      <c r="J99">
        <f>COUNT(B99:G99)</f>
        <v>4</v>
      </c>
      <c r="L99" s="16"/>
      <c r="P99" s="7"/>
      <c r="Q99"/>
    </row>
    <row r="100" spans="1:17" x14ac:dyDescent="0.15">
      <c r="A100">
        <f t="shared" si="1"/>
        <v>9.7999999999999812</v>
      </c>
      <c r="B100">
        <v>19.666216100664901</v>
      </c>
      <c r="C100">
        <v>12.611928968746833</v>
      </c>
      <c r="D100">
        <v>5.0415102961855922</v>
      </c>
      <c r="E100">
        <v>36.770324108440548</v>
      </c>
      <c r="H100">
        <f>AVERAGE(B100:G100)</f>
        <v>18.522494868509469</v>
      </c>
      <c r="I100">
        <f>STDEV(B100:G100)/SQRT(J100)</f>
        <v>6.7759569097977979</v>
      </c>
      <c r="J100">
        <f>COUNT(B100:G100)</f>
        <v>4</v>
      </c>
      <c r="L100" s="16"/>
      <c r="P100" s="7"/>
      <c r="Q100"/>
    </row>
    <row r="101" spans="1:17" x14ac:dyDescent="0.15">
      <c r="A101">
        <f t="shared" si="1"/>
        <v>9.8999999999999808</v>
      </c>
      <c r="B101">
        <v>19.666216100664901</v>
      </c>
      <c r="C101">
        <v>14.705073919034639</v>
      </c>
      <c r="D101">
        <v>5.0415102961855922</v>
      </c>
      <c r="E101">
        <v>35.648919915363983</v>
      </c>
      <c r="H101">
        <f>AVERAGE(B101:G101)</f>
        <v>18.765430057812281</v>
      </c>
      <c r="I101">
        <f>STDEV(B101:G101)/SQRT(J101)</f>
        <v>6.3946338888055561</v>
      </c>
      <c r="J101">
        <f>COUNT(B101:G101)</f>
        <v>4</v>
      </c>
      <c r="L101" s="16"/>
      <c r="P101" s="7"/>
      <c r="Q101"/>
    </row>
    <row r="102" spans="1:17" x14ac:dyDescent="0.15">
      <c r="A102">
        <f t="shared" si="1"/>
        <v>9.9999999999999805</v>
      </c>
      <c r="B102">
        <v>19.666216100664901</v>
      </c>
      <c r="C102">
        <v>14.860593149873068</v>
      </c>
      <c r="D102">
        <v>5.0415102961855922</v>
      </c>
      <c r="E102">
        <v>35.648919915363983</v>
      </c>
      <c r="H102">
        <f>AVERAGE(B102:G102)</f>
        <v>18.804309865521887</v>
      </c>
      <c r="I102">
        <f>STDEV(B102:G102)/SQRT(J102)</f>
        <v>6.3865178540972209</v>
      </c>
      <c r="J102">
        <f>COUNT(B102:G102)</f>
        <v>4</v>
      </c>
      <c r="L102" s="16"/>
      <c r="P102" s="7"/>
      <c r="Q102"/>
    </row>
    <row r="103" spans="1:17" x14ac:dyDescent="0.15">
      <c r="A103">
        <f t="shared" si="1"/>
        <v>10.09999999999998</v>
      </c>
      <c r="B103">
        <v>19.88948158956374</v>
      </c>
      <c r="C103">
        <v>14.552776215505169</v>
      </c>
      <c r="D103">
        <v>5.0415102961855922</v>
      </c>
      <c r="E103">
        <v>35.088217818825711</v>
      </c>
      <c r="H103">
        <f>AVERAGE(B103:G103)</f>
        <v>18.642996480020052</v>
      </c>
      <c r="I103">
        <f>STDEV(B103:G103)/SQRT(J103)</f>
        <v>6.2831080302129099</v>
      </c>
      <c r="J103">
        <f>COUNT(B103:G103)</f>
        <v>4</v>
      </c>
      <c r="L103" s="16"/>
      <c r="P103" s="7"/>
      <c r="Q103"/>
    </row>
    <row r="104" spans="1:17" x14ac:dyDescent="0.15">
      <c r="A104">
        <f t="shared" si="1"/>
        <v>10.19999999999998</v>
      </c>
      <c r="B104">
        <v>18.543821659189753</v>
      </c>
      <c r="C104">
        <v>12.611928968746833</v>
      </c>
      <c r="D104">
        <v>6.1276358760140486</v>
      </c>
      <c r="E104">
        <v>37.891728301517077</v>
      </c>
      <c r="H104">
        <f>AVERAGE(B104:G104)</f>
        <v>18.793778701366925</v>
      </c>
      <c r="I104">
        <f>STDEV(B104:G104)/SQRT(J104)</f>
        <v>6.8522538727641953</v>
      </c>
      <c r="J104">
        <f>COUNT(B104:G104)</f>
        <v>4</v>
      </c>
      <c r="L104" s="16"/>
      <c r="P104" s="7"/>
      <c r="Q104"/>
    </row>
    <row r="105" spans="1:17" x14ac:dyDescent="0.15">
      <c r="A105">
        <f t="shared" si="1"/>
        <v>10.299999999999979</v>
      </c>
      <c r="B105">
        <v>18.543821659189753</v>
      </c>
      <c r="C105">
        <v>11.445577872677614</v>
      </c>
      <c r="D105">
        <v>5.0415102961855922</v>
      </c>
      <c r="E105">
        <v>36.770324108440548</v>
      </c>
      <c r="H105">
        <f>AVERAGE(B105:G105)</f>
        <v>17.950308484123376</v>
      </c>
      <c r="I105">
        <f>STDEV(B105:G105)/SQRT(J105)</f>
        <v>6.852577598812152</v>
      </c>
      <c r="J105">
        <f>COUNT(B105:G105)</f>
        <v>4</v>
      </c>
      <c r="L105" s="16"/>
      <c r="P105" s="7"/>
      <c r="Q105"/>
    </row>
    <row r="106" spans="1:17" x14ac:dyDescent="0.15">
      <c r="A106">
        <f t="shared" si="1"/>
        <v>10.399999999999979</v>
      </c>
      <c r="B106">
        <v>18.543821659189753</v>
      </c>
      <c r="C106">
        <v>10.409845091735104</v>
      </c>
      <c r="D106">
        <v>5.0415102961855922</v>
      </c>
      <c r="E106">
        <v>36.770324108440548</v>
      </c>
      <c r="H106">
        <f>AVERAGE(B106:G106)</f>
        <v>17.691375288887748</v>
      </c>
      <c r="I106">
        <f>STDEV(B106:G106)/SQRT(J106)</f>
        <v>6.9388562891576591</v>
      </c>
      <c r="J106">
        <f>COUNT(B106:G106)</f>
        <v>4</v>
      </c>
      <c r="L106" s="16"/>
      <c r="P106" s="7"/>
      <c r="Q106"/>
    </row>
    <row r="107" spans="1:17" x14ac:dyDescent="0.15">
      <c r="A107">
        <f t="shared" si="1"/>
        <v>10.499999999999979</v>
      </c>
      <c r="B107">
        <v>18.543821659189753</v>
      </c>
      <c r="C107">
        <v>15.751646394178543</v>
      </c>
      <c r="D107">
        <v>4.0181184833200874</v>
      </c>
      <c r="E107">
        <v>34.919011860698788</v>
      </c>
      <c r="H107">
        <f>AVERAGE(B107:G107)</f>
        <v>18.308149599346791</v>
      </c>
      <c r="I107">
        <f>STDEV(B107:G107)/SQRT(J107)</f>
        <v>6.368653601301494</v>
      </c>
      <c r="J107">
        <f>COUNT(B107:G107)</f>
        <v>4</v>
      </c>
      <c r="L107" s="16"/>
      <c r="P107" s="7"/>
      <c r="Q107"/>
    </row>
    <row r="108" spans="1:17" x14ac:dyDescent="0.15">
      <c r="A108">
        <f t="shared" si="1"/>
        <v>10.599999999999978</v>
      </c>
      <c r="B108">
        <v>18.543821659189753</v>
      </c>
      <c r="C108">
        <v>15.751646394178543</v>
      </c>
      <c r="D108">
        <v>5.0936624639017829</v>
      </c>
      <c r="E108">
        <v>36.209622011902269</v>
      </c>
      <c r="H108">
        <f>AVERAGE(B108:G108)</f>
        <v>18.899688132293086</v>
      </c>
      <c r="I108">
        <f>STDEV(B108:G108)/SQRT(J108)</f>
        <v>6.4567597872585685</v>
      </c>
      <c r="J108">
        <f>COUNT(B108:G108)</f>
        <v>4</v>
      </c>
      <c r="L108" s="16"/>
      <c r="P108" s="7"/>
      <c r="Q108"/>
    </row>
    <row r="109" spans="1:17" x14ac:dyDescent="0.15">
      <c r="A109">
        <f t="shared" si="1"/>
        <v>10.699999999999978</v>
      </c>
      <c r="B109">
        <v>18.543821659189753</v>
      </c>
      <c r="C109">
        <v>14.705073919034639</v>
      </c>
      <c r="D109">
        <v>4.0181184833200874</v>
      </c>
      <c r="E109">
        <v>35.648919915363983</v>
      </c>
      <c r="H109">
        <f>AVERAGE(B109:G109)</f>
        <v>18.228983494227116</v>
      </c>
      <c r="I109">
        <f>STDEV(B109:G109)/SQRT(J109)</f>
        <v>6.5696266448896132</v>
      </c>
      <c r="J109">
        <f>COUNT(B109:G109)</f>
        <v>4</v>
      </c>
      <c r="L109" s="16"/>
      <c r="P109" s="7"/>
      <c r="Q109"/>
    </row>
    <row r="110" spans="1:17" x14ac:dyDescent="0.15">
      <c r="A110">
        <f t="shared" si="1"/>
        <v>10.799999999999978</v>
      </c>
      <c r="B110">
        <v>19.88948158956374</v>
      </c>
      <c r="C110">
        <v>15.751646394178543</v>
      </c>
      <c r="D110">
        <v>4.0181184833200874</v>
      </c>
      <c r="E110">
        <v>35.648919915363983</v>
      </c>
      <c r="H110">
        <f>AVERAGE(B110:G110)</f>
        <v>18.827041595606588</v>
      </c>
      <c r="I110">
        <f>STDEV(B110:G110)/SQRT(J110)</f>
        <v>6.5374984278905934</v>
      </c>
      <c r="J110">
        <f>COUNT(B110:G110)</f>
        <v>4</v>
      </c>
      <c r="L110" s="16"/>
      <c r="P110" s="7"/>
      <c r="Q110"/>
    </row>
    <row r="111" spans="1:17" x14ac:dyDescent="0.15">
      <c r="A111">
        <f t="shared" si="1"/>
        <v>10.899999999999977</v>
      </c>
      <c r="B111">
        <v>18.543821659189753</v>
      </c>
      <c r="C111">
        <v>14.705073919034639</v>
      </c>
      <c r="D111">
        <v>4.0181184833200874</v>
      </c>
      <c r="E111">
        <v>35.253670896492764</v>
      </c>
      <c r="H111">
        <f>AVERAGE(B111:G111)</f>
        <v>18.130171239509309</v>
      </c>
      <c r="I111">
        <f>STDEV(B111:G111)/SQRT(J111)</f>
        <v>6.4824549864782792</v>
      </c>
      <c r="J111">
        <f>COUNT(B111:G111)</f>
        <v>4</v>
      </c>
      <c r="L111" s="16"/>
      <c r="P111" s="7"/>
      <c r="Q111"/>
    </row>
    <row r="112" spans="1:17" x14ac:dyDescent="0.15">
      <c r="A112">
        <f t="shared" si="1"/>
        <v>10.999999999999977</v>
      </c>
      <c r="B112">
        <v>19.666216100664901</v>
      </c>
      <c r="C112">
        <v>14.860593149873068</v>
      </c>
      <c r="D112">
        <v>2.9643655529962065</v>
      </c>
      <c r="E112">
        <v>34.144702719057854</v>
      </c>
      <c r="H112">
        <f>AVERAGE(B112:G112)</f>
        <v>17.908969380648006</v>
      </c>
      <c r="I112">
        <f>STDEV(B112:G112)/SQRT(J112)</f>
        <v>6.4505861121347072</v>
      </c>
      <c r="J112">
        <f>COUNT(B112:G112)</f>
        <v>4</v>
      </c>
      <c r="L112" s="16"/>
      <c r="P112" s="7"/>
      <c r="Q112"/>
    </row>
    <row r="113" spans="1:17" x14ac:dyDescent="0.15">
      <c r="A113">
        <f t="shared" si="1"/>
        <v>11.099999999999977</v>
      </c>
      <c r="B113">
        <v>18.543821659189753</v>
      </c>
      <c r="C113">
        <v>15.918234609418281</v>
      </c>
      <c r="D113">
        <v>4.0181184833200874</v>
      </c>
      <c r="E113">
        <v>33.035734541622944</v>
      </c>
      <c r="H113">
        <f>AVERAGE(B113:G113)</f>
        <v>17.878977323387765</v>
      </c>
      <c r="I113">
        <f>STDEV(B113:G113)/SQRT(J113)</f>
        <v>5.9591472204365434</v>
      </c>
      <c r="J113">
        <f>COUNT(B113:G113)</f>
        <v>4</v>
      </c>
      <c r="L113" s="16"/>
      <c r="P113" s="7"/>
      <c r="Q113"/>
    </row>
    <row r="114" spans="1:17" x14ac:dyDescent="0.15">
      <c r="A114">
        <f t="shared" si="1"/>
        <v>11.199999999999976</v>
      </c>
      <c r="B114">
        <v>19.666216100664901</v>
      </c>
      <c r="C114">
        <v>11.56535649360293</v>
      </c>
      <c r="D114">
        <v>2.9947266704546061</v>
      </c>
      <c r="E114">
        <v>30.04189894998126</v>
      </c>
      <c r="H114">
        <f>AVERAGE(B114:G114)</f>
        <v>16.067049553675922</v>
      </c>
      <c r="I114">
        <f>STDEV(B114:G114)/SQRT(J114)</f>
        <v>5.7691801948853012</v>
      </c>
      <c r="J114">
        <f>COUNT(B114:G114)</f>
        <v>4</v>
      </c>
      <c r="L114" s="16"/>
      <c r="P114" s="7"/>
      <c r="Q114"/>
    </row>
    <row r="115" spans="1:17" x14ac:dyDescent="0.15">
      <c r="A115">
        <f t="shared" si="1"/>
        <v>11.299999999999976</v>
      </c>
      <c r="B115">
        <v>19.666216100664901</v>
      </c>
      <c r="C115">
        <v>15.751646394178543</v>
      </c>
      <c r="D115">
        <v>4.0181184833200874</v>
      </c>
      <c r="E115">
        <v>30.04189894998126</v>
      </c>
      <c r="H115">
        <f>AVERAGE(B115:G115)</f>
        <v>17.3694699820362</v>
      </c>
      <c r="I115">
        <f>STDEV(B115:G115)/SQRT(J115)</f>
        <v>5.3754181130769281</v>
      </c>
      <c r="J115">
        <f>COUNT(B115:G115)</f>
        <v>4</v>
      </c>
      <c r="L115" s="16"/>
      <c r="P115" s="7"/>
      <c r="Q115"/>
    </row>
    <row r="116" spans="1:17" x14ac:dyDescent="0.15">
      <c r="A116">
        <f t="shared" si="1"/>
        <v>11.399999999999975</v>
      </c>
      <c r="B116">
        <v>18.543821659189753</v>
      </c>
      <c r="C116">
        <v>14.705073919034639</v>
      </c>
      <c r="D116">
        <v>5.0415102961855922</v>
      </c>
      <c r="E116">
        <v>31.163303143057796</v>
      </c>
      <c r="H116">
        <f>AVERAGE(B116:G116)</f>
        <v>17.363427254366947</v>
      </c>
      <c r="I116">
        <f>STDEV(B116:G116)/SQRT(J116)</f>
        <v>5.4062185295731231</v>
      </c>
      <c r="J116">
        <f>COUNT(B116:G116)</f>
        <v>4</v>
      </c>
      <c r="L116" s="16"/>
      <c r="P116" s="7"/>
      <c r="Q116"/>
    </row>
    <row r="117" spans="1:17" x14ac:dyDescent="0.15">
      <c r="A117">
        <f t="shared" si="1"/>
        <v>11.499999999999975</v>
      </c>
      <c r="B117">
        <v>21.024616724698863</v>
      </c>
      <c r="C117">
        <v>14.705073919034639</v>
      </c>
      <c r="D117">
        <v>5.0415102961855922</v>
      </c>
      <c r="E117">
        <v>32.284707336134353</v>
      </c>
      <c r="H117">
        <f>AVERAGE(B117:G117)</f>
        <v>18.263977069013364</v>
      </c>
      <c r="I117">
        <f>STDEV(B117:G117)/SQRT(J117)</f>
        <v>5.7132990157567791</v>
      </c>
      <c r="J117">
        <f>COUNT(B117:G117)</f>
        <v>4</v>
      </c>
      <c r="L117" s="16"/>
      <c r="P117" s="7"/>
      <c r="Q117"/>
    </row>
    <row r="118" spans="1:17" x14ac:dyDescent="0.15">
      <c r="A118">
        <f t="shared" si="1"/>
        <v>11.599999999999975</v>
      </c>
      <c r="B118">
        <v>18.543821659189753</v>
      </c>
      <c r="C118">
        <v>15.751646394178543</v>
      </c>
      <c r="D118">
        <v>4.0181184833200874</v>
      </c>
      <c r="E118">
        <v>30.602601046519528</v>
      </c>
      <c r="H118">
        <f>AVERAGE(B118:G118)</f>
        <v>17.229046895801979</v>
      </c>
      <c r="I118">
        <f>STDEV(B118:G118)/SQRT(J118)</f>
        <v>5.4565856621649891</v>
      </c>
      <c r="J118">
        <f>COUNT(B118:G118)</f>
        <v>4</v>
      </c>
      <c r="L118" s="16"/>
      <c r="P118" s="7"/>
      <c r="Q118"/>
    </row>
    <row r="119" spans="1:17" x14ac:dyDescent="0.15">
      <c r="A119">
        <f t="shared" si="1"/>
        <v>11.699999999999974</v>
      </c>
      <c r="B119">
        <v>18.543821659189753</v>
      </c>
      <c r="C119">
        <v>14.705073919034639</v>
      </c>
      <c r="D119">
        <v>4.0181184833200874</v>
      </c>
      <c r="E119">
        <v>31.576677220906248</v>
      </c>
      <c r="H119">
        <f>AVERAGE(B119:G119)</f>
        <v>17.21092282061268</v>
      </c>
      <c r="I119">
        <f>STDEV(B119:G119)/SQRT(J119)</f>
        <v>5.6897633504029308</v>
      </c>
      <c r="J119">
        <f>COUNT(B119:G119)</f>
        <v>4</v>
      </c>
      <c r="L119" s="16"/>
      <c r="P119" s="7"/>
      <c r="Q119"/>
    </row>
    <row r="120" spans="1:17" x14ac:dyDescent="0.15">
      <c r="A120">
        <f t="shared" si="1"/>
        <v>11.799999999999974</v>
      </c>
      <c r="B120">
        <v>18.543821659189753</v>
      </c>
      <c r="C120">
        <v>15.751646394178543</v>
      </c>
      <c r="D120">
        <v>4.0181184833200874</v>
      </c>
      <c r="E120">
        <v>31.576677220906248</v>
      </c>
      <c r="H120">
        <f>AVERAGE(B120:G120)</f>
        <v>17.472565939398656</v>
      </c>
      <c r="I120">
        <f>STDEV(B120:G120)/SQRT(J120)</f>
        <v>5.6572760250836458</v>
      </c>
      <c r="J120">
        <f>COUNT(B120:G120)</f>
        <v>4</v>
      </c>
      <c r="L120" s="16"/>
      <c r="P120" s="7"/>
      <c r="Q120"/>
    </row>
    <row r="121" spans="1:17" x14ac:dyDescent="0.15">
      <c r="A121">
        <f t="shared" si="1"/>
        <v>11.899999999999974</v>
      </c>
      <c r="B121">
        <v>19.666216100664901</v>
      </c>
      <c r="C121">
        <v>11.445577872677614</v>
      </c>
      <c r="D121">
        <v>4.0181184833200874</v>
      </c>
      <c r="E121">
        <v>30.479872261440335</v>
      </c>
      <c r="H121">
        <f>AVERAGE(B121:G121)</f>
        <v>16.402446179525732</v>
      </c>
      <c r="I121">
        <f>STDEV(B121:G121)/SQRT(J121)</f>
        <v>5.6772076109089067</v>
      </c>
      <c r="J121">
        <f>COUNT(B121:G121)</f>
        <v>4</v>
      </c>
      <c r="L121" s="16"/>
      <c r="P121" s="7"/>
      <c r="Q121"/>
    </row>
    <row r="122" spans="1:17" x14ac:dyDescent="0.15">
      <c r="A122">
        <f t="shared" si="1"/>
        <v>11.999999999999973</v>
      </c>
      <c r="B122">
        <v>19.666216100664901</v>
      </c>
      <c r="C122">
        <v>11.56535649360293</v>
      </c>
      <c r="D122">
        <v>4.0181184833200874</v>
      </c>
      <c r="E122">
        <v>24.163989122143658</v>
      </c>
      <c r="H122">
        <f>AVERAGE(B122:G122)</f>
        <v>14.853420049932893</v>
      </c>
      <c r="I122">
        <f>STDEV(B122:G122)/SQRT(J122)</f>
        <v>4.4540695274495548</v>
      </c>
      <c r="J122">
        <f>COUNT(B122:G122)</f>
        <v>4</v>
      </c>
      <c r="L122" s="16"/>
      <c r="P122" s="7"/>
      <c r="Q122"/>
    </row>
    <row r="123" spans="1:17" x14ac:dyDescent="0.15">
      <c r="A123">
        <f t="shared" si="1"/>
        <v>12.099999999999973</v>
      </c>
      <c r="B123">
        <v>18.543821659189753</v>
      </c>
      <c r="C123">
        <v>14.860593149873068</v>
      </c>
      <c r="D123">
        <v>2.9947266704546061</v>
      </c>
      <c r="E123">
        <v>25.97532183516509</v>
      </c>
      <c r="H123">
        <f>AVERAGE(B123:G123)</f>
        <v>15.593615828670629</v>
      </c>
      <c r="I123">
        <f>STDEV(B123:G123)/SQRT(J123)</f>
        <v>4.7936839027721065</v>
      </c>
      <c r="J123">
        <f>COUNT(B123:G123)</f>
        <v>4</v>
      </c>
      <c r="L123" s="16"/>
      <c r="P123" s="7"/>
      <c r="Q123"/>
    </row>
    <row r="124" spans="1:17" x14ac:dyDescent="0.15">
      <c r="A124">
        <f t="shared" si="1"/>
        <v>12.199999999999973</v>
      </c>
      <c r="B124">
        <v>19.88948158956374</v>
      </c>
      <c r="C124">
        <v>12.611928968746833</v>
      </c>
      <c r="D124">
        <v>2.9947266704546061</v>
      </c>
      <c r="E124">
        <v>28.599861831883299</v>
      </c>
      <c r="H124">
        <f>AVERAGE(B124:G124)</f>
        <v>16.02399976516212</v>
      </c>
      <c r="I124">
        <f>STDEV(B124:G124)/SQRT(J124)</f>
        <v>5.4352126679658301</v>
      </c>
      <c r="J124">
        <f>COUNT(B124:G124)</f>
        <v>4</v>
      </c>
      <c r="L124" s="16"/>
      <c r="P124" s="7"/>
      <c r="Q124"/>
    </row>
    <row r="125" spans="1:17" x14ac:dyDescent="0.15">
      <c r="A125">
        <f t="shared" si="1"/>
        <v>12.299999999999972</v>
      </c>
      <c r="B125">
        <v>19.666216100664901</v>
      </c>
      <c r="C125">
        <v>14.705073919034639</v>
      </c>
      <c r="D125">
        <v>5.0415102961855922</v>
      </c>
      <c r="E125">
        <v>21.309544405077485</v>
      </c>
      <c r="H125">
        <f>AVERAGE(B125:G125)</f>
        <v>15.180586180240656</v>
      </c>
      <c r="I125">
        <f>STDEV(B125:G125)/SQRT(J125)</f>
        <v>3.6595989807398324</v>
      </c>
      <c r="J125">
        <f>COUNT(B125:G125)</f>
        <v>4</v>
      </c>
      <c r="L125" s="16"/>
      <c r="P125" s="7"/>
      <c r="Q125"/>
    </row>
    <row r="126" spans="1:17" x14ac:dyDescent="0.15">
      <c r="A126">
        <f t="shared" si="1"/>
        <v>12.399999999999972</v>
      </c>
      <c r="B126">
        <v>18.543821659189753</v>
      </c>
      <c r="C126">
        <v>14.705073919034639</v>
      </c>
      <c r="D126">
        <v>4.0181184833200874</v>
      </c>
      <c r="E126">
        <v>24.163989122143658</v>
      </c>
      <c r="H126">
        <f>AVERAGE(B126:G126)</f>
        <v>15.357750795922033</v>
      </c>
      <c r="I126">
        <f>STDEV(B126:G126)/SQRT(J126)</f>
        <v>4.2496483099056546</v>
      </c>
      <c r="J126">
        <f>COUNT(B126:G126)</f>
        <v>4</v>
      </c>
      <c r="L126" s="16"/>
      <c r="P126" s="7"/>
      <c r="Q126"/>
    </row>
    <row r="127" spans="1:17" x14ac:dyDescent="0.15">
      <c r="A127">
        <f t="shared" si="1"/>
        <v>12.499999999999972</v>
      </c>
      <c r="B127">
        <v>17.421427217714601</v>
      </c>
      <c r="C127">
        <v>11.56535649360293</v>
      </c>
      <c r="D127">
        <v>4.0181184833200874</v>
      </c>
      <c r="E127">
        <v>24.13006139420574</v>
      </c>
      <c r="H127">
        <f>AVERAGE(B127:G127)</f>
        <v>14.283740897210841</v>
      </c>
      <c r="I127">
        <f>STDEV(B127:G127)/SQRT(J127)</f>
        <v>4.2775355062404525</v>
      </c>
      <c r="J127">
        <f>COUNT(B127:G127)</f>
        <v>4</v>
      </c>
      <c r="L127" s="16"/>
      <c r="P127" s="7"/>
      <c r="Q127"/>
    </row>
    <row r="128" spans="1:17" x14ac:dyDescent="0.15">
      <c r="A128">
        <f t="shared" si="1"/>
        <v>12.599999999999971</v>
      </c>
      <c r="B128">
        <v>17.421427217714601</v>
      </c>
      <c r="C128">
        <v>14.860593149873068</v>
      </c>
      <c r="D128">
        <v>1.9513409509701707</v>
      </c>
      <c r="E128">
        <v>21.07066540536886</v>
      </c>
      <c r="H128">
        <f>AVERAGE(B128:G128)</f>
        <v>13.826006680981674</v>
      </c>
      <c r="I128">
        <f>STDEV(B128:G128)/SQRT(J128)</f>
        <v>4.1582266275212714</v>
      </c>
      <c r="J128">
        <f>COUNT(B128:G128)</f>
        <v>4</v>
      </c>
      <c r="L128" s="16"/>
      <c r="P128" s="7"/>
      <c r="Q128"/>
    </row>
    <row r="129" spans="1:17" x14ac:dyDescent="0.15">
      <c r="A129">
        <f t="shared" si="1"/>
        <v>12.699999999999971</v>
      </c>
      <c r="B129">
        <v>18.543821659189753</v>
      </c>
      <c r="C129">
        <v>14.705073919034639</v>
      </c>
      <c r="D129">
        <v>2.9947266704546061</v>
      </c>
      <c r="E129">
        <v>19.949261212292324</v>
      </c>
      <c r="H129">
        <f>AVERAGE(B129:G129)</f>
        <v>14.048220865242829</v>
      </c>
      <c r="I129">
        <f>STDEV(B129:G129)/SQRT(J129)</f>
        <v>3.8475521820647538</v>
      </c>
      <c r="J129">
        <f>COUNT(B129:G129)</f>
        <v>4</v>
      </c>
      <c r="L129" s="16"/>
      <c r="P129" s="7"/>
      <c r="Q129"/>
    </row>
    <row r="130" spans="1:17" x14ac:dyDescent="0.15">
      <c r="A130">
        <f t="shared" si="1"/>
        <v>12.799999999999971</v>
      </c>
      <c r="B130">
        <v>18.543821659189753</v>
      </c>
      <c r="C130">
        <v>14.705073919034639</v>
      </c>
      <c r="D130">
        <v>4.0181184833200874</v>
      </c>
      <c r="E130">
        <v>22.802237545179004</v>
      </c>
      <c r="H130">
        <f>AVERAGE(B130:G130)</f>
        <v>15.017312901680871</v>
      </c>
      <c r="I130">
        <f>STDEV(B130:G130)/SQRT(J130)</f>
        <v>4.0220339667564797</v>
      </c>
      <c r="J130">
        <f>COUNT(B130:G130)</f>
        <v>4</v>
      </c>
      <c r="L130" s="16"/>
      <c r="P130" s="7"/>
      <c r="Q130"/>
    </row>
    <row r="131" spans="1:17" x14ac:dyDescent="0.15">
      <c r="A131">
        <f t="shared" si="1"/>
        <v>12.89999999999997</v>
      </c>
      <c r="B131">
        <v>19.666216100664901</v>
      </c>
      <c r="C131">
        <v>14.860593149873068</v>
      </c>
      <c r="D131">
        <v>4.0181184833200874</v>
      </c>
      <c r="E131">
        <v>22.802237545179004</v>
      </c>
      <c r="H131">
        <f>AVERAGE(B131:G131)</f>
        <v>15.336791319759264</v>
      </c>
      <c r="I131">
        <f>STDEV(B131:G131)/SQRT(J131)</f>
        <v>4.1111223706094222</v>
      </c>
      <c r="J131">
        <f>COUNT(B131:G131)</f>
        <v>4</v>
      </c>
      <c r="L131" s="16"/>
      <c r="P131" s="7"/>
      <c r="Q131"/>
    </row>
    <row r="132" spans="1:17" x14ac:dyDescent="0.15">
      <c r="A132">
        <f t="shared" si="1"/>
        <v>12.99999999999997</v>
      </c>
      <c r="B132">
        <v>18.543821659189753</v>
      </c>
      <c r="C132">
        <v>14.860593149873068</v>
      </c>
      <c r="D132">
        <v>4.0181184833200874</v>
      </c>
      <c r="E132">
        <v>22.253835065446058</v>
      </c>
      <c r="H132">
        <f>AVERAGE(B132:G132)</f>
        <v>14.919092089457241</v>
      </c>
      <c r="I132">
        <f>STDEV(B132:G132)/SQRT(J132)</f>
        <v>3.9345877236920908</v>
      </c>
      <c r="J132">
        <f>COUNT(B132:G132)</f>
        <v>4</v>
      </c>
      <c r="L132" s="16"/>
      <c r="P132" s="7"/>
      <c r="Q132"/>
    </row>
    <row r="133" spans="1:17" x14ac:dyDescent="0.15">
      <c r="A133">
        <f t="shared" si="1"/>
        <v>13.099999999999969</v>
      </c>
      <c r="B133">
        <v>18.543821659189753</v>
      </c>
      <c r="C133">
        <v>14.705073919034639</v>
      </c>
      <c r="D133">
        <v>4.0181184833200874</v>
      </c>
      <c r="E133">
        <v>22.802237545179004</v>
      </c>
      <c r="H133">
        <f>AVERAGE(B133:G133)</f>
        <v>15.017312901680871</v>
      </c>
      <c r="I133">
        <f>STDEV(B133:G133)/SQRT(J133)</f>
        <v>4.0220339667564797</v>
      </c>
      <c r="J133">
        <f>COUNT(B133:G133)</f>
        <v>4</v>
      </c>
      <c r="L133" s="16"/>
      <c r="P133" s="7"/>
      <c r="Q133"/>
    </row>
    <row r="134" spans="1:17" x14ac:dyDescent="0.15">
      <c r="A134">
        <f t="shared" ref="A134:A170" si="2">A133+0.1</f>
        <v>13.199999999999969</v>
      </c>
      <c r="B134">
        <v>17.421427217714601</v>
      </c>
      <c r="C134">
        <v>14.705073919034639</v>
      </c>
      <c r="D134">
        <v>4.0181184833200874</v>
      </c>
      <c r="E134">
        <v>22.802237545179004</v>
      </c>
      <c r="H134">
        <f>AVERAGE(B134:G134)</f>
        <v>14.736714291312083</v>
      </c>
      <c r="I134">
        <f>STDEV(B134:G134)/SQRT(J134)</f>
        <v>3.9491522936798549</v>
      </c>
      <c r="J134">
        <f>COUNT(B134:G134)</f>
        <v>4</v>
      </c>
      <c r="L134" s="16"/>
      <c r="P134" s="7"/>
      <c r="Q134"/>
    </row>
    <row r="135" spans="1:17" x14ac:dyDescent="0.15">
      <c r="A135">
        <f t="shared" si="2"/>
        <v>13.299999999999969</v>
      </c>
      <c r="B135">
        <v>17.421427217714601</v>
      </c>
      <c r="C135">
        <v>14.860593149873068</v>
      </c>
      <c r="D135">
        <v>2.9947266704546061</v>
      </c>
      <c r="E135">
        <v>22.802237545179004</v>
      </c>
      <c r="H135">
        <f>AVERAGE(B135:G135)</f>
        <v>14.519746145805319</v>
      </c>
      <c r="I135">
        <f>STDEV(B135:G135)/SQRT(J135)</f>
        <v>4.1829183135219834</v>
      </c>
      <c r="J135">
        <f>COUNT(B135:G135)</f>
        <v>4</v>
      </c>
      <c r="L135" s="16"/>
      <c r="P135" s="7"/>
      <c r="Q135"/>
    </row>
    <row r="136" spans="1:17" x14ac:dyDescent="0.15">
      <c r="A136">
        <f t="shared" si="2"/>
        <v>13.399999999999968</v>
      </c>
      <c r="B136">
        <v>17.421427217714601</v>
      </c>
      <c r="C136">
        <v>15.918234609418281</v>
      </c>
      <c r="D136">
        <v>4.0181184833200874</v>
      </c>
      <c r="E136">
        <v>21.705432585713112</v>
      </c>
      <c r="H136">
        <f>AVERAGE(B136:G136)</f>
        <v>14.765803224041521</v>
      </c>
      <c r="I136">
        <f>STDEV(B136:G136)/SQRT(J136)</f>
        <v>3.7865069639564051</v>
      </c>
      <c r="J136">
        <f>COUNT(B136:G136)</f>
        <v>4</v>
      </c>
      <c r="L136" s="16"/>
      <c r="P136" s="7"/>
      <c r="Q136"/>
    </row>
    <row r="137" spans="1:17" x14ac:dyDescent="0.15">
      <c r="A137">
        <f t="shared" si="2"/>
        <v>13.499999999999968</v>
      </c>
      <c r="B137">
        <v>18.543821659189753</v>
      </c>
      <c r="C137">
        <v>11.56535649360293</v>
      </c>
      <c r="D137">
        <v>4.0181184833200874</v>
      </c>
      <c r="E137">
        <v>21.705432585713112</v>
      </c>
      <c r="H137">
        <f>AVERAGE(B137:G137)</f>
        <v>13.958182305456472</v>
      </c>
      <c r="I137">
        <f>STDEV(B137:G137)/SQRT(J137)</f>
        <v>3.9325400966536139</v>
      </c>
      <c r="J137">
        <f>COUNT(B137:G137)</f>
        <v>4</v>
      </c>
      <c r="L137" s="16"/>
      <c r="P137" s="7"/>
      <c r="Q137"/>
    </row>
    <row r="138" spans="1:17" x14ac:dyDescent="0.15">
      <c r="A138">
        <f t="shared" si="2"/>
        <v>13.599999999999968</v>
      </c>
      <c r="B138">
        <v>18.543821659189753</v>
      </c>
      <c r="C138">
        <v>14.705073919034639</v>
      </c>
      <c r="D138">
        <v>4.0181184833200874</v>
      </c>
      <c r="E138">
        <v>21.157030105980155</v>
      </c>
      <c r="H138">
        <f>AVERAGE(B138:G138)</f>
        <v>14.606011041881159</v>
      </c>
      <c r="I138">
        <f>STDEV(B138:G138)/SQRT(J138)</f>
        <v>3.7697865271263438</v>
      </c>
      <c r="J138">
        <f>COUNT(B138:G138)</f>
        <v>4</v>
      </c>
      <c r="L138" s="16"/>
      <c r="P138" s="7"/>
      <c r="Q138"/>
    </row>
    <row r="139" spans="1:17" x14ac:dyDescent="0.15">
      <c r="A139">
        <f t="shared" si="2"/>
        <v>13.699999999999967</v>
      </c>
      <c r="B139">
        <v>18.543821659189753</v>
      </c>
      <c r="C139">
        <v>14.860593149873068</v>
      </c>
      <c r="D139">
        <v>2.9947266704546061</v>
      </c>
      <c r="E139">
        <v>17.130410766582436</v>
      </c>
      <c r="H139">
        <f>AVERAGE(B139:G139)</f>
        <v>13.382388061524965</v>
      </c>
      <c r="I139">
        <f>STDEV(B139:G139)/SQRT(J139)</f>
        <v>3.5446752371160093</v>
      </c>
      <c r="J139">
        <f>COUNT(B139:G139)</f>
        <v>4</v>
      </c>
      <c r="L139" s="16"/>
      <c r="P139" s="7"/>
      <c r="Q139"/>
    </row>
    <row r="140" spans="1:17" x14ac:dyDescent="0.15">
      <c r="A140">
        <f t="shared" si="2"/>
        <v>13.799999999999967</v>
      </c>
      <c r="B140">
        <v>18.543821659189753</v>
      </c>
      <c r="C140">
        <v>11.56535649360293</v>
      </c>
      <c r="D140">
        <v>4.0181184833200874</v>
      </c>
      <c r="E140">
        <v>19.511822666781285</v>
      </c>
      <c r="H140">
        <f>AVERAGE(B140:G140)</f>
        <v>13.409779825723515</v>
      </c>
      <c r="I140">
        <f>STDEV(B140:G140)/SQRT(J140)</f>
        <v>3.5962771558510274</v>
      </c>
      <c r="J140">
        <f>COUNT(B140:G140)</f>
        <v>4</v>
      </c>
      <c r="L140" s="16"/>
      <c r="P140" s="7"/>
      <c r="Q140"/>
    </row>
    <row r="141" spans="1:17" x14ac:dyDescent="0.15">
      <c r="A141">
        <f t="shared" si="2"/>
        <v>13.899999999999967</v>
      </c>
      <c r="B141">
        <v>16.299032776239454</v>
      </c>
      <c r="C141">
        <v>14.860593149873068</v>
      </c>
      <c r="D141">
        <v>4.0181184833200874</v>
      </c>
      <c r="E141">
        <v>18.827857019215767</v>
      </c>
      <c r="H141">
        <f>AVERAGE(B141:G141)</f>
        <v>13.501400357162094</v>
      </c>
      <c r="I141">
        <f>STDEV(B141:G141)/SQRT(J141)</f>
        <v>3.2657047206729413</v>
      </c>
      <c r="J141">
        <f>COUNT(B141:G141)</f>
        <v>4</v>
      </c>
      <c r="L141" s="16"/>
      <c r="P141" s="7"/>
      <c r="Q141"/>
    </row>
    <row r="142" spans="1:17" x14ac:dyDescent="0.15">
      <c r="A142">
        <f t="shared" si="2"/>
        <v>13.999999999999966</v>
      </c>
      <c r="B142">
        <v>18.543821659189753</v>
      </c>
      <c r="C142">
        <v>13.658501443890735</v>
      </c>
      <c r="D142">
        <v>4.0181184833200874</v>
      </c>
      <c r="E142">
        <v>23.386210694386001</v>
      </c>
      <c r="H142">
        <f>AVERAGE(B142:G142)</f>
        <v>14.901663070196644</v>
      </c>
      <c r="I142">
        <f>STDEV(B142:G142)/SQRT(J142)</f>
        <v>4.1357169992856448</v>
      </c>
      <c r="J142">
        <f>COUNT(B142:G142)</f>
        <v>4</v>
      </c>
      <c r="L142" s="16"/>
      <c r="P142" s="7"/>
      <c r="Q142"/>
    </row>
    <row r="143" spans="1:17" x14ac:dyDescent="0.15">
      <c r="A143">
        <f t="shared" si="2"/>
        <v>14.099999999999966</v>
      </c>
      <c r="B143">
        <v>18.543821659189753</v>
      </c>
      <c r="C143">
        <v>14.860593149873068</v>
      </c>
      <c r="D143">
        <v>4.0181184833200874</v>
      </c>
      <c r="E143">
        <v>22.802237545179004</v>
      </c>
      <c r="H143">
        <f>AVERAGE(B143:G143)</f>
        <v>15.056192709390478</v>
      </c>
      <c r="I143">
        <f>STDEV(B143:G143)/SQRT(J143)</f>
        <v>4.0212156961281309</v>
      </c>
      <c r="J143">
        <f>COUNT(B143:G143)</f>
        <v>4</v>
      </c>
      <c r="L143" s="16"/>
      <c r="P143" s="7"/>
      <c r="Q143"/>
    </row>
    <row r="144" spans="1:17" x14ac:dyDescent="0.15">
      <c r="A144">
        <f t="shared" si="2"/>
        <v>14.199999999999966</v>
      </c>
      <c r="B144">
        <v>16.299032776239454</v>
      </c>
      <c r="C144">
        <v>14.705073919034639</v>
      </c>
      <c r="D144">
        <v>4.0181184833200874</v>
      </c>
      <c r="E144">
        <v>19.388173428426413</v>
      </c>
      <c r="H144">
        <f>AVERAGE(B144:G144)</f>
        <v>13.602599651755149</v>
      </c>
      <c r="I144">
        <f>STDEV(B144:G144)/SQRT(J144)</f>
        <v>3.3394278988351433</v>
      </c>
      <c r="J144">
        <f>COUNT(B144:G144)</f>
        <v>4</v>
      </c>
      <c r="L144" s="16"/>
      <c r="P144" s="7"/>
      <c r="Q144"/>
    </row>
    <row r="145" spans="1:17" x14ac:dyDescent="0.15">
      <c r="A145">
        <f t="shared" si="2"/>
        <v>14.299999999999965</v>
      </c>
      <c r="B145">
        <v>15.176638334764302</v>
      </c>
      <c r="C145">
        <v>14.860593149873068</v>
      </c>
      <c r="D145">
        <v>4.0181184833200874</v>
      </c>
      <c r="E145">
        <v>22.554939068469238</v>
      </c>
      <c r="H145">
        <f>AVERAGE(B145:G145)</f>
        <v>14.152572259106673</v>
      </c>
      <c r="I145">
        <f>STDEV(B145:G145)/SQRT(J145)</f>
        <v>3.8172516972479378</v>
      </c>
      <c r="J145">
        <f>COUNT(B145:G145)</f>
        <v>4</v>
      </c>
      <c r="L145" s="16"/>
      <c r="P145" s="7"/>
      <c r="Q145"/>
    </row>
    <row r="146" spans="1:17" x14ac:dyDescent="0.15">
      <c r="A146">
        <f t="shared" si="2"/>
        <v>14.399999999999965</v>
      </c>
      <c r="B146">
        <v>17.421427217714601</v>
      </c>
      <c r="C146">
        <v>15.751646394178543</v>
      </c>
      <c r="D146">
        <v>4.0181184833200874</v>
      </c>
      <c r="E146">
        <v>17.510180057534221</v>
      </c>
      <c r="H146">
        <f>AVERAGE(B146:G146)</f>
        <v>13.675343038186863</v>
      </c>
      <c r="I146">
        <f>STDEV(B146:G146)/SQRT(J146)</f>
        <v>3.2443815971394958</v>
      </c>
      <c r="J146">
        <f>COUNT(B146:G146)</f>
        <v>4</v>
      </c>
      <c r="L146" s="16"/>
      <c r="P146" s="7"/>
      <c r="Q146"/>
    </row>
    <row r="147" spans="1:17" x14ac:dyDescent="0.15">
      <c r="A147">
        <f t="shared" si="2"/>
        <v>14.499999999999964</v>
      </c>
      <c r="B147">
        <v>17.421427217714601</v>
      </c>
      <c r="C147">
        <v>15.918234609418281</v>
      </c>
      <c r="D147">
        <v>4.0181184833200874</v>
      </c>
      <c r="E147">
        <v>16.221407788383591</v>
      </c>
      <c r="H147">
        <f>AVERAGE(B147:G147)</f>
        <v>13.394797024709142</v>
      </c>
      <c r="I147">
        <f>STDEV(B147:G147)/SQRT(J147)</f>
        <v>3.1423626572083738</v>
      </c>
      <c r="J147">
        <f>COUNT(B147:G147)</f>
        <v>4</v>
      </c>
      <c r="L147" s="16"/>
      <c r="P147" s="7"/>
      <c r="Q147"/>
    </row>
    <row r="148" spans="1:17" x14ac:dyDescent="0.15">
      <c r="A148">
        <f t="shared" si="2"/>
        <v>14.599999999999964</v>
      </c>
      <c r="B148">
        <v>15.176638334764302</v>
      </c>
      <c r="C148">
        <v>15.918234609418281</v>
      </c>
      <c r="D148">
        <v>4.0181184833200874</v>
      </c>
      <c r="E148">
        <v>18.064664146251676</v>
      </c>
      <c r="H148">
        <f>AVERAGE(B148:G148)</f>
        <v>13.294413893438588</v>
      </c>
      <c r="I148">
        <f>STDEV(B148:G148)/SQRT(J148)</f>
        <v>3.1521440852137568</v>
      </c>
      <c r="J148">
        <f>COUNT(B148:G148)</f>
        <v>4</v>
      </c>
      <c r="L148" s="16"/>
      <c r="P148" s="7"/>
      <c r="Q148"/>
    </row>
    <row r="149" spans="1:17" x14ac:dyDescent="0.15">
      <c r="A149">
        <f t="shared" si="2"/>
        <v>14.699999999999964</v>
      </c>
      <c r="B149">
        <v>16.299032776239454</v>
      </c>
      <c r="C149">
        <v>14.705073919034639</v>
      </c>
      <c r="D149">
        <v>4.0181184833200874</v>
      </c>
      <c r="E149">
        <v>22.31294891183817</v>
      </c>
      <c r="H149">
        <f>AVERAGE(B149:G149)</f>
        <v>14.333793522608088</v>
      </c>
      <c r="I149">
        <f>STDEV(B149:G149)/SQRT(J149)</f>
        <v>3.8087627770101093</v>
      </c>
      <c r="J149">
        <f>COUNT(B149:G149)</f>
        <v>4</v>
      </c>
      <c r="L149" s="16"/>
      <c r="P149" s="7"/>
      <c r="Q149"/>
    </row>
    <row r="150" spans="1:17" x14ac:dyDescent="0.15">
      <c r="A150">
        <f t="shared" si="2"/>
        <v>14.799999999999963</v>
      </c>
      <c r="B150">
        <v>14.054243893289154</v>
      </c>
      <c r="C150">
        <v>14.860593149873068</v>
      </c>
      <c r="D150">
        <v>5.0936624639017829</v>
      </c>
      <c r="E150">
        <v>16.221407788383591</v>
      </c>
      <c r="H150">
        <f>AVERAGE(B150:G150)</f>
        <v>12.557476823861897</v>
      </c>
      <c r="I150">
        <f>STDEV(B150:G150)/SQRT(J150)</f>
        <v>2.5278049005673684</v>
      </c>
      <c r="J150">
        <f>COUNT(B150:G150)</f>
        <v>4</v>
      </c>
      <c r="L150" s="16"/>
      <c r="P150" s="7"/>
      <c r="Q150"/>
    </row>
    <row r="151" spans="1:17" x14ac:dyDescent="0.15">
      <c r="A151">
        <f t="shared" si="2"/>
        <v>14.899999999999963</v>
      </c>
      <c r="B151">
        <v>15.176638334764302</v>
      </c>
      <c r="C151">
        <v>13.658501443890735</v>
      </c>
      <c r="D151">
        <v>4.0181184833200874</v>
      </c>
      <c r="E151">
        <v>19.093163564194683</v>
      </c>
      <c r="H151">
        <f>AVERAGE(B151:G151)</f>
        <v>12.986605456542453</v>
      </c>
      <c r="I151">
        <f>STDEV(B151:G151)/SQRT(J151)</f>
        <v>3.2011911680979499</v>
      </c>
      <c r="J151">
        <f>COUNT(B151:G151)</f>
        <v>4</v>
      </c>
      <c r="L151" s="16"/>
      <c r="P151" s="7"/>
      <c r="Q151"/>
    </row>
    <row r="152" spans="1:17" x14ac:dyDescent="0.15">
      <c r="A152">
        <f t="shared" si="2"/>
        <v>14.999999999999963</v>
      </c>
      <c r="B152">
        <v>15.176638334764302</v>
      </c>
      <c r="C152">
        <v>13.658501443890735</v>
      </c>
      <c r="D152">
        <v>5.0936624639017829</v>
      </c>
      <c r="E152">
        <v>20.385127747714527</v>
      </c>
      <c r="H152">
        <f>AVERAGE(B152:G152)</f>
        <v>13.578482497567837</v>
      </c>
      <c r="I152">
        <f>STDEV(B152:G152)/SQRT(J152)</f>
        <v>3.1738921384316816</v>
      </c>
      <c r="J152">
        <f>COUNT(B152:G152)</f>
        <v>4</v>
      </c>
      <c r="L152" s="16"/>
      <c r="P152" s="7"/>
      <c r="Q152"/>
    </row>
    <row r="153" spans="1:17" x14ac:dyDescent="0.15">
      <c r="A153">
        <f t="shared" si="2"/>
        <v>15.099999999999962</v>
      </c>
      <c r="B153">
        <v>15.176638334764302</v>
      </c>
      <c r="C153">
        <v>11.56535649360293</v>
      </c>
      <c r="D153">
        <v>4.0181184833200874</v>
      </c>
      <c r="E153">
        <v>20.166425346742511</v>
      </c>
      <c r="H153">
        <f>AVERAGE(B153:G153)</f>
        <v>12.731634664607459</v>
      </c>
      <c r="I153">
        <f>STDEV(B153:G153)/SQRT(J153)</f>
        <v>3.3977900225484925</v>
      </c>
      <c r="J153">
        <f>COUNT(B153:G153)</f>
        <v>4</v>
      </c>
      <c r="L153" s="16"/>
      <c r="P153" s="7"/>
      <c r="Q153"/>
    </row>
    <row r="154" spans="1:17" x14ac:dyDescent="0.15">
      <c r="A154">
        <f t="shared" si="2"/>
        <v>15.199999999999962</v>
      </c>
      <c r="B154">
        <v>16.299032776239454</v>
      </c>
      <c r="C154">
        <v>13.658501443890735</v>
      </c>
      <c r="D154">
        <v>4.0181184833200874</v>
      </c>
      <c r="E154">
        <v>22.012486238280559</v>
      </c>
      <c r="H154">
        <f>AVERAGE(B154:G154)</f>
        <v>13.99703473543271</v>
      </c>
      <c r="I154">
        <f>STDEV(B154:G154)/SQRT(J154)</f>
        <v>3.755440854397607</v>
      </c>
      <c r="J154">
        <f>COUNT(B154:G154)</f>
        <v>4</v>
      </c>
      <c r="L154" s="16"/>
      <c r="P154" s="7"/>
      <c r="Q154"/>
    </row>
    <row r="155" spans="1:17" x14ac:dyDescent="0.15">
      <c r="A155">
        <f t="shared" si="2"/>
        <v>15.299999999999962</v>
      </c>
      <c r="B155">
        <v>16.299032776239454</v>
      </c>
      <c r="C155">
        <v>15.918234609418281</v>
      </c>
      <c r="D155">
        <v>2.9947266704546061</v>
      </c>
      <c r="E155">
        <v>21.470033408091883</v>
      </c>
      <c r="H155">
        <f>AVERAGE(B155:G155)</f>
        <v>14.170506866051056</v>
      </c>
      <c r="I155">
        <f>STDEV(B155:G155)/SQRT(J155)</f>
        <v>3.934530102540021</v>
      </c>
      <c r="J155">
        <f>COUNT(B155:G155)</f>
        <v>4</v>
      </c>
      <c r="L155" s="16"/>
      <c r="P155" s="7"/>
      <c r="Q155"/>
    </row>
    <row r="156" spans="1:17" x14ac:dyDescent="0.15">
      <c r="A156">
        <f t="shared" si="2"/>
        <v>15.399999999999961</v>
      </c>
      <c r="B156">
        <v>16.299032776239454</v>
      </c>
      <c r="C156">
        <v>11.56535649360293</v>
      </c>
      <c r="D156">
        <v>2.9947266704546061</v>
      </c>
      <c r="E156">
        <v>20.166425346742511</v>
      </c>
      <c r="H156">
        <f>AVERAGE(B156:G156)</f>
        <v>12.756385321759875</v>
      </c>
      <c r="I156">
        <f>STDEV(B156:G156)/SQRT(J156)</f>
        <v>3.6987337185929716</v>
      </c>
      <c r="J156">
        <f>COUNT(B156:G156)</f>
        <v>4</v>
      </c>
      <c r="L156" s="16"/>
      <c r="P156" s="7"/>
      <c r="Q156"/>
    </row>
    <row r="157" spans="1:17" x14ac:dyDescent="0.15">
      <c r="A157">
        <f t="shared" si="2"/>
        <v>15.499999999999961</v>
      </c>
      <c r="B157">
        <v>15.176638334764302</v>
      </c>
      <c r="C157">
        <v>12.611928968746833</v>
      </c>
      <c r="D157">
        <v>2.9947266704546061</v>
      </c>
      <c r="E157">
        <v>21.470033408091883</v>
      </c>
      <c r="H157">
        <f>AVERAGE(B157:G157)</f>
        <v>13.063331845514407</v>
      </c>
      <c r="I157">
        <f>STDEV(B157:G157)/SQRT(J157)</f>
        <v>3.8375260065149521</v>
      </c>
      <c r="J157">
        <f>COUNT(B157:G157)</f>
        <v>4</v>
      </c>
      <c r="L157" s="16"/>
      <c r="P157" s="7"/>
      <c r="Q157"/>
    </row>
    <row r="158" spans="1:17" x14ac:dyDescent="0.15">
      <c r="A158">
        <f t="shared" si="2"/>
        <v>15.599999999999961</v>
      </c>
      <c r="B158">
        <v>14.054243893289154</v>
      </c>
      <c r="C158">
        <v>13.658501443890735</v>
      </c>
      <c r="D158">
        <v>2.9947266704546061</v>
      </c>
      <c r="E158">
        <v>21.470033408091883</v>
      </c>
      <c r="H158">
        <f>AVERAGE(B158:G158)</f>
        <v>13.044376353931595</v>
      </c>
      <c r="I158">
        <f>STDEV(B158:G158)/SQRT(J158)</f>
        <v>3.801141688450278</v>
      </c>
      <c r="J158">
        <f>COUNT(B158:G158)</f>
        <v>4</v>
      </c>
      <c r="L158" s="16"/>
      <c r="P158" s="7"/>
      <c r="Q158"/>
    </row>
    <row r="159" spans="1:17" x14ac:dyDescent="0.15">
      <c r="A159">
        <f t="shared" si="2"/>
        <v>15.69999999999996</v>
      </c>
      <c r="B159">
        <v>14.054243893289154</v>
      </c>
      <c r="C159">
        <v>13.658501443890735</v>
      </c>
      <c r="D159">
        <v>2.9947266704546061</v>
      </c>
      <c r="E159">
        <v>23.137963162965658</v>
      </c>
      <c r="H159">
        <f>AVERAGE(B159:G159)</f>
        <v>13.461358792650039</v>
      </c>
      <c r="I159">
        <f>STDEV(B159:G159)/SQRT(J159)</f>
        <v>4.1188331487659902</v>
      </c>
      <c r="J159">
        <f>COUNT(B159:G159)</f>
        <v>4</v>
      </c>
      <c r="L159" s="16"/>
      <c r="P159" s="7"/>
      <c r="Q159"/>
    </row>
    <row r="160" spans="1:17" x14ac:dyDescent="0.15">
      <c r="A160">
        <f t="shared" si="2"/>
        <v>15.79999999999996</v>
      </c>
      <c r="B160">
        <v>14.054243893289154</v>
      </c>
      <c r="C160">
        <v>12.611928968746833</v>
      </c>
      <c r="D160">
        <v>4.0181184833200874</v>
      </c>
      <c r="E160">
        <v>20.903874478968152</v>
      </c>
      <c r="H160">
        <f>AVERAGE(B160:G160)</f>
        <v>12.897041456081055</v>
      </c>
      <c r="I160">
        <f>STDEV(B160:G160)/SQRT(J160)</f>
        <v>3.4684897628955191</v>
      </c>
      <c r="J160">
        <f>COUNT(B160:G160)</f>
        <v>4</v>
      </c>
      <c r="L160" s="16"/>
      <c r="P160" s="7"/>
      <c r="Q160"/>
    </row>
    <row r="161" spans="1:17" x14ac:dyDescent="0.15">
      <c r="A161">
        <f t="shared" si="2"/>
        <v>15.899999999999959</v>
      </c>
      <c r="B161">
        <v>14.054243893289154</v>
      </c>
      <c r="C161">
        <v>13.658501443890735</v>
      </c>
      <c r="D161">
        <v>4.0181184833200874</v>
      </c>
      <c r="E161">
        <v>22.076097973676646</v>
      </c>
      <c r="H161">
        <f>AVERAGE(B161:G161)</f>
        <v>13.451740448544156</v>
      </c>
      <c r="I161">
        <f>STDEV(B161:G161)/SQRT(J161)</f>
        <v>3.6943484609850779</v>
      </c>
      <c r="J161">
        <f>COUNT(B161:G161)</f>
        <v>4</v>
      </c>
      <c r="L161" s="16"/>
      <c r="P161" s="7"/>
      <c r="Q161"/>
    </row>
    <row r="162" spans="1:17" x14ac:dyDescent="0.15">
      <c r="A162">
        <f t="shared" si="2"/>
        <v>15.999999999999959</v>
      </c>
      <c r="B162">
        <v>15.176638334764302</v>
      </c>
      <c r="C162">
        <v>11.56535649360293</v>
      </c>
      <c r="D162">
        <v>4.0596890517895172</v>
      </c>
      <c r="E162">
        <v>18.019901781646851</v>
      </c>
      <c r="H162">
        <f>AVERAGE(B162:G162)</f>
        <v>12.205396415450901</v>
      </c>
      <c r="I162">
        <f>STDEV(B162:G162)/SQRT(J162)</f>
        <v>3.0193673558182819</v>
      </c>
      <c r="J162">
        <f>COUNT(B162:G162)</f>
        <v>4</v>
      </c>
      <c r="L162" s="16"/>
      <c r="P162" s="7"/>
      <c r="Q162"/>
    </row>
    <row r="163" spans="1:17" x14ac:dyDescent="0.15">
      <c r="A163">
        <f t="shared" si="2"/>
        <v>16.099999999999959</v>
      </c>
      <c r="B163">
        <v>14.054243893289154</v>
      </c>
      <c r="C163">
        <v>10.518784018459026</v>
      </c>
      <c r="D163">
        <v>5.0936624639017829</v>
      </c>
      <c r="E163">
        <v>16.946639999099023</v>
      </c>
      <c r="H163">
        <f>AVERAGE(B163:G163)</f>
        <v>11.653332593687246</v>
      </c>
      <c r="I163">
        <f>STDEV(B163:G163)/SQRT(J163)</f>
        <v>2.5511427347676841</v>
      </c>
      <c r="J163">
        <f>COUNT(B163:G163)</f>
        <v>4</v>
      </c>
      <c r="L163" s="16"/>
      <c r="P163" s="7"/>
      <c r="Q163"/>
    </row>
    <row r="164" spans="1:17" x14ac:dyDescent="0.15">
      <c r="A164">
        <f t="shared" si="2"/>
        <v>16.19999999999996</v>
      </c>
      <c r="B164">
        <v>14.054243893289154</v>
      </c>
      <c r="C164">
        <v>12.745310230782625</v>
      </c>
      <c r="D164">
        <v>4.0181184833200874</v>
      </c>
      <c r="E164">
        <v>16.856706013165301</v>
      </c>
      <c r="H164">
        <f>AVERAGE(B164:G164)</f>
        <v>11.918594655139291</v>
      </c>
      <c r="I164">
        <f>STDEV(B164:G164)/SQRT(J164)</f>
        <v>2.7695806517288553</v>
      </c>
      <c r="J164">
        <f>COUNT(B164:G164)</f>
        <v>4</v>
      </c>
      <c r="L164" s="16"/>
      <c r="P164" s="7"/>
      <c r="Q164"/>
    </row>
    <row r="165" spans="1:17" x14ac:dyDescent="0.15">
      <c r="A165">
        <f t="shared" si="2"/>
        <v>16.299999999999962</v>
      </c>
      <c r="B165">
        <v>14.054243893289154</v>
      </c>
      <c r="C165">
        <v>11.56535649360293</v>
      </c>
      <c r="D165">
        <v>5.0936624639017829</v>
      </c>
      <c r="E165">
        <v>15.704906837942566</v>
      </c>
      <c r="H165">
        <f>AVERAGE(B165:G165)</f>
        <v>11.604542422184108</v>
      </c>
      <c r="I165">
        <f>STDEV(B165:G165)/SQRT(J165)</f>
        <v>2.331078416522304</v>
      </c>
      <c r="J165">
        <f>COUNT(B165:G165)</f>
        <v>4</v>
      </c>
      <c r="L165" s="16"/>
      <c r="P165" s="7"/>
      <c r="Q165"/>
    </row>
    <row r="166" spans="1:17" x14ac:dyDescent="0.15">
      <c r="A166">
        <f t="shared" si="2"/>
        <v>16.399999999999963</v>
      </c>
      <c r="B166">
        <v>14.054243893289154</v>
      </c>
      <c r="C166">
        <v>14.705073919034639</v>
      </c>
      <c r="D166">
        <v>4.0181184833200874</v>
      </c>
      <c r="E166">
        <v>14.643041648653554</v>
      </c>
      <c r="H166">
        <f>AVERAGE(B166:G166)</f>
        <v>11.855119486074358</v>
      </c>
      <c r="I166">
        <f>STDEV(B166:G166)/SQRT(J166)</f>
        <v>2.6164461127346259</v>
      </c>
      <c r="J166">
        <f>COUNT(B166:G166)</f>
        <v>4</v>
      </c>
      <c r="L166" s="16"/>
      <c r="P166" s="7"/>
      <c r="Q166"/>
    </row>
    <row r="167" spans="1:17" x14ac:dyDescent="0.15">
      <c r="A167">
        <f t="shared" si="2"/>
        <v>16.499999999999964</v>
      </c>
      <c r="B167">
        <v>14.054243893289154</v>
      </c>
      <c r="C167">
        <v>14.705073919034639</v>
      </c>
      <c r="D167">
        <v>4.0181184833200874</v>
      </c>
      <c r="E167">
        <v>15.704906837942566</v>
      </c>
      <c r="H167">
        <f>AVERAGE(B167:G167)</f>
        <v>12.120585783396612</v>
      </c>
      <c r="I167">
        <f>STDEV(B167:G167)/SQRT(J167)</f>
        <v>2.7220694697857746</v>
      </c>
      <c r="J167">
        <f>COUNT(B167:G167)</f>
        <v>4</v>
      </c>
      <c r="L167" s="16"/>
      <c r="P167" s="7"/>
      <c r="Q167"/>
    </row>
    <row r="168" spans="1:17" x14ac:dyDescent="0.15">
      <c r="A168">
        <f t="shared" si="2"/>
        <v>16.599999999999966</v>
      </c>
      <c r="B168">
        <v>12.931849451814003</v>
      </c>
      <c r="C168">
        <v>13.658501443890735</v>
      </c>
      <c r="D168">
        <v>4.0596890517895172</v>
      </c>
      <c r="E168">
        <v>13.875693785450371</v>
      </c>
      <c r="H168">
        <f>AVERAGE(B168:G168)</f>
        <v>11.131433433236158</v>
      </c>
      <c r="I168">
        <f>STDEV(B168:G168)/SQRT(J168)</f>
        <v>2.3658702424210669</v>
      </c>
      <c r="J168">
        <f>COUNT(B168:G168)</f>
        <v>4</v>
      </c>
      <c r="L168" s="16"/>
      <c r="P168" s="7"/>
      <c r="Q168"/>
    </row>
    <row r="169" spans="1:17" x14ac:dyDescent="0.15">
      <c r="A169">
        <f t="shared" si="2"/>
        <v>16.699999999999967</v>
      </c>
      <c r="B169">
        <v>12.931849451814003</v>
      </c>
      <c r="C169">
        <v>11.56535649360293</v>
      </c>
      <c r="D169">
        <v>4.0181184833200874</v>
      </c>
      <c r="E169">
        <v>14.778780076152298</v>
      </c>
      <c r="H169">
        <f>AVERAGE(B169:G169)</f>
        <v>10.82352612622233</v>
      </c>
      <c r="I169">
        <f>STDEV(B169:G169)/SQRT(J169)</f>
        <v>2.3620779434943651</v>
      </c>
      <c r="J169">
        <f>COUNT(B169:G169)</f>
        <v>4</v>
      </c>
      <c r="L169" s="16"/>
      <c r="P169" s="7"/>
      <c r="Q169"/>
    </row>
    <row r="170" spans="1:17" x14ac:dyDescent="0.15">
      <c r="A170">
        <f t="shared" si="2"/>
        <v>16.799999999999969</v>
      </c>
      <c r="B170">
        <v>15.176638334764302</v>
      </c>
      <c r="C170">
        <v>11.56535649360293</v>
      </c>
      <c r="D170">
        <v>2.9947266704546061</v>
      </c>
      <c r="E170">
        <v>17.828637216520594</v>
      </c>
      <c r="H170">
        <f>AVERAGE(B170:G170)</f>
        <v>11.891339678835608</v>
      </c>
      <c r="I170">
        <f>STDEV(B170:G170)/SQRT(J170)</f>
        <v>3.2313655184714536</v>
      </c>
      <c r="J170">
        <f>COUNT(B170:G170)</f>
        <v>4</v>
      </c>
      <c r="L170" s="16"/>
      <c r="P170" s="7"/>
      <c r="Q170"/>
    </row>
    <row r="171" spans="1:17" x14ac:dyDescent="0.15">
      <c r="B171">
        <v>14.054243893289154</v>
      </c>
      <c r="L171" s="16"/>
      <c r="P171" s="7"/>
      <c r="Q171"/>
    </row>
    <row r="172" spans="1:17" x14ac:dyDescent="0.15">
      <c r="B172">
        <v>14.054243893289154</v>
      </c>
      <c r="L172" s="16"/>
      <c r="P172" s="7"/>
      <c r="Q172"/>
    </row>
    <row r="173" spans="1:17" x14ac:dyDescent="0.15">
      <c r="B173">
        <v>14.054243893289154</v>
      </c>
      <c r="L173" s="16"/>
      <c r="P173" s="7"/>
      <c r="Q173"/>
    </row>
    <row r="174" spans="1:17" x14ac:dyDescent="0.15">
      <c r="B174">
        <v>14.054243893289154</v>
      </c>
      <c r="L174" s="16"/>
      <c r="P174" s="7"/>
      <c r="Q174"/>
    </row>
    <row r="175" spans="1:17" x14ac:dyDescent="0.15">
      <c r="B175">
        <v>14.054243893289154</v>
      </c>
      <c r="L175" s="16"/>
      <c r="P175" s="7"/>
      <c r="Q175"/>
    </row>
    <row r="176" spans="1:17" x14ac:dyDescent="0.15">
      <c r="B176">
        <v>14.054243893289154</v>
      </c>
      <c r="C176">
        <f>MAX(C4:C170)</f>
        <v>15.918234609418281</v>
      </c>
      <c r="D176">
        <f>MAX(D4:D170)</f>
        <v>10.370784975421</v>
      </c>
      <c r="E176">
        <f>MAX(E4:E170)</f>
        <v>43.349415142435262</v>
      </c>
      <c r="H176">
        <f>AVERAGE(B176:G176)</f>
        <v>20.923169655140924</v>
      </c>
      <c r="I176">
        <f>STDEV(B176:G176)/SQRT(J176)</f>
        <v>7.5637337837589138</v>
      </c>
      <c r="J176">
        <f>COUNT(B176:G176)</f>
        <v>4</v>
      </c>
      <c r="L176" s="16"/>
      <c r="P176" s="7"/>
      <c r="Q176"/>
    </row>
    <row r="177" spans="2:17" x14ac:dyDescent="0.15">
      <c r="B177">
        <v>11.809455010338876</v>
      </c>
      <c r="C177">
        <v>11.1</v>
      </c>
      <c r="D177">
        <v>5</v>
      </c>
      <c r="E177">
        <v>6.1</v>
      </c>
      <c r="H177">
        <f>AVERAGE(B177:G177)</f>
        <v>8.5023637525847189</v>
      </c>
      <c r="I177">
        <f>STDEV(B177:G177)/SQRT(J177)</f>
        <v>1.7253615591171985</v>
      </c>
      <c r="J177">
        <f>COUNT(B177:G177)</f>
        <v>4</v>
      </c>
      <c r="L177" s="16"/>
      <c r="P177" s="7"/>
      <c r="Q177"/>
    </row>
    <row r="178" spans="2:17" x14ac:dyDescent="0.15">
      <c r="B178">
        <v>11.678350797037584</v>
      </c>
      <c r="L178" s="16"/>
      <c r="P178" s="7"/>
      <c r="Q178"/>
    </row>
    <row r="179" spans="2:17" x14ac:dyDescent="0.15">
      <c r="B179">
        <v>11.809455010338876</v>
      </c>
      <c r="L179" s="16"/>
      <c r="P179" s="7"/>
      <c r="Q179"/>
    </row>
    <row r="180" spans="2:17" x14ac:dyDescent="0.15">
      <c r="B180">
        <v>11.809455010338876</v>
      </c>
      <c r="L180" s="16"/>
      <c r="P180" s="7"/>
      <c r="Q180"/>
    </row>
    <row r="181" spans="2:17" x14ac:dyDescent="0.15">
      <c r="B181">
        <v>14.054243893289154</v>
      </c>
      <c r="L181" s="16"/>
      <c r="P181" s="7"/>
      <c r="Q181"/>
    </row>
    <row r="182" spans="2:17" x14ac:dyDescent="0.15">
      <c r="B182">
        <v>11.809455010338876</v>
      </c>
      <c r="L182" s="16"/>
      <c r="P182" s="7"/>
      <c r="Q182"/>
    </row>
    <row r="183" spans="2:17" x14ac:dyDescent="0.15">
      <c r="B183">
        <v>14.054243893289154</v>
      </c>
      <c r="L183" s="16"/>
      <c r="P183" s="7"/>
      <c r="Q183"/>
    </row>
    <row r="184" spans="2:17" x14ac:dyDescent="0.15">
      <c r="B184">
        <v>12.931849451814003</v>
      </c>
      <c r="L184" s="16"/>
      <c r="P184" s="7"/>
      <c r="Q184"/>
    </row>
    <row r="185" spans="2:17" x14ac:dyDescent="0.15">
      <c r="B185">
        <v>12.931849451814003</v>
      </c>
      <c r="L185" s="16"/>
      <c r="P185" s="7"/>
      <c r="Q185"/>
    </row>
    <row r="186" spans="2:17" x14ac:dyDescent="0.15">
      <c r="B186">
        <v>11.678350797037584</v>
      </c>
      <c r="L186" s="16"/>
      <c r="P186" s="7"/>
      <c r="Q186"/>
    </row>
    <row r="187" spans="2:17" x14ac:dyDescent="0.15">
      <c r="B187">
        <v>11.678350797037584</v>
      </c>
      <c r="L187" s="16"/>
      <c r="P187" s="7"/>
      <c r="Q187"/>
    </row>
    <row r="188" spans="2:17" x14ac:dyDescent="0.15">
      <c r="B188">
        <v>14.054243893289154</v>
      </c>
      <c r="L188" s="16"/>
      <c r="P188" s="7"/>
      <c r="Q188"/>
    </row>
    <row r="189" spans="2:17" x14ac:dyDescent="0.15">
      <c r="B189">
        <v>14.054243893289154</v>
      </c>
      <c r="L189" s="16"/>
      <c r="P189" s="7"/>
      <c r="Q189"/>
    </row>
    <row r="190" spans="2:17" x14ac:dyDescent="0.15">
      <c r="B190">
        <v>11.678350797037584</v>
      </c>
      <c r="L190" s="16"/>
      <c r="P190" s="7"/>
      <c r="Q190"/>
    </row>
    <row r="191" spans="2:17" x14ac:dyDescent="0.15">
      <c r="B191">
        <v>12.931849451814003</v>
      </c>
      <c r="L191" s="16"/>
      <c r="P191" s="7"/>
      <c r="Q191"/>
    </row>
    <row r="192" spans="2:17" x14ac:dyDescent="0.15">
      <c r="B192">
        <v>12.931849451814003</v>
      </c>
      <c r="L192" s="16"/>
      <c r="P192" s="7"/>
      <c r="Q192"/>
    </row>
    <row r="193" spans="2:17" x14ac:dyDescent="0.15">
      <c r="B193">
        <v>12.931849451814003</v>
      </c>
      <c r="L193" s="16"/>
      <c r="P193" s="7"/>
      <c r="Q193"/>
    </row>
    <row r="194" spans="2:17" x14ac:dyDescent="0.15">
      <c r="B194">
        <v>14.054243893289154</v>
      </c>
      <c r="L194" s="16"/>
      <c r="P194" s="7"/>
      <c r="Q194"/>
    </row>
    <row r="195" spans="2:17" x14ac:dyDescent="0.15">
      <c r="B195">
        <v>12.931849451814003</v>
      </c>
      <c r="L195" s="16"/>
      <c r="P195" s="7"/>
      <c r="Q195"/>
    </row>
    <row r="196" spans="2:17" x14ac:dyDescent="0.15">
      <c r="B196">
        <v>11.678350797037584</v>
      </c>
      <c r="L196" s="16"/>
      <c r="P196" s="7"/>
      <c r="Q196"/>
    </row>
    <row r="197" spans="2:17" x14ac:dyDescent="0.15">
      <c r="B197">
        <v>11.678350797037584</v>
      </c>
      <c r="L197" s="16"/>
      <c r="P197" s="7"/>
      <c r="Q197"/>
    </row>
    <row r="198" spans="2:17" x14ac:dyDescent="0.15">
      <c r="B198">
        <v>12.788287372090457</v>
      </c>
      <c r="L198" s="16"/>
      <c r="P198" s="7"/>
      <c r="Q198"/>
    </row>
    <row r="199" spans="2:17" x14ac:dyDescent="0.15">
      <c r="B199">
        <v>10.568414221984735</v>
      </c>
      <c r="L199" s="16"/>
      <c r="P199" s="7"/>
      <c r="Q199"/>
    </row>
    <row r="200" spans="2:17" x14ac:dyDescent="0.15">
      <c r="B200">
        <v>12.931849451814003</v>
      </c>
      <c r="L200" s="16"/>
      <c r="P200" s="7"/>
      <c r="Q200"/>
    </row>
    <row r="201" spans="2:17" x14ac:dyDescent="0.15">
      <c r="L201" s="16"/>
      <c r="P201" s="7"/>
      <c r="Q201"/>
    </row>
    <row r="202" spans="2:17" x14ac:dyDescent="0.15">
      <c r="L202" s="16"/>
      <c r="P202" s="7"/>
      <c r="Q202"/>
    </row>
    <row r="203" spans="2:17" x14ac:dyDescent="0.15">
      <c r="L203" s="16"/>
      <c r="P203" s="7"/>
      <c r="Q203"/>
    </row>
    <row r="204" spans="2:17" x14ac:dyDescent="0.15">
      <c r="L204" s="16"/>
    </row>
    <row r="205" spans="2:17" x14ac:dyDescent="0.15">
      <c r="L205" s="16"/>
    </row>
    <row r="206" spans="2:17" x14ac:dyDescent="0.15">
      <c r="L206" s="16"/>
    </row>
    <row r="207" spans="2:17" x14ac:dyDescent="0.15">
      <c r="L207" s="16"/>
      <c r="O207" s="2"/>
      <c r="P207" s="27"/>
    </row>
    <row r="208" spans="2:17" x14ac:dyDescent="0.15">
      <c r="L208" s="16"/>
      <c r="O208" s="2"/>
      <c r="P208" s="27"/>
    </row>
    <row r="209" spans="12:16" x14ac:dyDescent="0.15">
      <c r="L209" s="16"/>
      <c r="O209" s="2"/>
      <c r="P209" s="27"/>
    </row>
    <row r="210" spans="12:16" x14ac:dyDescent="0.15">
      <c r="L210" s="16"/>
      <c r="O210" s="2"/>
      <c r="P210" s="27"/>
    </row>
    <row r="211" spans="12:16" x14ac:dyDescent="0.15">
      <c r="L211" s="16"/>
      <c r="O211" s="2"/>
      <c r="P211" s="27"/>
    </row>
    <row r="212" spans="12:16" x14ac:dyDescent="0.15">
      <c r="L212" s="16"/>
      <c r="O212" s="2"/>
      <c r="P212" s="27"/>
    </row>
    <row r="213" spans="12:16" x14ac:dyDescent="0.15">
      <c r="L213" s="16"/>
      <c r="O213" s="2"/>
      <c r="P213" s="27"/>
    </row>
    <row r="214" spans="12:16" x14ac:dyDescent="0.15">
      <c r="L214" s="16"/>
      <c r="O214" s="2"/>
      <c r="P214" s="27"/>
    </row>
    <row r="215" spans="12:16" x14ac:dyDescent="0.15">
      <c r="O215" s="2"/>
      <c r="P215" s="27"/>
    </row>
    <row r="216" spans="12:16" x14ac:dyDescent="0.15">
      <c r="O216" s="2"/>
      <c r="P216" s="27"/>
    </row>
    <row r="217" spans="12:16" x14ac:dyDescent="0.15">
      <c r="O217" s="2"/>
      <c r="P217" s="27"/>
    </row>
    <row r="218" spans="12:16" x14ac:dyDescent="0.15">
      <c r="O218" s="2"/>
      <c r="P218" s="27"/>
    </row>
    <row r="219" spans="12:16" x14ac:dyDescent="0.15">
      <c r="O219" s="2"/>
      <c r="P219" s="27"/>
    </row>
    <row r="220" spans="12:16" x14ac:dyDescent="0.15">
      <c r="O220" s="2"/>
      <c r="P220" s="27"/>
    </row>
    <row r="221" spans="12:16" x14ac:dyDescent="0.15">
      <c r="O221" s="2"/>
      <c r="P221" s="27"/>
    </row>
    <row r="222" spans="12:16" x14ac:dyDescent="0.15">
      <c r="O222" s="2"/>
      <c r="P222" s="27"/>
    </row>
    <row r="223" spans="12:16" x14ac:dyDescent="0.15">
      <c r="O223" s="2"/>
      <c r="P223" s="27"/>
    </row>
    <row r="224" spans="12:16" x14ac:dyDescent="0.15">
      <c r="O224" s="2"/>
      <c r="P224" s="27"/>
    </row>
    <row r="225" spans="2:16" x14ac:dyDescent="0.15">
      <c r="O225" s="2"/>
      <c r="P225" s="27"/>
    </row>
    <row r="226" spans="2:16" x14ac:dyDescent="0.15">
      <c r="O226" s="2"/>
      <c r="P226" s="27"/>
    </row>
    <row r="227" spans="2:16" x14ac:dyDescent="0.15">
      <c r="O227" s="2"/>
      <c r="P227" s="27"/>
    </row>
    <row r="228" spans="2:16" x14ac:dyDescent="0.15">
      <c r="O228" s="2"/>
      <c r="P228" s="27"/>
    </row>
    <row r="229" spans="2:16" x14ac:dyDescent="0.15">
      <c r="O229" s="2"/>
      <c r="P229" s="27"/>
    </row>
    <row r="230" spans="2:16" x14ac:dyDescent="0.15">
      <c r="O230" s="2"/>
      <c r="P230" s="27"/>
    </row>
    <row r="231" spans="2:16" x14ac:dyDescent="0.15">
      <c r="B231">
        <f t="shared" ref="B231:E231" si="3">MAX(B4:B230)</f>
        <v>21.024616724698863</v>
      </c>
      <c r="C231">
        <f t="shared" si="3"/>
        <v>15.918234609418281</v>
      </c>
      <c r="D231">
        <f t="shared" si="3"/>
        <v>10.370784975421</v>
      </c>
      <c r="E231">
        <f t="shared" si="3"/>
        <v>43.349415142435262</v>
      </c>
      <c r="O231" s="2"/>
      <c r="P231" s="27"/>
    </row>
    <row r="232" spans="2:16" x14ac:dyDescent="0.15">
      <c r="O232" s="2"/>
      <c r="P232" s="27"/>
    </row>
    <row r="233" spans="2:16" x14ac:dyDescent="0.15">
      <c r="O233" s="2"/>
      <c r="P233" s="27"/>
    </row>
    <row r="234" spans="2:16" x14ac:dyDescent="0.15">
      <c r="O234" s="2"/>
      <c r="P234" s="27"/>
    </row>
    <row r="235" spans="2:16" x14ac:dyDescent="0.15">
      <c r="O235" s="2"/>
      <c r="P235" s="27"/>
    </row>
    <row r="236" spans="2:16" x14ac:dyDescent="0.15">
      <c r="O236" s="2"/>
      <c r="P236" s="27"/>
    </row>
    <row r="237" spans="2:16" x14ac:dyDescent="0.15">
      <c r="O237" s="2"/>
      <c r="P237" s="27"/>
    </row>
    <row r="238" spans="2:16" x14ac:dyDescent="0.15">
      <c r="O238" s="2"/>
      <c r="P238" s="27"/>
    </row>
    <row r="239" spans="2:16" x14ac:dyDescent="0.15">
      <c r="O239" s="2"/>
      <c r="P239" s="27"/>
    </row>
    <row r="240" spans="2:16" x14ac:dyDescent="0.15">
      <c r="O240" s="2"/>
      <c r="P240" s="27"/>
    </row>
    <row r="241" spans="14:16" x14ac:dyDescent="0.15">
      <c r="O241" s="2"/>
      <c r="P241" s="27"/>
    </row>
    <row r="242" spans="14:16" x14ac:dyDescent="0.15">
      <c r="O242" s="2"/>
      <c r="P242" s="27"/>
    </row>
    <row r="243" spans="14:16" x14ac:dyDescent="0.15">
      <c r="N243" s="2"/>
      <c r="O243" s="2"/>
      <c r="P243" s="27"/>
    </row>
    <row r="244" spans="14:16" x14ac:dyDescent="0.15">
      <c r="O244" s="2"/>
      <c r="P244" s="27"/>
    </row>
    <row r="245" spans="14:16" x14ac:dyDescent="0.15">
      <c r="O245" s="2"/>
      <c r="P245" s="27"/>
    </row>
    <row r="447" spans="15:15" x14ac:dyDescent="0.15">
      <c r="O447" s="1"/>
    </row>
    <row r="448" spans="15:15" x14ac:dyDescent="0.15">
      <c r="O448" s="1"/>
    </row>
    <row r="449" spans="15:15" x14ac:dyDescent="0.15">
      <c r="O449" s="1"/>
    </row>
    <row r="450" spans="15:15" x14ac:dyDescent="0.15">
      <c r="O450" s="1"/>
    </row>
    <row r="451" spans="15:15" x14ac:dyDescent="0.15">
      <c r="O451" s="1"/>
    </row>
    <row r="452" spans="15:15" x14ac:dyDescent="0.15">
      <c r="O452" s="1"/>
    </row>
    <row r="453" spans="15:15" x14ac:dyDescent="0.15">
      <c r="O453" s="1"/>
    </row>
    <row r="454" spans="15:15" x14ac:dyDescent="0.15">
      <c r="O454" s="1"/>
    </row>
    <row r="455" spans="15:15" x14ac:dyDescent="0.15">
      <c r="O455" s="1"/>
    </row>
    <row r="456" spans="15:15" x14ac:dyDescent="0.15">
      <c r="O456" s="1"/>
    </row>
    <row r="457" spans="15:15" x14ac:dyDescent="0.15">
      <c r="O457" s="1"/>
    </row>
    <row r="458" spans="15:15" x14ac:dyDescent="0.15">
      <c r="O458" s="1"/>
    </row>
    <row r="459" spans="15:15" x14ac:dyDescent="0.15">
      <c r="O459" s="1"/>
    </row>
    <row r="460" spans="15:15" x14ac:dyDescent="0.15">
      <c r="O460" s="1"/>
    </row>
    <row r="461" spans="15:15" x14ac:dyDescent="0.15">
      <c r="O461" s="1"/>
    </row>
    <row r="462" spans="15:15" x14ac:dyDescent="0.15">
      <c r="O462" s="1"/>
    </row>
    <row r="463" spans="15:15" x14ac:dyDescent="0.15">
      <c r="O463" s="1"/>
    </row>
    <row r="464" spans="15:15" x14ac:dyDescent="0.15">
      <c r="O464" s="1"/>
    </row>
    <row r="465" spans="15:15" x14ac:dyDescent="0.15">
      <c r="O465" s="1"/>
    </row>
    <row r="466" spans="15:15" x14ac:dyDescent="0.15">
      <c r="O46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19"/>
  <sheetViews>
    <sheetView workbookViewId="0">
      <selection activeCell="H56" sqref="H56"/>
    </sheetView>
  </sheetViews>
  <sheetFormatPr baseColWidth="10" defaultColWidth="8.83203125" defaultRowHeight="13" x14ac:dyDescent="0.15"/>
  <cols>
    <col min="1" max="1" width="9" bestFit="1" customWidth="1"/>
    <col min="2" max="2" width="21.5" customWidth="1"/>
    <col min="3" max="3" width="22.1640625" customWidth="1"/>
    <col min="4" max="5" width="22.5" customWidth="1"/>
    <col min="6" max="6" width="22.33203125" customWidth="1"/>
    <col min="7" max="7" width="18.6640625" customWidth="1"/>
    <col min="8" max="8" width="18" customWidth="1"/>
    <col min="9" max="9" width="13" bestFit="1" customWidth="1"/>
    <col min="10" max="10" width="12.33203125" bestFit="1" customWidth="1"/>
    <col min="11" max="11" width="3.1640625" bestFit="1" customWidth="1"/>
  </cols>
  <sheetData>
    <row r="2" spans="1:13" x14ac:dyDescent="0.15">
      <c r="B2" t="s">
        <v>43</v>
      </c>
      <c r="C2" t="s">
        <v>44</v>
      </c>
      <c r="D2" t="s">
        <v>45</v>
      </c>
      <c r="E2" t="s">
        <v>46</v>
      </c>
      <c r="F2" t="s">
        <v>47</v>
      </c>
      <c r="H2" s="12"/>
      <c r="I2" s="9" t="s">
        <v>0</v>
      </c>
      <c r="J2" s="9" t="s">
        <v>1</v>
      </c>
      <c r="K2" s="9" t="s">
        <v>2</v>
      </c>
      <c r="L2" s="4"/>
      <c r="M2" s="4"/>
    </row>
    <row r="3" spans="1:13" s="5" customFormat="1" x14ac:dyDescent="0.15"/>
    <row r="4" spans="1:13" x14ac:dyDescent="0.15">
      <c r="A4">
        <v>0</v>
      </c>
      <c r="B4">
        <v>-2.2866778774301153</v>
      </c>
      <c r="C4">
        <v>-0.61645234067456145</v>
      </c>
      <c r="D4">
        <v>0.43747320995597971</v>
      </c>
      <c r="E4">
        <v>8.382727193178563E-2</v>
      </c>
      <c r="F4">
        <v>2.4035066194732502</v>
      </c>
      <c r="I4">
        <f>AVERAGE(B4:H4)</f>
        <v>4.3353766512677968E-3</v>
      </c>
      <c r="J4">
        <f>STDEV(B4:H4)/SQRT(K4)</f>
        <v>0.76105417405065012</v>
      </c>
      <c r="K4">
        <f>COUNT(B4:H4)</f>
        <v>5</v>
      </c>
    </row>
    <row r="5" spans="1:13" x14ac:dyDescent="0.15">
      <c r="A5">
        <v>0.3</v>
      </c>
      <c r="B5">
        <v>1.0742639749375671</v>
      </c>
      <c r="C5">
        <v>1.3836693655011223</v>
      </c>
      <c r="D5">
        <v>1.4506269838363617</v>
      </c>
      <c r="E5">
        <v>-0.890092641002177</v>
      </c>
      <c r="F5">
        <v>1.4265132378155188</v>
      </c>
      <c r="I5">
        <f>AVERAGE(B5:H5)</f>
        <v>0.88899618421767845</v>
      </c>
      <c r="J5">
        <f>STDEV(B5:H5)/SQRT(K5)</f>
        <v>0.44991868690744014</v>
      </c>
      <c r="K5">
        <f>COUNT(B5:H5)</f>
        <v>5</v>
      </c>
    </row>
    <row r="6" spans="1:13" x14ac:dyDescent="0.15">
      <c r="A6">
        <f t="shared" ref="A6:A69" si="0">A5+0.1</f>
        <v>0.4</v>
      </c>
      <c r="B6">
        <v>-0.8690150576388167</v>
      </c>
      <c r="C6">
        <v>-0.62133771226450807</v>
      </c>
      <c r="D6">
        <v>0.95062698383636124</v>
      </c>
      <c r="E6">
        <v>-1.9234352012562017</v>
      </c>
      <c r="F6">
        <v>1.4405058228488143</v>
      </c>
      <c r="I6">
        <f>AVERAGE(B6:H6)</f>
        <v>-0.20453103289487018</v>
      </c>
      <c r="J6">
        <f>STDEV(B6:H6)/SQRT(K6)</f>
        <v>0.61686443678860747</v>
      </c>
      <c r="K6">
        <f>COUNT(B6:H6)</f>
        <v>5</v>
      </c>
    </row>
    <row r="7" spans="1:13" x14ac:dyDescent="0.15">
      <c r="A7">
        <f t="shared" si="0"/>
        <v>0.5</v>
      </c>
      <c r="B7">
        <v>-0.37503363034794845</v>
      </c>
      <c r="C7">
        <v>-0.62133771226449697</v>
      </c>
      <c r="D7">
        <v>0.45062698383636079</v>
      </c>
      <c r="E7">
        <v>6.7446471930793228E-2</v>
      </c>
      <c r="F7">
        <v>1.9486127225490479</v>
      </c>
      <c r="I7">
        <f>AVERAGE(B7:H7)</f>
        <v>0.29406296714075131</v>
      </c>
      <c r="J7">
        <f>STDEV(B7:H7)/SQRT(K7)</f>
        <v>0.45271684754233005</v>
      </c>
      <c r="K7">
        <f>COUNT(B7:H7)</f>
        <v>5</v>
      </c>
    </row>
    <row r="8" spans="1:13" x14ac:dyDescent="0.15">
      <c r="A8">
        <f t="shared" si="0"/>
        <v>0.6</v>
      </c>
      <c r="B8">
        <v>1.117808751744509</v>
      </c>
      <c r="C8">
        <v>0.34256069931498101</v>
      </c>
      <c r="D8">
        <v>-0.5493730161636512</v>
      </c>
      <c r="E8">
        <v>8.2180522771074793E-2</v>
      </c>
      <c r="F8">
        <v>0.44951985615778733</v>
      </c>
      <c r="I8">
        <f>AVERAGE(B8:H8)</f>
        <v>0.28853936276494019</v>
      </c>
      <c r="J8">
        <f>STDEV(B8:H8)/SQRT(K8)</f>
        <v>0.27029630677828265</v>
      </c>
      <c r="K8">
        <f>COUNT(B8:H8)</f>
        <v>5</v>
      </c>
    </row>
    <row r="9" spans="1:13" x14ac:dyDescent="0.15">
      <c r="A9">
        <f t="shared" si="0"/>
        <v>0.7</v>
      </c>
      <c r="B9">
        <v>-2.4020869972257888</v>
      </c>
      <c r="C9">
        <v>0.34696231135822875</v>
      </c>
      <c r="D9">
        <v>0.45062698383635524</v>
      </c>
      <c r="E9">
        <v>-1.9653573447225237</v>
      </c>
      <c r="F9">
        <v>-3.8976834671083926E-2</v>
      </c>
      <c r="I9">
        <f>AVERAGE(B9:H9)</f>
        <v>-0.72176637628496254</v>
      </c>
      <c r="J9">
        <f>STDEV(B9:H9)/SQRT(K9)</f>
        <v>0.60633673164025848</v>
      </c>
      <c r="K9">
        <f>COUNT(B9:H9)</f>
        <v>5</v>
      </c>
    </row>
    <row r="10" spans="1:13" x14ac:dyDescent="0.15">
      <c r="A10">
        <f t="shared" si="0"/>
        <v>0.79999999999999993</v>
      </c>
      <c r="B10">
        <v>1.114030599559529</v>
      </c>
      <c r="C10">
        <v>1.3253198565702118</v>
      </c>
      <c r="D10">
        <v>0.963008867185977</v>
      </c>
      <c r="E10">
        <v>-0.890092641002177</v>
      </c>
      <c r="F10">
        <v>-0.54365101331311783</v>
      </c>
      <c r="I10">
        <f>AVERAGE(B10:H10)</f>
        <v>0.39372313380008467</v>
      </c>
      <c r="J10">
        <f>STDEV(B10:H10)/SQRT(K10)</f>
        <v>0.4603072224421903</v>
      </c>
      <c r="K10">
        <f>COUNT(B10:H10)</f>
        <v>5</v>
      </c>
    </row>
    <row r="11" spans="1:13" x14ac:dyDescent="0.15">
      <c r="A11">
        <f t="shared" si="0"/>
        <v>0.89999999999999991</v>
      </c>
      <c r="B11">
        <v>0.11741885452973277</v>
      </c>
      <c r="C11">
        <v>-0.63139523385375429</v>
      </c>
      <c r="D11">
        <v>0.45518873033357221</v>
      </c>
      <c r="E11">
        <v>1.0754559418113485</v>
      </c>
      <c r="F11">
        <v>-0.53588635752531699</v>
      </c>
      <c r="I11">
        <f>AVERAGE(B11:H11)</f>
        <v>9.6156387059116444E-2</v>
      </c>
      <c r="J11">
        <f>STDEV(B11:H11)/SQRT(K11)</f>
        <v>0.31758410902096268</v>
      </c>
      <c r="K11">
        <f>COUNT(B11:H11)</f>
        <v>5</v>
      </c>
    </row>
    <row r="12" spans="1:13" x14ac:dyDescent="0.15">
      <c r="A12">
        <f t="shared" si="0"/>
        <v>0.99999999999999989</v>
      </c>
      <c r="B12">
        <v>2.6106511338369662</v>
      </c>
      <c r="C12">
        <v>0.36069953550538769</v>
      </c>
      <c r="D12">
        <v>-4.7092142915039492E-2</v>
      </c>
      <c r="E12">
        <v>0.57923801410145193</v>
      </c>
      <c r="F12">
        <v>0.95654519035462959</v>
      </c>
      <c r="I12">
        <f>AVERAGE(B12:H12)</f>
        <v>0.89200834617667935</v>
      </c>
      <c r="J12">
        <f>STDEV(B12:H12)/SQRT(K12)</f>
        <v>0.45934312324061544</v>
      </c>
      <c r="K12">
        <f>COUNT(B12:H12)</f>
        <v>5</v>
      </c>
    </row>
    <row r="13" spans="1:13" x14ac:dyDescent="0.15">
      <c r="A13">
        <f t="shared" si="0"/>
        <v>1.0999999999999999</v>
      </c>
      <c r="B13">
        <v>0.11741885452973833</v>
      </c>
      <c r="C13">
        <v>2.480935333107098</v>
      </c>
      <c r="D13">
        <v>-1.5493730161636521</v>
      </c>
      <c r="E13">
        <v>-2.9886893136132295</v>
      </c>
      <c r="F13">
        <v>0.45831311063749824</v>
      </c>
      <c r="I13">
        <f>AVERAGE(B13:H13)</f>
        <v>-0.29627900630050941</v>
      </c>
      <c r="J13">
        <f>STDEV(B13:H13)/SQRT(K13)</f>
        <v>0.9293221328067679</v>
      </c>
      <c r="K13">
        <f>COUNT(B13:H13)</f>
        <v>5</v>
      </c>
    </row>
    <row r="14" spans="1:13" x14ac:dyDescent="0.15">
      <c r="A14">
        <f t="shared" si="0"/>
        <v>1.2</v>
      </c>
      <c r="B14">
        <v>0.11628357670789846</v>
      </c>
      <c r="C14">
        <v>0.36069953550539879</v>
      </c>
      <c r="D14">
        <v>0.95795836213547481</v>
      </c>
      <c r="E14">
        <v>8.2604472391184514E-2</v>
      </c>
      <c r="F14">
        <v>-0.56192355359440116</v>
      </c>
      <c r="I14">
        <f>AVERAGE(B14:H14)</f>
        <v>0.19112447862911108</v>
      </c>
      <c r="J14">
        <f>STDEV(B14:H14)/SQRT(K14)</f>
        <v>0.24507641624583257</v>
      </c>
      <c r="K14">
        <f>COUNT(B14:H14)</f>
        <v>5</v>
      </c>
    </row>
    <row r="15" spans="1:13" x14ac:dyDescent="0.15">
      <c r="A15">
        <f t="shared" si="0"/>
        <v>1.3</v>
      </c>
      <c r="B15">
        <v>-1.423040794977587</v>
      </c>
      <c r="C15">
        <v>1.425632028762652</v>
      </c>
      <c r="D15">
        <v>-0.54709214291503994</v>
      </c>
      <c r="E15">
        <v>-0.91024699702899059</v>
      </c>
      <c r="F15">
        <v>0.45831311063749824</v>
      </c>
      <c r="I15">
        <f>AVERAGE(B15:H15)</f>
        <v>-0.19928695910429345</v>
      </c>
      <c r="J15">
        <f>STDEV(B15:H15)/SQRT(K15)</f>
        <v>0.50974531096818632</v>
      </c>
      <c r="K15">
        <f>COUNT(B15:H15)</f>
        <v>5</v>
      </c>
    </row>
    <row r="16" spans="1:13" x14ac:dyDescent="0.15">
      <c r="A16">
        <f t="shared" si="0"/>
        <v>1.4000000000000001</v>
      </c>
      <c r="B16">
        <v>0.11433738615617139</v>
      </c>
      <c r="C16">
        <v>2.480935333107098</v>
      </c>
      <c r="D16">
        <v>0.45518873033357221</v>
      </c>
      <c r="E16">
        <v>8.1306593058888543E-2</v>
      </c>
      <c r="F16">
        <v>-1.0622016488796904</v>
      </c>
      <c r="I16">
        <f>AVERAGE(B16:H16)</f>
        <v>0.41391327875520806</v>
      </c>
      <c r="J16">
        <f>STDEV(B16:H16)/SQRT(K16)</f>
        <v>0.57678297645054877</v>
      </c>
      <c r="K16">
        <f>COUNT(B16:H16)</f>
        <v>5</v>
      </c>
    </row>
    <row r="17" spans="1:11" x14ac:dyDescent="0.15">
      <c r="A17">
        <f t="shared" si="0"/>
        <v>1.5000000000000002</v>
      </c>
      <c r="B17">
        <v>0.62132002488085036</v>
      </c>
      <c r="C17">
        <v>1.3607607758642004</v>
      </c>
      <c r="D17">
        <v>-1.5493730161636521</v>
      </c>
      <c r="E17">
        <v>8.2180522771074793E-2</v>
      </c>
      <c r="F17">
        <v>1.4993507165673381</v>
      </c>
      <c r="I17">
        <f>AVERAGE(B17:H17)</f>
        <v>0.40284780478396237</v>
      </c>
      <c r="J17">
        <f>STDEV(B17:H17)/SQRT(K17)</f>
        <v>0.55143629034377872</v>
      </c>
      <c r="K17">
        <f>COUNT(B17:H17)</f>
        <v>5</v>
      </c>
    </row>
    <row r="18" spans="1:11" x14ac:dyDescent="0.15">
      <c r="A18">
        <f t="shared" si="0"/>
        <v>1.6000000000000003</v>
      </c>
      <c r="B18">
        <v>-0.4008603850483683</v>
      </c>
      <c r="C18">
        <v>-3.6710658890517225</v>
      </c>
      <c r="D18">
        <v>-1.0521426479655427</v>
      </c>
      <c r="E18">
        <v>-0.93121798012335</v>
      </c>
      <c r="F18">
        <v>-2.06131381951315</v>
      </c>
      <c r="I18">
        <f>AVERAGE(B18:H18)</f>
        <v>-1.6233201443404266</v>
      </c>
      <c r="J18">
        <f>STDEV(B18:H18)/SQRT(K18)</f>
        <v>0.5781331202950567</v>
      </c>
      <c r="K18">
        <f>COUNT(B18:H18)</f>
        <v>5</v>
      </c>
    </row>
    <row r="19" spans="1:11" x14ac:dyDescent="0.15">
      <c r="A19">
        <f t="shared" si="0"/>
        <v>1.7000000000000004</v>
      </c>
      <c r="B19">
        <v>-0.90262936026310203</v>
      </c>
      <c r="C19">
        <v>-2.6891476662791955</v>
      </c>
      <c r="D19">
        <v>-0.55491227976743329</v>
      </c>
      <c r="E19">
        <v>1.0754559418113485</v>
      </c>
      <c r="F19">
        <v>-1.5501445198066288</v>
      </c>
      <c r="I19">
        <f>AVERAGE(B19:H19)</f>
        <v>-0.92427557686100204</v>
      </c>
      <c r="J19">
        <f>STDEV(B19:H19)/SQRT(K19)</f>
        <v>0.61815489064051243</v>
      </c>
      <c r="K19">
        <f>COUNT(B19:H19)</f>
        <v>5</v>
      </c>
    </row>
    <row r="20" spans="1:11" x14ac:dyDescent="0.15">
      <c r="A20">
        <f t="shared" si="0"/>
        <v>1.8000000000000005</v>
      </c>
      <c r="B20">
        <v>1.6291223655830411</v>
      </c>
      <c r="C20">
        <v>-2.1591538548428044</v>
      </c>
      <c r="D20">
        <v>-1.0521426479655427</v>
      </c>
      <c r="E20">
        <v>1.0754559418113485</v>
      </c>
      <c r="F20">
        <v>-2.035597270206341</v>
      </c>
      <c r="I20">
        <f>AVERAGE(B20:H20)</f>
        <v>-0.50846309312405968</v>
      </c>
      <c r="J20">
        <f>STDEV(B20:H20)/SQRT(K20)</f>
        <v>0.78837102136290438</v>
      </c>
      <c r="K20">
        <f>COUNT(B20:H20)</f>
        <v>5</v>
      </c>
    </row>
    <row r="21" spans="1:11" x14ac:dyDescent="0.15">
      <c r="A21">
        <f t="shared" si="0"/>
        <v>1.9000000000000006</v>
      </c>
      <c r="B21">
        <v>-0.90476155539948033</v>
      </c>
      <c r="C21">
        <v>0.38036244959341325</v>
      </c>
      <c r="D21">
        <v>-0.55491227976743329</v>
      </c>
      <c r="E21">
        <v>0.58823096639205597</v>
      </c>
      <c r="F21">
        <v>2.0053559011589228</v>
      </c>
      <c r="I21">
        <f>AVERAGE(B21:H21)</f>
        <v>0.30285509639549568</v>
      </c>
      <c r="J21">
        <f>STDEV(B21:H21)/SQRT(K21)</f>
        <v>0.5089233054448431</v>
      </c>
      <c r="K21">
        <f>COUNT(B21:H21)</f>
        <v>5</v>
      </c>
    </row>
    <row r="22" spans="1:11" x14ac:dyDescent="0.15">
      <c r="A22">
        <f t="shared" si="0"/>
        <v>2.0000000000000004</v>
      </c>
      <c r="B22">
        <v>-3.4446411427797976</v>
      </c>
      <c r="C22">
        <v>-2.1750762084865261</v>
      </c>
      <c r="D22">
        <v>0.45518873033357221</v>
      </c>
      <c r="E22">
        <v>2.127970530840301</v>
      </c>
      <c r="F22">
        <v>-1.5659896127261708</v>
      </c>
      <c r="I22">
        <f>AVERAGE(B22:H22)</f>
        <v>-0.92050954056372447</v>
      </c>
      <c r="J22">
        <f>STDEV(B22:H22)/SQRT(K22)</f>
        <v>0.98862527965415037</v>
      </c>
      <c r="K22">
        <f>COUNT(B22:H22)</f>
        <v>5</v>
      </c>
    </row>
    <row r="23" spans="1:11" x14ac:dyDescent="0.15">
      <c r="A23">
        <f t="shared" si="0"/>
        <v>2.1000000000000005</v>
      </c>
      <c r="B23">
        <v>0.61511066678324156</v>
      </c>
      <c r="C23">
        <v>0.38036244959341325</v>
      </c>
      <c r="D23">
        <v>0.46266972859798638</v>
      </c>
      <c r="E23">
        <v>2.127970530840301</v>
      </c>
      <c r="F23">
        <v>-1.5659896127261763</v>
      </c>
      <c r="I23">
        <f>AVERAGE(B23:H23)</f>
        <v>0.40402475261775306</v>
      </c>
      <c r="J23">
        <f>STDEV(B23:H23)/SQRT(K23)</f>
        <v>0.5874309341047681</v>
      </c>
      <c r="K23">
        <f>COUNT(B23:H23)</f>
        <v>5</v>
      </c>
    </row>
    <row r="24" spans="1:11" x14ac:dyDescent="0.15">
      <c r="A24">
        <f t="shared" si="0"/>
        <v>2.2000000000000006</v>
      </c>
      <c r="B24">
        <v>-1.3942846565235811</v>
      </c>
      <c r="C24">
        <v>-1.1702063725314185</v>
      </c>
      <c r="D24">
        <v>-4.986177471693054E-2</v>
      </c>
      <c r="E24">
        <v>-0.93121798012335</v>
      </c>
      <c r="F24">
        <v>-0.54926281705546254</v>
      </c>
      <c r="I24">
        <f>AVERAGE(B24:H24)</f>
        <v>-0.8189667201901486</v>
      </c>
      <c r="J24">
        <f>STDEV(B24:H24)/SQRT(K24)</f>
        <v>0.2378258794914688</v>
      </c>
      <c r="K24">
        <f>COUNT(B24:H24)</f>
        <v>5</v>
      </c>
    </row>
    <row r="25" spans="1:11" x14ac:dyDescent="0.15">
      <c r="A25">
        <f t="shared" si="0"/>
        <v>2.3000000000000007</v>
      </c>
      <c r="B25">
        <v>-3.4801078155482665</v>
      </c>
      <c r="C25">
        <v>-6.4395884492463749</v>
      </c>
      <c r="D25">
        <v>0.45518873033357221</v>
      </c>
      <c r="E25">
        <v>1.0661109239849365</v>
      </c>
      <c r="F25">
        <v>0.47991771076330569</v>
      </c>
      <c r="I25">
        <f>AVERAGE(B25:H25)</f>
        <v>-1.5836957799425653</v>
      </c>
      <c r="J25">
        <f>STDEV(B25:H25)/SQRT(K25)</f>
        <v>1.4596763079195847</v>
      </c>
      <c r="K25">
        <f>COUNT(B25:H25)</f>
        <v>5</v>
      </c>
    </row>
    <row r="26" spans="1:11" x14ac:dyDescent="0.15">
      <c r="A26">
        <f t="shared" si="0"/>
        <v>2.4000000000000008</v>
      </c>
      <c r="B26">
        <v>-0.90262936026310203</v>
      </c>
      <c r="C26">
        <v>-4.0556466420956729</v>
      </c>
      <c r="D26">
        <v>-4.7534353034661692E-2</v>
      </c>
      <c r="E26">
        <v>2.0683074112315349</v>
      </c>
      <c r="F26">
        <v>-1.5821602178263006</v>
      </c>
      <c r="I26">
        <f>AVERAGE(B26:H26)</f>
        <v>-0.90393263239764043</v>
      </c>
      <c r="J26">
        <f>STDEV(B26:H26)/SQRT(K26)</f>
        <v>0.99902263350061604</v>
      </c>
      <c r="K26">
        <f>COUNT(B26:H26)</f>
        <v>5</v>
      </c>
    </row>
    <row r="27" spans="1:11" x14ac:dyDescent="0.15">
      <c r="A27">
        <f t="shared" si="0"/>
        <v>2.5000000000000009</v>
      </c>
      <c r="B27">
        <v>-1.9229294808932487</v>
      </c>
      <c r="C27">
        <v>-4.5018315496574148</v>
      </c>
      <c r="D27">
        <v>-0.55491227976743329</v>
      </c>
      <c r="E27">
        <v>-0.92062733924255791</v>
      </c>
      <c r="F27">
        <v>0.46284249318039317</v>
      </c>
      <c r="I27">
        <f>AVERAGE(B27:H27)</f>
        <v>-1.4874916312760522</v>
      </c>
      <c r="J27">
        <f>STDEV(B27:H27)/SQRT(K27)</f>
        <v>0.84470982691953944</v>
      </c>
      <c r="K27">
        <f>COUNT(B27:H27)</f>
        <v>5</v>
      </c>
    </row>
    <row r="28" spans="1:11" x14ac:dyDescent="0.15">
      <c r="A28">
        <f t="shared" si="0"/>
        <v>2.600000000000001</v>
      </c>
      <c r="B28">
        <v>-1.3942846565235756</v>
      </c>
      <c r="C28">
        <v>-3.5664678694896814</v>
      </c>
      <c r="D28">
        <v>-0.5493730161636512</v>
      </c>
      <c r="E28">
        <v>2.0683074112315349</v>
      </c>
      <c r="F28">
        <v>-0.54365101331311783</v>
      </c>
      <c r="I28">
        <f>AVERAGE(B28:H28)</f>
        <v>-0.79709382885169822</v>
      </c>
      <c r="J28">
        <f>STDEV(B28:H28)/SQRT(K28)</f>
        <v>0.90449412905978688</v>
      </c>
      <c r="K28">
        <f>COUNT(B28:H28)</f>
        <v>5</v>
      </c>
    </row>
    <row r="29" spans="1:11" x14ac:dyDescent="0.15">
      <c r="A29">
        <f t="shared" si="0"/>
        <v>2.7000000000000011</v>
      </c>
      <c r="B29">
        <v>-1.3942846565235756</v>
      </c>
      <c r="C29">
        <v>-0.62631775047949367</v>
      </c>
      <c r="D29">
        <v>0.45984357369810991</v>
      </c>
      <c r="E29">
        <v>2.1486807231721086</v>
      </c>
      <c r="F29">
        <v>-0.54365101331311783</v>
      </c>
      <c r="I29">
        <f>AVERAGE(B29:H29)</f>
        <v>8.8541753108062789E-3</v>
      </c>
      <c r="J29">
        <f>STDEV(B29:H29)/SQRT(K29)</f>
        <v>0.6107271499024679</v>
      </c>
      <c r="K29">
        <f>COUNT(B29:H29)</f>
        <v>5</v>
      </c>
    </row>
    <row r="30" spans="1:11" x14ac:dyDescent="0.15">
      <c r="A30">
        <f t="shared" si="0"/>
        <v>2.8000000000000012</v>
      </c>
      <c r="B30">
        <v>-0.38648231582137371</v>
      </c>
      <c r="C30">
        <v>1.3394748534598044</v>
      </c>
      <c r="D30">
        <v>0.97004765533075799</v>
      </c>
      <c r="E30">
        <v>8.2604472391184514E-2</v>
      </c>
      <c r="F30">
        <v>-4.040426006636233E-2</v>
      </c>
      <c r="I30">
        <f>AVERAGE(B30:H30)</f>
        <v>0.39304808105880218</v>
      </c>
      <c r="J30">
        <f>STDEV(B30:H30)/SQRT(K30)</f>
        <v>0.32562063433365368</v>
      </c>
      <c r="K30">
        <f>COUNT(B30:H30)</f>
        <v>5</v>
      </c>
    </row>
    <row r="31" spans="1:11" x14ac:dyDescent="0.15">
      <c r="A31">
        <f t="shared" si="0"/>
        <v>2.9000000000000012</v>
      </c>
      <c r="B31">
        <v>-0.39045395066156796</v>
      </c>
      <c r="C31">
        <v>-1.5951962002739795</v>
      </c>
      <c r="D31">
        <v>0.45518873033357221</v>
      </c>
      <c r="E31">
        <v>3.1825930474070177</v>
      </c>
      <c r="F31">
        <v>-1.5501445198066288</v>
      </c>
      <c r="I31">
        <f>AVERAGE(B31:H31)</f>
        <v>2.0397421399682748E-2</v>
      </c>
      <c r="J31">
        <f>STDEV(B31:H31)/SQRT(K31)</f>
        <v>0.87846651185089819</v>
      </c>
      <c r="K31">
        <f>COUNT(B31:H31)</f>
        <v>5</v>
      </c>
    </row>
    <row r="32" spans="1:11" x14ac:dyDescent="0.15">
      <c r="A32">
        <f t="shared" si="0"/>
        <v>3.0000000000000013</v>
      </c>
      <c r="B32">
        <v>-0.39045395066157895</v>
      </c>
      <c r="C32">
        <v>-3.6355040384335626</v>
      </c>
      <c r="D32">
        <v>1.990455818596065</v>
      </c>
      <c r="E32">
        <v>3.0906041088119842</v>
      </c>
      <c r="F32">
        <v>-1.5529504216777956</v>
      </c>
      <c r="I32">
        <f>AVERAGE(B32:H32)</f>
        <v>-9.9569696672977631E-2</v>
      </c>
      <c r="J32">
        <f>STDEV(B32:H32)/SQRT(K32)</f>
        <v>1.2092389427642893</v>
      </c>
      <c r="K32">
        <f>COUNT(B32:H32)</f>
        <v>5</v>
      </c>
    </row>
    <row r="33" spans="1:11" x14ac:dyDescent="0.15">
      <c r="A33">
        <f t="shared" si="0"/>
        <v>3.1000000000000014</v>
      </c>
      <c r="B33">
        <v>-0.89038348617247465</v>
      </c>
      <c r="C33">
        <v>-3.6355040384335622</v>
      </c>
      <c r="D33">
        <v>4.0546868984573319</v>
      </c>
      <c r="E33">
        <v>5.1979664375124415</v>
      </c>
      <c r="F33">
        <v>-1.5659896127261708</v>
      </c>
      <c r="I33">
        <f>AVERAGE(B33:H33)</f>
        <v>0.6321552397275132</v>
      </c>
      <c r="J33">
        <f>STDEV(B33:H33)/SQRT(K33)</f>
        <v>1.7018113222025262</v>
      </c>
      <c r="K33">
        <f>COUNT(B33:H33)</f>
        <v>5</v>
      </c>
    </row>
    <row r="34" spans="1:11" x14ac:dyDescent="0.15">
      <c r="A34">
        <f t="shared" si="0"/>
        <v>3.2000000000000015</v>
      </c>
      <c r="B34">
        <v>1.1252211952319457</v>
      </c>
      <c r="C34">
        <v>-1.1512124987035244</v>
      </c>
      <c r="D34">
        <v>4.5883057334206443</v>
      </c>
      <c r="E34">
        <v>6.3016365457982673</v>
      </c>
      <c r="F34">
        <v>-4.0845341216773745</v>
      </c>
      <c r="I34">
        <f>AVERAGE(B34:H34)</f>
        <v>1.3558833708139917</v>
      </c>
      <c r="J34">
        <f>STDEV(B34:H34)/SQRT(K34)</f>
        <v>1.8820986428578697</v>
      </c>
      <c r="K34">
        <f>COUNT(B34:H34)</f>
        <v>5</v>
      </c>
    </row>
    <row r="35" spans="1:11" x14ac:dyDescent="0.15">
      <c r="A35">
        <f t="shared" si="0"/>
        <v>3.3000000000000016</v>
      </c>
      <c r="B35">
        <v>-0.38648231582137371</v>
      </c>
      <c r="C35">
        <v>-2.6376207605381898</v>
      </c>
      <c r="D35">
        <v>6.7194441881374187</v>
      </c>
      <c r="E35">
        <v>9.2912943130752659</v>
      </c>
      <c r="F35">
        <v>1.5148253278883694</v>
      </c>
      <c r="I35">
        <f>AVERAGE(B35:H35)</f>
        <v>2.9002921505482981</v>
      </c>
      <c r="J35">
        <f>STDEV(B35:H35)/SQRT(K35)</f>
        <v>2.2228553152184123</v>
      </c>
      <c r="K35">
        <f>COUNT(B35:H35)</f>
        <v>5</v>
      </c>
    </row>
    <row r="36" spans="1:11" x14ac:dyDescent="0.15">
      <c r="A36">
        <f t="shared" si="0"/>
        <v>3.4000000000000017</v>
      </c>
      <c r="B36">
        <v>2.1464278035198512</v>
      </c>
      <c r="C36">
        <v>-1.6551831767731617</v>
      </c>
      <c r="D36">
        <v>7.7611108548040928</v>
      </c>
      <c r="E36">
        <v>9.5816156892756403</v>
      </c>
      <c r="F36">
        <v>-2.1039984995964547</v>
      </c>
      <c r="I36">
        <f>AVERAGE(B36:H36)</f>
        <v>3.1459945342459941</v>
      </c>
      <c r="J36">
        <f>STDEV(B36:H36)/SQRT(K36)</f>
        <v>2.3909139070730121</v>
      </c>
      <c r="K36">
        <f>COUNT(B36:H36)</f>
        <v>5</v>
      </c>
    </row>
    <row r="37" spans="1:11" x14ac:dyDescent="0.15">
      <c r="A37">
        <f t="shared" si="0"/>
        <v>3.5000000000000018</v>
      </c>
      <c r="B37">
        <v>3.172764440143033</v>
      </c>
      <c r="C37">
        <v>-3.6710658890517225</v>
      </c>
      <c r="D37">
        <v>7.2402775214707553</v>
      </c>
      <c r="E37">
        <v>11.572247375853511</v>
      </c>
      <c r="F37">
        <v>-2.6093305292908431</v>
      </c>
      <c r="I37">
        <f>AVERAGE(B37:H37)</f>
        <v>3.1409785838249462</v>
      </c>
      <c r="J37">
        <f>STDEV(B37:H37)/SQRT(K37)</f>
        <v>2.892763042154618</v>
      </c>
      <c r="K37">
        <f>COUNT(B37:H37)</f>
        <v>5</v>
      </c>
    </row>
    <row r="38" spans="1:11" x14ac:dyDescent="0.15">
      <c r="A38">
        <f t="shared" si="0"/>
        <v>3.6000000000000019</v>
      </c>
      <c r="B38">
        <v>5.7766937770197533</v>
      </c>
      <c r="C38">
        <v>-3.1670952109820849</v>
      </c>
      <c r="D38">
        <v>6.6848027958305849</v>
      </c>
      <c r="E38">
        <v>14.706388621152295</v>
      </c>
      <c r="F38">
        <v>-2.1175817695337997</v>
      </c>
      <c r="I38">
        <f>AVERAGE(B38:H38)</f>
        <v>4.3766416426973489</v>
      </c>
      <c r="J38">
        <f>STDEV(B38:H38)/SQRT(K38)</f>
        <v>3.2640031401033123</v>
      </c>
      <c r="K38">
        <f>COUNT(B38:H38)</f>
        <v>5</v>
      </c>
    </row>
    <row r="39" spans="1:11" x14ac:dyDescent="0.15">
      <c r="A39">
        <f t="shared" si="0"/>
        <v>3.700000000000002</v>
      </c>
      <c r="B39">
        <v>6.3263023641450697</v>
      </c>
      <c r="C39">
        <v>-2.6631245329124473</v>
      </c>
      <c r="D39">
        <v>5.6192335684722092</v>
      </c>
      <c r="E39">
        <v>15.751102369585229</v>
      </c>
      <c r="F39">
        <v>-0.56083587063858742</v>
      </c>
      <c r="I39">
        <f>AVERAGE(B39:H39)</f>
        <v>4.8945355797302943</v>
      </c>
      <c r="J39">
        <f>STDEV(B39:H39)/SQRT(K39)</f>
        <v>3.219623345999902</v>
      </c>
      <c r="K39">
        <f>COUNT(B39:H39)</f>
        <v>5</v>
      </c>
    </row>
    <row r="40" spans="1:11" x14ac:dyDescent="0.15">
      <c r="A40">
        <f t="shared" si="0"/>
        <v>3.800000000000002</v>
      </c>
      <c r="B40">
        <v>7.9151332107407155</v>
      </c>
      <c r="C40">
        <v>-2.588110324277709</v>
      </c>
      <c r="D40">
        <v>7.2110055449714885</v>
      </c>
      <c r="E40">
        <v>15.017560364486576</v>
      </c>
      <c r="F40">
        <v>-2.1175817695337997</v>
      </c>
      <c r="I40">
        <f>AVERAGE(B40:H40)</f>
        <v>5.0876014052774536</v>
      </c>
      <c r="J40">
        <f>STDEV(B40:H40)/SQRT(K40)</f>
        <v>3.3312090997171548</v>
      </c>
      <c r="K40">
        <f>COUNT(B40:H40)</f>
        <v>5</v>
      </c>
    </row>
    <row r="41" spans="1:11" x14ac:dyDescent="0.15">
      <c r="A41">
        <f t="shared" si="0"/>
        <v>3.9000000000000021</v>
      </c>
      <c r="B41">
        <v>9.0483501664436368</v>
      </c>
      <c r="C41">
        <v>-2.588110324277709</v>
      </c>
      <c r="D41">
        <v>7.7728050595544165</v>
      </c>
      <c r="E41">
        <v>16.344636809203365</v>
      </c>
      <c r="F41">
        <v>-5.7499888669559578</v>
      </c>
      <c r="I41">
        <f>AVERAGE(B41:H41)</f>
        <v>4.9655385687935505</v>
      </c>
      <c r="J41">
        <f>STDEV(B41:H41)/SQRT(K41)</f>
        <v>4.0367939771745203</v>
      </c>
      <c r="K41">
        <f>COUNT(B41:H41)</f>
        <v>5</v>
      </c>
    </row>
    <row r="42" spans="1:11" x14ac:dyDescent="0.15">
      <c r="A42">
        <f t="shared" si="0"/>
        <v>4.0000000000000018</v>
      </c>
      <c r="B42">
        <v>10.146480563187517</v>
      </c>
      <c r="C42">
        <v>-2.588110324277709</v>
      </c>
      <c r="D42">
        <v>6.7194441881374187</v>
      </c>
      <c r="E42">
        <v>17.151576583009824</v>
      </c>
      <c r="F42">
        <v>-3.7129478869401655</v>
      </c>
      <c r="I42">
        <f>AVERAGE(B42:H42)</f>
        <v>5.5432886246233766</v>
      </c>
      <c r="J42">
        <f>STDEV(B42:H42)/SQRT(K42)</f>
        <v>3.9314286873976134</v>
      </c>
      <c r="K42">
        <f>COUNT(B42:H42)</f>
        <v>5</v>
      </c>
    </row>
    <row r="43" spans="1:11" x14ac:dyDescent="0.15">
      <c r="A43">
        <f t="shared" si="0"/>
        <v>4.1000000000000014</v>
      </c>
      <c r="B43">
        <v>11.266900724082035</v>
      </c>
      <c r="C43">
        <v>-3.0772890968836952</v>
      </c>
      <c r="D43">
        <v>8.8545955746682736</v>
      </c>
      <c r="E43">
        <v>17.522852114071778</v>
      </c>
      <c r="F43">
        <v>-7.9078058030430114</v>
      </c>
      <c r="I43">
        <f>AVERAGE(B43:H43)</f>
        <v>5.3318507025790769</v>
      </c>
      <c r="J43">
        <f>STDEV(B43:H43)/SQRT(K43)</f>
        <v>4.7024312975330105</v>
      </c>
      <c r="K43">
        <f>COUNT(B43:H43)</f>
        <v>5</v>
      </c>
    </row>
    <row r="44" spans="1:11" x14ac:dyDescent="0.15">
      <c r="A44">
        <f t="shared" si="0"/>
        <v>4.2000000000000011</v>
      </c>
      <c r="B44">
        <v>10.152053004225188</v>
      </c>
      <c r="C44">
        <v>-3.5664678694896814</v>
      </c>
      <c r="D44">
        <v>8.895448715585081</v>
      </c>
      <c r="E44">
        <v>16.432577364834984</v>
      </c>
      <c r="F44">
        <v>-5.3168536038364129</v>
      </c>
      <c r="I44">
        <f>AVERAGE(B44:H44)</f>
        <v>5.3193515222638315</v>
      </c>
      <c r="J44">
        <f>STDEV(B44:H44)/SQRT(K44)</f>
        <v>4.1936494198082821</v>
      </c>
      <c r="K44">
        <f>COUNT(B44:H44)</f>
        <v>5</v>
      </c>
    </row>
    <row r="45" spans="1:11" x14ac:dyDescent="0.15">
      <c r="A45">
        <f t="shared" si="0"/>
        <v>4.3000000000000007</v>
      </c>
      <c r="B45">
        <v>12.328181107512375</v>
      </c>
      <c r="C45">
        <v>-3.0772890968836952</v>
      </c>
      <c r="D45">
        <v>9.9480802945324527</v>
      </c>
      <c r="E45">
        <v>17.714628694600492</v>
      </c>
      <c r="F45">
        <v>-4.2125530773163273</v>
      </c>
      <c r="I45">
        <f>AVERAGE(B45:H45)</f>
        <v>6.5402095844890598</v>
      </c>
      <c r="J45">
        <f>STDEV(B45:H45)/SQRT(K45)</f>
        <v>4.3479881860663259</v>
      </c>
      <c r="K45">
        <f>COUNT(B45:H45)</f>
        <v>5</v>
      </c>
    </row>
    <row r="46" spans="1:11" x14ac:dyDescent="0.15">
      <c r="A46">
        <f t="shared" si="0"/>
        <v>4.4000000000000004</v>
      </c>
      <c r="B46">
        <v>14.450741874373035</v>
      </c>
      <c r="C46">
        <v>-2.588110324277709</v>
      </c>
      <c r="D46">
        <v>9.9602643665862978</v>
      </c>
      <c r="E46">
        <v>15.965301250896973</v>
      </c>
      <c r="F46">
        <v>-4.71215826769249</v>
      </c>
      <c r="I46">
        <f>AVERAGE(B46:H46)</f>
        <v>6.6152077799772213</v>
      </c>
      <c r="J46">
        <f>STDEV(B46:H46)/SQRT(K46)</f>
        <v>4.3186776432896643</v>
      </c>
      <c r="K46">
        <f>COUNT(B46:H46)</f>
        <v>5</v>
      </c>
    </row>
    <row r="47" spans="1:11" x14ac:dyDescent="0.15">
      <c r="A47">
        <f t="shared" si="0"/>
        <v>4.5</v>
      </c>
      <c r="B47">
        <v>12.996714304064255</v>
      </c>
      <c r="C47">
        <v>-3.0605317120703246</v>
      </c>
      <c r="D47">
        <v>11.000711873479824</v>
      </c>
      <c r="E47">
        <v>16.25669625357175</v>
      </c>
      <c r="F47">
        <v>-4.2373051264530224</v>
      </c>
      <c r="I47">
        <f>AVERAGE(B47:H47)</f>
        <v>6.591257118518496</v>
      </c>
      <c r="J47">
        <f>STDEV(B47:H47)/SQRT(K47)</f>
        <v>4.2679542792117138</v>
      </c>
      <c r="K47">
        <f>COUNT(B47:H47)</f>
        <v>5</v>
      </c>
    </row>
    <row r="48" spans="1:11" x14ac:dyDescent="0.15">
      <c r="A48">
        <f t="shared" si="0"/>
        <v>4.5999999999999996</v>
      </c>
      <c r="B48">
        <v>13.533046483995054</v>
      </c>
      <c r="C48">
        <v>-2.588110324277709</v>
      </c>
      <c r="D48">
        <v>9.3754289080016093</v>
      </c>
      <c r="E48">
        <v>16.084568473748188</v>
      </c>
      <c r="F48">
        <v>-4.8122157818778932</v>
      </c>
      <c r="I48">
        <f>AVERAGE(B48:H48)</f>
        <v>6.3185435519178501</v>
      </c>
      <c r="J48">
        <f>STDEV(B48:H48)/SQRT(K48)</f>
        <v>4.2425884199874462</v>
      </c>
      <c r="K48">
        <f>COUNT(B48:H48)</f>
        <v>5</v>
      </c>
    </row>
    <row r="49" spans="1:11" x14ac:dyDescent="0.15">
      <c r="A49">
        <f t="shared" si="0"/>
        <v>4.6999999999999993</v>
      </c>
      <c r="B49">
        <v>15.678375203718225</v>
      </c>
      <c r="C49">
        <v>-3.5329530998629401</v>
      </c>
      <c r="D49">
        <v>8.3227973290542376</v>
      </c>
      <c r="E49">
        <v>16.25669625357175</v>
      </c>
      <c r="F49">
        <v>-4.8122157818778932</v>
      </c>
      <c r="I49">
        <f>AVERAGE(B49:H49)</f>
        <v>6.3825399809206749</v>
      </c>
      <c r="J49">
        <f>STDEV(B49:H49)/SQRT(K49)</f>
        <v>4.5349513381452287</v>
      </c>
      <c r="K49">
        <f>COUNT(B49:H49)</f>
        <v>5</v>
      </c>
    </row>
    <row r="50" spans="1:11" x14ac:dyDescent="0.15">
      <c r="A50">
        <f t="shared" si="0"/>
        <v>4.7999999999999989</v>
      </c>
      <c r="B50">
        <v>16.847650641811491</v>
      </c>
      <c r="C50">
        <v>-3.0772890968836952</v>
      </c>
      <c r="D50">
        <v>8.895448715585081</v>
      </c>
      <c r="E50">
        <v>16.432577364834984</v>
      </c>
      <c r="F50">
        <v>-3.7523867220488283</v>
      </c>
      <c r="I50">
        <f>AVERAGE(B50:H50)</f>
        <v>7.0692001806598075</v>
      </c>
      <c r="J50">
        <f>STDEV(B50:H50)/SQRT(K50)</f>
        <v>4.5093463893219976</v>
      </c>
      <c r="K50">
        <f>COUNT(B50:H50)</f>
        <v>5</v>
      </c>
    </row>
    <row r="51" spans="1:11" x14ac:dyDescent="0.15">
      <c r="A51">
        <f t="shared" si="0"/>
        <v>4.8999999999999986</v>
      </c>
      <c r="B51">
        <v>14.605710843856651</v>
      </c>
      <c r="C51">
        <v>-4.5448254147016645</v>
      </c>
      <c r="D51">
        <v>8.895448715585081</v>
      </c>
      <c r="E51">
        <v>16.795954234589864</v>
      </c>
      <c r="F51">
        <v>-4.8122157818778932</v>
      </c>
      <c r="I51">
        <f>AVERAGE(B51:H51)</f>
        <v>6.1880145194904079</v>
      </c>
      <c r="J51">
        <f>STDEV(B51:H51)/SQRT(K51)</f>
        <v>4.620146729654512</v>
      </c>
      <c r="K51">
        <f>COUNT(B51:H51)</f>
        <v>5</v>
      </c>
    </row>
    <row r="52" spans="1:11" x14ac:dyDescent="0.15">
      <c r="A52">
        <f t="shared" si="0"/>
        <v>4.9999999999999982</v>
      </c>
      <c r="B52">
        <v>16.305503037754136</v>
      </c>
      <c r="C52">
        <v>-2.6126209549234334</v>
      </c>
      <c r="D52">
        <v>9.4217645050587677</v>
      </c>
      <c r="E52">
        <v>16.432577364834984</v>
      </c>
      <c r="F52">
        <v>-0.56680444986303424</v>
      </c>
      <c r="I52">
        <f>AVERAGE(B52:H52)</f>
        <v>7.7960839005722828</v>
      </c>
      <c r="J52">
        <f>STDEV(B52:H52)/SQRT(K52)</f>
        <v>4.0492042994208113</v>
      </c>
      <c r="K52">
        <f>COUNT(B52:H52)</f>
        <v>5</v>
      </c>
    </row>
    <row r="53" spans="1:11" x14ac:dyDescent="0.15">
      <c r="A53">
        <f t="shared" si="0"/>
        <v>5.0999999999999979</v>
      </c>
      <c r="B53">
        <v>17.474778475847401</v>
      </c>
      <c r="C53">
        <v>-5.0340041873076498</v>
      </c>
      <c r="D53">
        <v>8.8027775214707678</v>
      </c>
      <c r="E53">
        <v>18.613126863308597</v>
      </c>
      <c r="F53">
        <v>-3.1554123687972724</v>
      </c>
      <c r="I53">
        <f>AVERAGE(B53:H53)</f>
        <v>7.3402532609043689</v>
      </c>
      <c r="J53">
        <f>STDEV(B53:H53)/SQRT(K53)</f>
        <v>4.9759747899581166</v>
      </c>
      <c r="K53">
        <f>COUNT(B53:H53)</f>
        <v>5</v>
      </c>
    </row>
    <row r="54" spans="1:11" x14ac:dyDescent="0.15">
      <c r="A54">
        <f t="shared" si="0"/>
        <v>5.1999999999999975</v>
      </c>
      <c r="B54">
        <v>18.016926079904756</v>
      </c>
      <c r="C54">
        <v>-4.5448254147016645</v>
      </c>
      <c r="D54">
        <v>9.9480802945324527</v>
      </c>
      <c r="E54">
        <v>20.570760101716694</v>
      </c>
      <c r="F54">
        <v>-2.6364970691655332</v>
      </c>
      <c r="I54">
        <f>AVERAGE(B54:H54)</f>
        <v>8.2708887984573405</v>
      </c>
      <c r="J54">
        <f>STDEV(B54:H54)/SQRT(K54)</f>
        <v>5.1589662013876261</v>
      </c>
      <c r="K54">
        <f>COUNT(B54:H54)</f>
        <v>5</v>
      </c>
    </row>
    <row r="55" spans="1:11" x14ac:dyDescent="0.15">
      <c r="A55">
        <f t="shared" si="0"/>
        <v>5.2999999999999972</v>
      </c>
      <c r="B55">
        <v>17.920315001673089</v>
      </c>
      <c r="C55">
        <v>-3.6006449070192401</v>
      </c>
      <c r="D55">
        <v>9.9480802945324527</v>
      </c>
      <c r="E55">
        <v>17.522852114071778</v>
      </c>
      <c r="F55">
        <v>-2.6229137992281881</v>
      </c>
      <c r="I55">
        <f>AVERAGE(B55:H55)</f>
        <v>7.8335377408059781</v>
      </c>
      <c r="J55">
        <f>STDEV(B55:H55)/SQRT(K55)</f>
        <v>4.6913489018551555</v>
      </c>
      <c r="K55">
        <f>COUNT(B55:H55)</f>
        <v>5</v>
      </c>
    </row>
    <row r="56" spans="1:11" x14ac:dyDescent="0.15">
      <c r="A56">
        <f t="shared" si="0"/>
        <v>5.3999999999999968</v>
      </c>
      <c r="B56">
        <v>18.121598142074262</v>
      </c>
      <c r="C56">
        <v>-5.5231829599136359</v>
      </c>
      <c r="D56">
        <v>9.4746850700264282</v>
      </c>
      <c r="E56">
        <v>19.492244139680466</v>
      </c>
      <c r="F56">
        <v>-3.6365008407553967</v>
      </c>
      <c r="I56">
        <f>AVERAGE(B56:H56)</f>
        <v>7.5857687102224247</v>
      </c>
      <c r="J56">
        <f>STDEV(B56:H56)/SQRT(K56)</f>
        <v>5.2636480303515052</v>
      </c>
      <c r="K56">
        <f>COUNT(B56:H56)</f>
        <v>5</v>
      </c>
    </row>
    <row r="57" spans="1:11" x14ac:dyDescent="0.15">
      <c r="A57">
        <f t="shared" si="0"/>
        <v>5.4999999999999964</v>
      </c>
      <c r="B57">
        <v>19.310565412358478</v>
      </c>
      <c r="C57">
        <v>-5.5766928112108536</v>
      </c>
      <c r="D57">
        <v>8.895448715585081</v>
      </c>
      <c r="E57">
        <v>19.158264237926996</v>
      </c>
      <c r="F57">
        <v>-1.5904133438641832</v>
      </c>
      <c r="I57">
        <f>AVERAGE(B57:H57)</f>
        <v>8.0394344421591022</v>
      </c>
      <c r="J57">
        <f>STDEV(B57:H57)/SQRT(K57)</f>
        <v>5.1455437981465773</v>
      </c>
      <c r="K57">
        <f>COUNT(B57:H57)</f>
        <v>5</v>
      </c>
    </row>
    <row r="58" spans="1:11" x14ac:dyDescent="0.15">
      <c r="A58">
        <f t="shared" si="0"/>
        <v>5.5999999999999961</v>
      </c>
      <c r="B58">
        <v>18.016926079904756</v>
      </c>
      <c r="C58">
        <v>-4.0443751961288577</v>
      </c>
      <c r="D58">
        <v>9.4217645050587677</v>
      </c>
      <c r="E58">
        <v>15.510043156681602</v>
      </c>
      <c r="F58">
        <v>-1.5986664699020658</v>
      </c>
      <c r="I58">
        <f>AVERAGE(B58:H58)</f>
        <v>7.461138415122841</v>
      </c>
      <c r="J58">
        <f>STDEV(B58:H58)/SQRT(K58)</f>
        <v>4.4413426091701478</v>
      </c>
      <c r="K58">
        <f>COUNT(B58:H58)</f>
        <v>5</v>
      </c>
    </row>
    <row r="59" spans="1:11" x14ac:dyDescent="0.15">
      <c r="A59">
        <f t="shared" si="0"/>
        <v>5.6999999999999957</v>
      </c>
      <c r="B59">
        <v>19.20589335018898</v>
      </c>
      <c r="C59">
        <v>-4.5018315496574148</v>
      </c>
      <c r="D59">
        <v>8.8027775214707678</v>
      </c>
      <c r="E59">
        <v>16.432577364834984</v>
      </c>
      <c r="F59">
        <v>-2.1175817695337997</v>
      </c>
      <c r="I59">
        <f>AVERAGE(B59:H59)</f>
        <v>7.5643669834607037</v>
      </c>
      <c r="J59">
        <f>STDEV(B59:H59)/SQRT(K59)</f>
        <v>4.7698911458880913</v>
      </c>
      <c r="K59">
        <f>COUNT(B59:H59)</f>
        <v>5</v>
      </c>
    </row>
    <row r="60" spans="1:11" x14ac:dyDescent="0.15">
      <c r="A60">
        <f t="shared" si="0"/>
        <v>5.7999999999999954</v>
      </c>
      <c r="B60">
        <v>18.214384365682374</v>
      </c>
      <c r="C60">
        <v>-3.996307953315831</v>
      </c>
      <c r="D60">
        <v>8.895448715585081</v>
      </c>
      <c r="E60">
        <v>16.25669625357175</v>
      </c>
      <c r="F60">
        <v>0.47699472862489101</v>
      </c>
      <c r="I60">
        <f>AVERAGE(B60:H60)</f>
        <v>7.9694432220296534</v>
      </c>
      <c r="J60">
        <f>STDEV(B60:H60)/SQRT(K60)</f>
        <v>4.323256027789772</v>
      </c>
      <c r="K60">
        <f>COUNT(B60:H60)</f>
        <v>5</v>
      </c>
    </row>
    <row r="61" spans="1:11" x14ac:dyDescent="0.15">
      <c r="A61">
        <f t="shared" si="0"/>
        <v>5.899999999999995</v>
      </c>
      <c r="B61">
        <v>17.474778475847401</v>
      </c>
      <c r="C61">
        <v>-1.670943408334119</v>
      </c>
      <c r="D61">
        <v>9.9480802945324527</v>
      </c>
      <c r="E61">
        <v>13.305457618762734</v>
      </c>
      <c r="F61">
        <v>-1.5821602178263006</v>
      </c>
      <c r="I61">
        <f>AVERAGE(B61:H61)</f>
        <v>7.4950425525964333</v>
      </c>
      <c r="J61">
        <f>STDEV(B61:H61)/SQRT(K61)</f>
        <v>3.9101429339198517</v>
      </c>
      <c r="K61">
        <f>COUNT(B61:H61)</f>
        <v>5</v>
      </c>
    </row>
    <row r="62" spans="1:11" x14ac:dyDescent="0.15">
      <c r="A62">
        <f t="shared" si="0"/>
        <v>5.9999999999999947</v>
      </c>
      <c r="B62">
        <v>18.315301998688845</v>
      </c>
      <c r="C62">
        <v>-2.5640746500684539</v>
      </c>
      <c r="D62">
        <v>9.9480802945324527</v>
      </c>
      <c r="E62">
        <v>15.017560364486576</v>
      </c>
      <c r="F62">
        <v>-1.5659896127261708</v>
      </c>
      <c r="I62">
        <f>AVERAGE(B62:H62)</f>
        <v>7.8301756789826502</v>
      </c>
      <c r="J62">
        <f>STDEV(B62:H62)/SQRT(K62)</f>
        <v>4.2568195557849968</v>
      </c>
      <c r="K62">
        <f>COUNT(B62:H62)</f>
        <v>5</v>
      </c>
    </row>
    <row r="63" spans="1:11" x14ac:dyDescent="0.15">
      <c r="A63">
        <f t="shared" si="0"/>
        <v>6.0999999999999943</v>
      </c>
      <c r="B63">
        <v>19.524549985645972</v>
      </c>
      <c r="C63">
        <v>-5.5111651228090137</v>
      </c>
      <c r="D63">
        <v>9.9480802945324527</v>
      </c>
      <c r="E63">
        <v>12.07147836788775</v>
      </c>
      <c r="F63">
        <v>-1.5821602178263006</v>
      </c>
      <c r="I63">
        <f>AVERAGE(B63:H63)</f>
        <v>6.8901566614861718</v>
      </c>
      <c r="J63">
        <f>STDEV(B63:H63)/SQRT(K63)</f>
        <v>4.5901951022884759</v>
      </c>
      <c r="K63">
        <f>COUNT(B63:H63)</f>
        <v>5</v>
      </c>
    </row>
    <row r="64" spans="1:11" x14ac:dyDescent="0.15">
      <c r="A64">
        <f t="shared" si="0"/>
        <v>6.199999999999994</v>
      </c>
      <c r="B64">
        <v>18.214384365682374</v>
      </c>
      <c r="C64">
        <v>-3.5664678694896814</v>
      </c>
      <c r="D64">
        <v>10.474396084006138</v>
      </c>
      <c r="E64">
        <v>14.407750387722167</v>
      </c>
      <c r="F64">
        <v>0.48191002916267989</v>
      </c>
      <c r="I64">
        <f>AVERAGE(B64:H64)</f>
        <v>8.0023945994167356</v>
      </c>
      <c r="J64">
        <f>STDEV(B64:H64)/SQRT(K64)</f>
        <v>4.1341285423702363</v>
      </c>
      <c r="K64">
        <f>COUNT(B64:H64)</f>
        <v>5</v>
      </c>
    </row>
    <row r="65" spans="1:11" x14ac:dyDescent="0.15">
      <c r="A65">
        <f t="shared" si="0"/>
        <v>6.2999999999999936</v>
      </c>
      <c r="B65">
        <v>18.416219631695313</v>
      </c>
      <c r="C65">
        <v>-4.4596628067687218</v>
      </c>
      <c r="D65">
        <v>8.895448715585081</v>
      </c>
      <c r="E65">
        <v>14.252027866361367</v>
      </c>
      <c r="F65">
        <v>-1.530039774242159</v>
      </c>
      <c r="I65">
        <f>AVERAGE(B65:H65)</f>
        <v>7.1147987265261747</v>
      </c>
      <c r="J65">
        <f>STDEV(B65:H65)/SQRT(K65)</f>
        <v>4.4189040561203177</v>
      </c>
      <c r="K65">
        <f>COUNT(B65:H65)</f>
        <v>5</v>
      </c>
    </row>
    <row r="66" spans="1:11" x14ac:dyDescent="0.15">
      <c r="A66">
        <f t="shared" si="0"/>
        <v>6.3999999999999932</v>
      </c>
      <c r="B66">
        <v>17.307889277744653</v>
      </c>
      <c r="C66">
        <v>-5.0810534859913101</v>
      </c>
      <c r="D66">
        <v>9.4217645050587677</v>
      </c>
      <c r="E66">
        <v>14.099664329499268</v>
      </c>
      <c r="F66">
        <v>1.484190774285965</v>
      </c>
      <c r="I66">
        <f>AVERAGE(B66:H66)</f>
        <v>7.4464910801194693</v>
      </c>
      <c r="J66">
        <f>STDEV(B66:H66)/SQRT(K66)</f>
        <v>4.1103648961770638</v>
      </c>
      <c r="K66">
        <f>COUNT(B66:H66)</f>
        <v>5</v>
      </c>
    </row>
    <row r="67" spans="1:11" x14ac:dyDescent="0.15">
      <c r="A67">
        <f t="shared" si="0"/>
        <v>6.4999999999999929</v>
      </c>
      <c r="B67">
        <v>17.767211475350791</v>
      </c>
      <c r="C67">
        <v>-4.6333873163289354</v>
      </c>
      <c r="D67">
        <v>9.4217645050587677</v>
      </c>
      <c r="E67">
        <v>14.099664329499268</v>
      </c>
      <c r="F67">
        <v>-1.5501445198066288</v>
      </c>
      <c r="I67">
        <f>AVERAGE(B67:H67)</f>
        <v>7.0210216947546531</v>
      </c>
      <c r="J67">
        <f>STDEV(B67:H67)/SQRT(K67)</f>
        <v>4.3625765441279256</v>
      </c>
      <c r="K67">
        <f>COUNT(B67:H67)</f>
        <v>5</v>
      </c>
    </row>
    <row r="68" spans="1:11" x14ac:dyDescent="0.15">
      <c r="A68">
        <f t="shared" si="0"/>
        <v>6.5999999999999925</v>
      </c>
      <c r="B68">
        <v>18.214384365682374</v>
      </c>
      <c r="C68">
        <v>-4.6333873163289354</v>
      </c>
      <c r="D68">
        <v>8.895448715585081</v>
      </c>
      <c r="E68">
        <v>12.477511256925528</v>
      </c>
      <c r="F68">
        <v>-0.53357561480789073</v>
      </c>
      <c r="I68">
        <f>AVERAGE(B68:H68)</f>
        <v>6.8840762814112306</v>
      </c>
      <c r="J68">
        <f>STDEV(B68:H68)/SQRT(K68)</f>
        <v>4.1915482972137763</v>
      </c>
      <c r="K68">
        <f>COUNT(B68:H68)</f>
        <v>5</v>
      </c>
    </row>
    <row r="69" spans="1:11" x14ac:dyDescent="0.15">
      <c r="A69">
        <f t="shared" si="0"/>
        <v>6.6999999999999922</v>
      </c>
      <c r="B69">
        <v>20.513738745678317</v>
      </c>
      <c r="C69">
        <v>-4.6333873163289354</v>
      </c>
      <c r="D69">
        <v>10.538514857260479</v>
      </c>
      <c r="E69">
        <v>13.021148367463036</v>
      </c>
      <c r="F69">
        <v>-2.5310793676652898</v>
      </c>
      <c r="I69">
        <f>AVERAGE(B69:H69)</f>
        <v>7.381787057281521</v>
      </c>
      <c r="J69">
        <f>STDEV(B69:H69)/SQRT(K69)</f>
        <v>4.779355696761975</v>
      </c>
      <c r="K69">
        <f>COUNT(B69:H69)</f>
        <v>5</v>
      </c>
    </row>
    <row r="70" spans="1:11" x14ac:dyDescent="0.15">
      <c r="A70">
        <f t="shared" ref="A70:A133" si="1">A69+0.1</f>
        <v>6.7999999999999918</v>
      </c>
      <c r="B70">
        <v>19.312885636832725</v>
      </c>
      <c r="C70">
        <v>-4.6333873163289354</v>
      </c>
      <c r="D70">
        <v>9.4217645050587677</v>
      </c>
      <c r="E70">
        <v>9.8909288694141342</v>
      </c>
      <c r="F70">
        <v>-1.0318076945250221</v>
      </c>
      <c r="I70">
        <f>AVERAGE(B70:H70)</f>
        <v>6.592076800090334</v>
      </c>
      <c r="J70">
        <f>STDEV(B70:H70)/SQRT(K70)</f>
        <v>4.2710841384836229</v>
      </c>
      <c r="K70">
        <f>COUNT(B70:H70)</f>
        <v>5</v>
      </c>
    </row>
    <row r="71" spans="1:11" x14ac:dyDescent="0.15">
      <c r="A71">
        <f t="shared" si="1"/>
        <v>6.8999999999999915</v>
      </c>
      <c r="B71">
        <v>17.11820331900627</v>
      </c>
      <c r="C71">
        <v>-5.1178913261791914</v>
      </c>
      <c r="D71">
        <v>8.895448715585081</v>
      </c>
      <c r="E71">
        <v>8.7070845193180926</v>
      </c>
      <c r="F71">
        <v>0.46746397861524569</v>
      </c>
      <c r="I71">
        <f>AVERAGE(B71:H71)</f>
        <v>6.0140618412691005</v>
      </c>
      <c r="J71">
        <f>STDEV(B71:H71)/SQRT(K71)</f>
        <v>3.8310693585070204</v>
      </c>
      <c r="K71">
        <f>COUNT(B71:H71)</f>
        <v>5</v>
      </c>
    </row>
    <row r="72" spans="1:11" x14ac:dyDescent="0.15">
      <c r="A72">
        <f t="shared" si="1"/>
        <v>6.9999999999999911</v>
      </c>
      <c r="B72">
        <v>18.214384365682374</v>
      </c>
      <c r="C72">
        <v>-5.6312705942243078</v>
      </c>
      <c r="D72">
        <v>9.9480802945324527</v>
      </c>
      <c r="E72">
        <v>10.864116443390554</v>
      </c>
      <c r="F72">
        <v>-1.5373651904892038</v>
      </c>
      <c r="I72">
        <f>AVERAGE(B72:H72)</f>
        <v>6.3715890637783748</v>
      </c>
      <c r="J72">
        <f>STDEV(B72:H72)/SQRT(K72)</f>
        <v>4.3580161180795951</v>
      </c>
      <c r="K72">
        <f>COUNT(B72:H72)</f>
        <v>5</v>
      </c>
    </row>
    <row r="73" spans="1:11" x14ac:dyDescent="0.15">
      <c r="A73">
        <f t="shared" si="1"/>
        <v>7.0999999999999908</v>
      </c>
      <c r="B73">
        <v>19.417557699002224</v>
      </c>
      <c r="C73">
        <v>-5.1501098805857017</v>
      </c>
      <c r="D73">
        <v>9.5220065308507635</v>
      </c>
      <c r="E73">
        <v>11.816536036701669</v>
      </c>
      <c r="F73">
        <v>1.469335999673882</v>
      </c>
      <c r="I73">
        <f>AVERAGE(B73:H73)</f>
        <v>7.4150652771285666</v>
      </c>
      <c r="J73">
        <f>STDEV(B73:H73)/SQRT(K73)</f>
        <v>4.2491604701162426</v>
      </c>
      <c r="K73">
        <f>COUNT(B73:H73)</f>
        <v>5</v>
      </c>
    </row>
    <row r="74" spans="1:11" x14ac:dyDescent="0.15">
      <c r="A74">
        <f t="shared" si="1"/>
        <v>7.1999999999999904</v>
      </c>
      <c r="B74">
        <v>19.524549985645972</v>
      </c>
      <c r="C74">
        <v>-3.6355040384335622</v>
      </c>
      <c r="D74">
        <v>10.053921424467777</v>
      </c>
      <c r="E74">
        <v>8.6155117089167845</v>
      </c>
      <c r="F74">
        <v>-1.0341184372424483</v>
      </c>
      <c r="I74">
        <f>AVERAGE(B74:H74)</f>
        <v>6.7048721286709041</v>
      </c>
      <c r="J74">
        <f>STDEV(B74:H74)/SQRT(K74)</f>
        <v>4.1594841591501135</v>
      </c>
      <c r="K74">
        <f>COUNT(B74:H74)</f>
        <v>5</v>
      </c>
    </row>
    <row r="75" spans="1:11" x14ac:dyDescent="0.15">
      <c r="A75">
        <f t="shared" si="1"/>
        <v>7.2999999999999901</v>
      </c>
      <c r="B75">
        <v>17.767211475350791</v>
      </c>
      <c r="C75">
        <v>-5.5766928112108536</v>
      </c>
      <c r="D75">
        <v>10.006599963643453</v>
      </c>
      <c r="E75">
        <v>11.816536036701669</v>
      </c>
      <c r="F75">
        <v>0.46746397861524569</v>
      </c>
      <c r="I75">
        <f>AVERAGE(B75:H75)</f>
        <v>6.8962237286200603</v>
      </c>
      <c r="J75">
        <f>STDEV(B75:H75)/SQRT(K75)</f>
        <v>4.1771095691572233</v>
      </c>
      <c r="K75">
        <f>COUNT(B75:H75)</f>
        <v>5</v>
      </c>
    </row>
    <row r="76" spans="1:11" x14ac:dyDescent="0.15">
      <c r="A76">
        <f t="shared" si="1"/>
        <v>7.3999999999999897</v>
      </c>
      <c r="B76">
        <v>19.310565412358478</v>
      </c>
      <c r="C76">
        <v>-4.1750365671213601</v>
      </c>
      <c r="D76">
        <v>11.117751211701826</v>
      </c>
      <c r="E76">
        <v>13.021148367463036</v>
      </c>
      <c r="F76">
        <v>-0.54365101331311783</v>
      </c>
      <c r="I76">
        <f>AVERAGE(B76:H76)</f>
        <v>7.7461554822177732</v>
      </c>
      <c r="J76">
        <f>STDEV(B76:H76)/SQRT(K76)</f>
        <v>4.3804366012155276</v>
      </c>
      <c r="K76">
        <f>COUNT(B76:H76)</f>
        <v>5</v>
      </c>
    </row>
    <row r="77" spans="1:11" x14ac:dyDescent="0.15">
      <c r="A77">
        <f t="shared" si="1"/>
        <v>7.4999999999999893</v>
      </c>
      <c r="B77">
        <v>19.971722875977555</v>
      </c>
      <c r="C77">
        <v>-1.6097527790657262</v>
      </c>
      <c r="D77">
        <v>8.895448715585081</v>
      </c>
      <c r="E77">
        <v>11.441061728923867</v>
      </c>
      <c r="F77">
        <v>3.5536913394964231</v>
      </c>
      <c r="I77">
        <f>AVERAGE(B77:H77)</f>
        <v>8.4504343761834413</v>
      </c>
      <c r="J77">
        <f>STDEV(B77:H77)/SQRT(K77)</f>
        <v>3.6542265692394023</v>
      </c>
      <c r="K77">
        <f>COUNT(B77:H77)</f>
        <v>5</v>
      </c>
    </row>
    <row r="78" spans="1:11" x14ac:dyDescent="0.15">
      <c r="A78">
        <f t="shared" si="1"/>
        <v>7.599999999999989</v>
      </c>
      <c r="B78">
        <v>19.33692078266867</v>
      </c>
      <c r="C78">
        <v>-3.0605317120703246</v>
      </c>
      <c r="D78">
        <v>8.9427701764094145</v>
      </c>
      <c r="E78">
        <v>12.203164849803299</v>
      </c>
      <c r="F78">
        <v>-2.5212216972536616E-2</v>
      </c>
      <c r="I78">
        <f>AVERAGE(B78:H78)</f>
        <v>7.4794223759677054</v>
      </c>
      <c r="J78">
        <f>STDEV(B78:H78)/SQRT(K78)</f>
        <v>4.0771655028990228</v>
      </c>
      <c r="K78">
        <f>COUNT(B78:H78)</f>
        <v>5</v>
      </c>
    </row>
    <row r="79" spans="1:11" x14ac:dyDescent="0.15">
      <c r="A79">
        <f t="shared" si="1"/>
        <v>7.6999999999999886</v>
      </c>
      <c r="B79">
        <v>19.524549985645972</v>
      </c>
      <c r="C79">
        <v>-0.63657305073180903</v>
      </c>
      <c r="D79">
        <v>8.895448715585081</v>
      </c>
      <c r="E79">
        <v>11.816536036701669</v>
      </c>
      <c r="F79">
        <v>-0.54365101331311783</v>
      </c>
      <c r="I79">
        <f>AVERAGE(B79:H79)</f>
        <v>7.8112621347775599</v>
      </c>
      <c r="J79">
        <f>STDEV(B79:H79)/SQRT(K79)</f>
        <v>3.8444068780658966</v>
      </c>
      <c r="K79">
        <f>COUNT(B79:H79)</f>
        <v>5</v>
      </c>
    </row>
    <row r="80" spans="1:11" x14ac:dyDescent="0.15">
      <c r="A80">
        <f t="shared" si="1"/>
        <v>7.7999999999999883</v>
      </c>
      <c r="B80">
        <v>17.666293842344324</v>
      </c>
      <c r="C80">
        <v>-2.0989315516717175</v>
      </c>
      <c r="D80">
        <v>10.585836318084802</v>
      </c>
      <c r="E80">
        <v>9.6825198181784202</v>
      </c>
      <c r="F80">
        <v>2.5009175699566843</v>
      </c>
      <c r="I80">
        <f>AVERAGE(B80:H80)</f>
        <v>7.6673271993785024</v>
      </c>
      <c r="J80">
        <f>STDEV(B80:H80)/SQRT(K80)</f>
        <v>3.4251250279765566</v>
      </c>
      <c r="K80">
        <f>COUNT(B80:H80)</f>
        <v>5</v>
      </c>
    </row>
    <row r="81" spans="1:11" x14ac:dyDescent="0.15">
      <c r="A81">
        <f t="shared" si="1"/>
        <v>7.8999999999999879</v>
      </c>
      <c r="B81">
        <v>17.767211475350791</v>
      </c>
      <c r="C81">
        <v>-3.6006449070192401</v>
      </c>
      <c r="D81">
        <v>9.4217645050587677</v>
      </c>
      <c r="E81">
        <v>8.800654120177315</v>
      </c>
      <c r="F81">
        <v>0.47784985162711013</v>
      </c>
      <c r="I81">
        <f>AVERAGE(B81:H81)</f>
        <v>6.5733670090389493</v>
      </c>
      <c r="J81">
        <f>STDEV(B81:H81)/SQRT(K81)</f>
        <v>3.7352521868754156</v>
      </c>
      <c r="K81">
        <f>COUNT(B81:H81)</f>
        <v>5</v>
      </c>
    </row>
    <row r="82" spans="1:11" x14ac:dyDescent="0.15">
      <c r="A82">
        <f t="shared" si="1"/>
        <v>7.9999999999999876</v>
      </c>
      <c r="B82">
        <v>18.214384365682374</v>
      </c>
      <c r="C82">
        <v>-2.6126209549234334</v>
      </c>
      <c r="D82">
        <v>10.053921424467777</v>
      </c>
      <c r="E82">
        <v>8.800654120177315</v>
      </c>
      <c r="F82">
        <v>2.5265210280318917</v>
      </c>
      <c r="I82">
        <f>AVERAGE(B82:H82)</f>
        <v>7.3965719966871859</v>
      </c>
      <c r="J82">
        <f>STDEV(B82:H82)/SQRT(K82)</f>
        <v>3.5352465049942956</v>
      </c>
      <c r="K82">
        <f>COUNT(B82:H82)</f>
        <v>5</v>
      </c>
    </row>
    <row r="83" spans="1:11" x14ac:dyDescent="0.15">
      <c r="A83">
        <f t="shared" si="1"/>
        <v>8.0999999999999872</v>
      </c>
      <c r="B83">
        <v>18.970384808670644</v>
      </c>
      <c r="C83">
        <v>-4.0946568830671435</v>
      </c>
      <c r="D83">
        <v>8.9427701764094145</v>
      </c>
      <c r="E83">
        <v>8.4381061305547291</v>
      </c>
      <c r="F83">
        <v>-0.54365101331311783</v>
      </c>
      <c r="I83">
        <f>AVERAGE(B83:H83)</f>
        <v>6.3425906438509063</v>
      </c>
      <c r="J83">
        <f>STDEV(B83:H83)/SQRT(K83)</f>
        <v>4.0433263801270432</v>
      </c>
      <c r="K83">
        <f>COUNT(B83:H83)</f>
        <v>5</v>
      </c>
    </row>
    <row r="84" spans="1:11" x14ac:dyDescent="0.15">
      <c r="A84">
        <f t="shared" si="1"/>
        <v>8.1999999999999869</v>
      </c>
      <c r="B84">
        <v>18.214384365682374</v>
      </c>
      <c r="C84">
        <v>0.34696231135822875</v>
      </c>
      <c r="D84">
        <v>8.895448715585081</v>
      </c>
      <c r="E84">
        <v>7.5827821520811973</v>
      </c>
      <c r="F84">
        <v>1.4841907742859539</v>
      </c>
      <c r="I84">
        <f>AVERAGE(B84:H84)</f>
        <v>7.3047536637985688</v>
      </c>
      <c r="J84">
        <f>STDEV(B84:H84)/SQRT(K84)</f>
        <v>3.1930977552717166</v>
      </c>
      <c r="K84">
        <f>COUNT(B84:H84)</f>
        <v>5</v>
      </c>
    </row>
    <row r="85" spans="1:11" x14ac:dyDescent="0.15">
      <c r="A85">
        <f t="shared" si="1"/>
        <v>8.2999999999999865</v>
      </c>
      <c r="B85">
        <v>18.970384808670644</v>
      </c>
      <c r="C85">
        <v>1.8456352411992447</v>
      </c>
      <c r="D85">
        <v>8.9427701764094145</v>
      </c>
      <c r="E85">
        <v>9.5816156892756403</v>
      </c>
      <c r="F85">
        <v>2.5265210280318806</v>
      </c>
      <c r="I85">
        <f>AVERAGE(B85:H85)</f>
        <v>8.373385388717363</v>
      </c>
      <c r="J85">
        <f>STDEV(B85:H85)/SQRT(K85)</f>
        <v>3.0893183798599444</v>
      </c>
      <c r="K85">
        <f>COUNT(B85:H85)</f>
        <v>5</v>
      </c>
    </row>
    <row r="86" spans="1:11" x14ac:dyDescent="0.15">
      <c r="A86">
        <f t="shared" si="1"/>
        <v>8.3999999999999861</v>
      </c>
      <c r="B86">
        <v>17.11820331900627</v>
      </c>
      <c r="C86">
        <v>-2.5640746500684539</v>
      </c>
      <c r="D86">
        <v>9.4746850700264282</v>
      </c>
      <c r="E86">
        <v>8.6155117089167845</v>
      </c>
      <c r="F86">
        <v>1.5050201630916527</v>
      </c>
      <c r="I86">
        <f>AVERAGE(B86:H86)</f>
        <v>6.8298691221945358</v>
      </c>
      <c r="J86">
        <f>STDEV(B86:H86)/SQRT(K86)</f>
        <v>3.4105247941072454</v>
      </c>
      <c r="K86">
        <f>COUNT(B86:H86)</f>
        <v>5</v>
      </c>
    </row>
    <row r="87" spans="1:11" x14ac:dyDescent="0.15">
      <c r="A87">
        <f t="shared" si="1"/>
        <v>8.4999999999999858</v>
      </c>
      <c r="B87">
        <v>18.214384365682374</v>
      </c>
      <c r="C87">
        <v>-3.5329530998629401</v>
      </c>
      <c r="D87">
        <v>8.895448715585081</v>
      </c>
      <c r="E87">
        <v>6.5500525952456092</v>
      </c>
      <c r="F87">
        <v>1.4993507165673381</v>
      </c>
      <c r="I87">
        <f>AVERAGE(B87:H87)</f>
        <v>6.3252566586434931</v>
      </c>
      <c r="J87">
        <f>STDEV(B87:H87)/SQRT(K87)</f>
        <v>3.6638875928543126</v>
      </c>
      <c r="K87">
        <f>COUNT(B87:H87)</f>
        <v>5</v>
      </c>
    </row>
    <row r="88" spans="1:11" x14ac:dyDescent="0.15">
      <c r="A88">
        <f t="shared" si="1"/>
        <v>8.5999999999999854</v>
      </c>
      <c r="B88">
        <v>17.773286128988083</v>
      </c>
      <c r="C88">
        <v>-1.0943906034156403</v>
      </c>
      <c r="D88">
        <v>9.5220065308507635</v>
      </c>
      <c r="E88">
        <v>9.8909288694141342</v>
      </c>
      <c r="F88">
        <v>2.0053559011589228</v>
      </c>
      <c r="I88">
        <f>AVERAGE(B88:H88)</f>
        <v>7.6194373653992526</v>
      </c>
      <c r="J88">
        <f>STDEV(B88:H88)/SQRT(K88)</f>
        <v>3.3115615376525964</v>
      </c>
      <c r="K88">
        <f>COUNT(B88:H88)</f>
        <v>5</v>
      </c>
    </row>
    <row r="89" spans="1:11" x14ac:dyDescent="0.15">
      <c r="A89">
        <f t="shared" si="1"/>
        <v>8.6999999999999851</v>
      </c>
      <c r="B89">
        <v>18.214384365682374</v>
      </c>
      <c r="C89">
        <v>-4.6333873163289354</v>
      </c>
      <c r="D89">
        <v>8.9483692805527433</v>
      </c>
      <c r="E89">
        <v>9.6433326197454203</v>
      </c>
      <c r="F89">
        <v>1.4841907742859539</v>
      </c>
      <c r="I89">
        <f>AVERAGE(B89:H89)</f>
        <v>6.7313779447875124</v>
      </c>
      <c r="J89">
        <f>STDEV(B89:H89)/SQRT(K89)</f>
        <v>3.8855168878589059</v>
      </c>
      <c r="K89">
        <f>COUNT(B89:H89)</f>
        <v>5</v>
      </c>
    </row>
    <row r="90" spans="1:11" x14ac:dyDescent="0.15">
      <c r="A90">
        <f t="shared" si="1"/>
        <v>8.7999999999999847</v>
      </c>
      <c r="B90">
        <v>17.11820331900627</v>
      </c>
      <c r="C90">
        <v>-1.6245970028276213</v>
      </c>
      <c r="D90">
        <v>8.9900916372337498</v>
      </c>
      <c r="E90">
        <v>9.5816156892756403</v>
      </c>
      <c r="F90">
        <v>1.9925541721213191</v>
      </c>
      <c r="I90">
        <f>AVERAGE(B90:H90)</f>
        <v>7.2115735629618714</v>
      </c>
      <c r="J90">
        <f>STDEV(B90:H90)/SQRT(K90)</f>
        <v>3.2575881646860481</v>
      </c>
      <c r="K90">
        <f>COUNT(B90:H90)</f>
        <v>5</v>
      </c>
    </row>
    <row r="91" spans="1:11" x14ac:dyDescent="0.15">
      <c r="A91">
        <f t="shared" si="1"/>
        <v>8.8999999999999844</v>
      </c>
      <c r="B91">
        <v>17.11820331900627</v>
      </c>
      <c r="C91">
        <v>-2.6126209549234334</v>
      </c>
      <c r="D91">
        <v>9.5220065308507635</v>
      </c>
      <c r="E91">
        <v>10.527533627420576</v>
      </c>
      <c r="F91">
        <v>-0.54365101331311783</v>
      </c>
      <c r="I91">
        <f>AVERAGE(B91:H91)</f>
        <v>6.802294301808212</v>
      </c>
      <c r="J91">
        <f>STDEV(B91:H91)/SQRT(K91)</f>
        <v>3.676246478115905</v>
      </c>
      <c r="K91">
        <f>COUNT(B91:H91)</f>
        <v>5</v>
      </c>
    </row>
    <row r="92" spans="1:11" x14ac:dyDescent="0.15">
      <c r="A92">
        <f t="shared" si="1"/>
        <v>8.999999999999984</v>
      </c>
      <c r="B92">
        <v>17.307889277744653</v>
      </c>
      <c r="C92">
        <v>-3.119132833778715</v>
      </c>
      <c r="D92">
        <v>8.9900916372337498</v>
      </c>
      <c r="E92">
        <v>7.3933923821217942</v>
      </c>
      <c r="F92">
        <v>0.46515323589781943</v>
      </c>
      <c r="I92">
        <f>AVERAGE(B92:H92)</f>
        <v>6.2074787398438609</v>
      </c>
      <c r="J92">
        <f>STDEV(B92:H92)/SQRT(K92)</f>
        <v>3.5519602014387783</v>
      </c>
      <c r="K92">
        <f>COUNT(B92:H92)</f>
        <v>5</v>
      </c>
    </row>
    <row r="93" spans="1:11" x14ac:dyDescent="0.15">
      <c r="A93">
        <f t="shared" si="1"/>
        <v>9.0999999999999837</v>
      </c>
      <c r="B93">
        <v>18.416219631695313</v>
      </c>
      <c r="C93">
        <v>-2.6126209549234334</v>
      </c>
      <c r="D93">
        <v>8.9900916372337498</v>
      </c>
      <c r="E93">
        <v>6.4143859595459265</v>
      </c>
      <c r="F93">
        <v>-1.5346152082310272</v>
      </c>
      <c r="I93">
        <f>AVERAGE(B93:H93)</f>
        <v>5.9346922130641051</v>
      </c>
      <c r="J93">
        <f>STDEV(B93:H93)/SQRT(K93)</f>
        <v>3.8353696965164925</v>
      </c>
      <c r="K93">
        <f>COUNT(B93:H93)</f>
        <v>5</v>
      </c>
    </row>
    <row r="94" spans="1:11" x14ac:dyDescent="0.15">
      <c r="A94">
        <f t="shared" si="1"/>
        <v>9.1999999999999833</v>
      </c>
      <c r="B94">
        <v>17.666293842344324</v>
      </c>
      <c r="C94">
        <v>-2.588110324277709</v>
      </c>
      <c r="D94">
        <v>8.4164543869357296</v>
      </c>
      <c r="E94">
        <v>7.3933923821217942</v>
      </c>
      <c r="F94">
        <v>0.99143500735938694</v>
      </c>
      <c r="I94">
        <f>AVERAGE(B94:H94)</f>
        <v>6.3758930588967049</v>
      </c>
      <c r="J94">
        <f>STDEV(B94:H94)/SQRT(K94)</f>
        <v>3.4786354395039289</v>
      </c>
      <c r="K94">
        <f>COUNT(B94:H94)</f>
        <v>5</v>
      </c>
    </row>
    <row r="95" spans="1:11" x14ac:dyDescent="0.15">
      <c r="A95">
        <f t="shared" si="1"/>
        <v>9.2999999999999829</v>
      </c>
      <c r="B95">
        <v>18.416219631695313</v>
      </c>
      <c r="C95">
        <v>-3.0943776156484746</v>
      </c>
      <c r="D95">
        <v>8.4581767436167254</v>
      </c>
      <c r="E95">
        <v>4.3028994730594352</v>
      </c>
      <c r="F95">
        <v>2.5265210280318917</v>
      </c>
      <c r="I95">
        <f>AVERAGE(B95:H95)</f>
        <v>6.1218878521509774</v>
      </c>
      <c r="J95">
        <f>STDEV(B95:H95)/SQRT(K95)</f>
        <v>3.5901515997663593</v>
      </c>
      <c r="K95">
        <f>COUNT(B95:H95)</f>
        <v>5</v>
      </c>
    </row>
    <row r="96" spans="1:11" x14ac:dyDescent="0.15">
      <c r="A96">
        <f t="shared" si="1"/>
        <v>9.3999999999999826</v>
      </c>
      <c r="B96">
        <v>17.767211475350791</v>
      </c>
      <c r="C96">
        <v>-1.6245970028276158</v>
      </c>
      <c r="D96">
        <v>8.9900916372337498</v>
      </c>
      <c r="E96">
        <v>1.168730875519669</v>
      </c>
      <c r="F96">
        <v>-0.53622362600708739</v>
      </c>
      <c r="I96">
        <f>AVERAGE(B96:H96)</f>
        <v>5.1530426718539015</v>
      </c>
      <c r="J96">
        <f>STDEV(B96:H96)/SQRT(K96)</f>
        <v>3.6607314188836546</v>
      </c>
      <c r="K96">
        <f>COUNT(B96:H96)</f>
        <v>5</v>
      </c>
    </row>
    <row r="97" spans="1:11" x14ac:dyDescent="0.15">
      <c r="A97">
        <f t="shared" si="1"/>
        <v>9.4999999999999822</v>
      </c>
      <c r="B97">
        <v>18.970384808670644</v>
      </c>
      <c r="C97">
        <v>-3.7073519242242723</v>
      </c>
      <c r="D97">
        <v>8.9900916372337498</v>
      </c>
      <c r="E97">
        <v>5.881583007410379</v>
      </c>
      <c r="F97">
        <v>1.4841907742859539</v>
      </c>
      <c r="I97">
        <f>AVERAGE(B97:H97)</f>
        <v>6.3237796606752905</v>
      </c>
      <c r="J97">
        <f>STDEV(B97:H97)/SQRT(K97)</f>
        <v>3.8163241520384061</v>
      </c>
      <c r="K97">
        <f>COUNT(B97:H97)</f>
        <v>5</v>
      </c>
    </row>
    <row r="98" spans="1:11" x14ac:dyDescent="0.15">
      <c r="A98">
        <f t="shared" si="1"/>
        <v>9.5999999999999819</v>
      </c>
      <c r="B98">
        <v>17.11820331900627</v>
      </c>
      <c r="C98">
        <v>-3.5835563882544608</v>
      </c>
      <c r="D98">
        <v>8.9900916372337498</v>
      </c>
      <c r="E98">
        <v>6.2843300201117227</v>
      </c>
      <c r="F98">
        <v>1.484190774285965</v>
      </c>
      <c r="I98">
        <f>AVERAGE(B98:H98)</f>
        <v>6.0586518724766494</v>
      </c>
      <c r="J98">
        <f>STDEV(B98:H98)/SQRT(K98)</f>
        <v>3.4989700084548145</v>
      </c>
      <c r="K98">
        <f>COUNT(B98:H98)</f>
        <v>5</v>
      </c>
    </row>
    <row r="99" spans="1:11" x14ac:dyDescent="0.15">
      <c r="A99">
        <f t="shared" si="1"/>
        <v>9.6999999999999815</v>
      </c>
      <c r="B99">
        <v>18.863392522026896</v>
      </c>
      <c r="C99">
        <v>-4.5448254147016645</v>
      </c>
      <c r="D99">
        <v>8.4164543869357296</v>
      </c>
      <c r="E99">
        <v>4.347479271870264</v>
      </c>
      <c r="F99">
        <v>1.4841907742859539</v>
      </c>
      <c r="I99">
        <f>AVERAGE(B99:H99)</f>
        <v>5.7133383080834355</v>
      </c>
      <c r="J99">
        <f>STDEV(B99:H99)/SQRT(K99)</f>
        <v>3.9064814417727414</v>
      </c>
      <c r="K99">
        <f>COUNT(B99:H99)</f>
        <v>5</v>
      </c>
    </row>
    <row r="100" spans="1:11" x14ac:dyDescent="0.15">
      <c r="A100">
        <f t="shared" si="1"/>
        <v>9.7999999999999812</v>
      </c>
      <c r="B100">
        <v>19.524549985645972</v>
      </c>
      <c r="C100">
        <v>-4.7255561821693606</v>
      </c>
      <c r="D100">
        <v>8.9900916372337498</v>
      </c>
      <c r="E100">
        <v>3.2804711626086283</v>
      </c>
      <c r="F100">
        <v>-1.542379864018828</v>
      </c>
      <c r="I100">
        <f>AVERAGE(B100:H100)</f>
        <v>5.1054353478600323</v>
      </c>
      <c r="J100">
        <f>STDEV(B100:H100)/SQRT(K100)</f>
        <v>4.2847039410934302</v>
      </c>
      <c r="K100">
        <f>COUNT(B100:H100)</f>
        <v>5</v>
      </c>
    </row>
    <row r="101" spans="1:11" x14ac:dyDescent="0.15">
      <c r="A101">
        <f t="shared" si="1"/>
        <v>9.8999999999999808</v>
      </c>
      <c r="B101">
        <v>17.307889277744653</v>
      </c>
      <c r="C101">
        <v>-3.0847112087646402</v>
      </c>
      <c r="D101">
        <v>8.9900916372337498</v>
      </c>
      <c r="E101">
        <v>-2.126641146669356</v>
      </c>
      <c r="F101">
        <v>-0.54365101331311783</v>
      </c>
      <c r="I101">
        <f>AVERAGE(B101:H101)</f>
        <v>4.1085955092462587</v>
      </c>
      <c r="J101">
        <f>STDEV(B101:H101)/SQRT(K101)</f>
        <v>3.939007462775348</v>
      </c>
      <c r="K101">
        <f>COUNT(B101:H101)</f>
        <v>5</v>
      </c>
    </row>
    <row r="102" spans="1:11" x14ac:dyDescent="0.15">
      <c r="A102">
        <f t="shared" si="1"/>
        <v>9.9999999999999805</v>
      </c>
      <c r="B102">
        <v>18.416219631695313</v>
      </c>
      <c r="C102">
        <v>-4.5886688591150468</v>
      </c>
      <c r="D102">
        <v>8.4581767436167254</v>
      </c>
      <c r="E102">
        <v>4.3028994730594352</v>
      </c>
      <c r="F102">
        <v>-0.54365101331311783</v>
      </c>
      <c r="I102">
        <f>AVERAGE(B102:H102)</f>
        <v>5.2089951951886615</v>
      </c>
      <c r="J102">
        <f>STDEV(B102:H102)/SQRT(K102)</f>
        <v>3.9679725731773243</v>
      </c>
      <c r="K102">
        <f>COUNT(B102:H102)</f>
        <v>5</v>
      </c>
    </row>
    <row r="103" spans="1:11" x14ac:dyDescent="0.15">
      <c r="A103">
        <f t="shared" si="1"/>
        <v>10.09999999999998</v>
      </c>
      <c r="B103">
        <v>16.57011279566823</v>
      </c>
      <c r="C103">
        <v>-3.5835563882544608</v>
      </c>
      <c r="D103">
        <v>8.9900916372337498</v>
      </c>
      <c r="E103">
        <v>6.2843300201117227</v>
      </c>
      <c r="F103">
        <v>0.46284249318039317</v>
      </c>
      <c r="I103">
        <f>AVERAGE(B103:H103)</f>
        <v>5.7447641115879273</v>
      </c>
      <c r="J103">
        <f>STDEV(B103:H103)/SQRT(K103)</f>
        <v>3.4851665353398484</v>
      </c>
      <c r="K103">
        <f>COUNT(B103:H103)</f>
        <v>5</v>
      </c>
    </row>
    <row r="104" spans="1:11" x14ac:dyDescent="0.15">
      <c r="A104">
        <f t="shared" si="1"/>
        <v>10.19999999999998</v>
      </c>
      <c r="B104">
        <v>16.199558923793994</v>
      </c>
      <c r="C104">
        <v>-4.5448254147016645</v>
      </c>
      <c r="D104">
        <v>7.3943469563826749</v>
      </c>
      <c r="E104">
        <v>6.9422575811675493</v>
      </c>
      <c r="F104">
        <v>0.9758273764505998</v>
      </c>
      <c r="I104">
        <f>AVERAGE(B104:H104)</f>
        <v>5.3934330846186302</v>
      </c>
      <c r="J104">
        <f>STDEV(B104:H104)/SQRT(K104)</f>
        <v>3.4746157448527462</v>
      </c>
      <c r="K104">
        <f>COUNT(B104:H104)</f>
        <v>5</v>
      </c>
    </row>
    <row r="105" spans="1:11" x14ac:dyDescent="0.15">
      <c r="A105">
        <f t="shared" si="1"/>
        <v>10.299999999999979</v>
      </c>
      <c r="B105">
        <v>17.862054454719981</v>
      </c>
      <c r="C105">
        <v>-4.5886688591150468</v>
      </c>
      <c r="D105">
        <v>7.9262618499996993</v>
      </c>
      <c r="E105">
        <v>7.3933923821217942</v>
      </c>
      <c r="F105">
        <v>0.46746397861524569</v>
      </c>
      <c r="I105">
        <f>AVERAGE(B105:H105)</f>
        <v>5.8121007612683346</v>
      </c>
      <c r="J105">
        <f>STDEV(B105:H105)/SQRT(K105)</f>
        <v>3.8007413444510685</v>
      </c>
      <c r="K105">
        <f>COUNT(B105:H105)</f>
        <v>5</v>
      </c>
    </row>
    <row r="106" spans="1:11" x14ac:dyDescent="0.15">
      <c r="A106">
        <f t="shared" si="1"/>
        <v>10.399999999999979</v>
      </c>
      <c r="B106">
        <v>18.214384365682374</v>
      </c>
      <c r="C106">
        <v>-2.1294972434202251</v>
      </c>
      <c r="D106">
        <v>7.3582237038450184</v>
      </c>
      <c r="E106">
        <v>6.2212984064031476</v>
      </c>
      <c r="F106">
        <v>-2.5438586969827091</v>
      </c>
      <c r="I106">
        <f>AVERAGE(B106:H106)</f>
        <v>5.4241101071055207</v>
      </c>
      <c r="J106">
        <f>STDEV(B106:H106)/SQRT(K106)</f>
        <v>3.7981109190496469</v>
      </c>
      <c r="K106">
        <f>COUNT(B106:H106)</f>
        <v>5</v>
      </c>
    </row>
    <row r="107" spans="1:11" x14ac:dyDescent="0.15">
      <c r="A107">
        <f t="shared" si="1"/>
        <v>10.499999999999979</v>
      </c>
      <c r="B107">
        <v>17.761136821713514</v>
      </c>
      <c r="C107">
        <v>-0.65834957982121023</v>
      </c>
      <c r="D107">
        <v>8.4581767436167254</v>
      </c>
      <c r="E107">
        <v>5.4144873811318996</v>
      </c>
      <c r="F107">
        <v>-1.5501445198066288</v>
      </c>
      <c r="I107">
        <f>AVERAGE(B107:H107)</f>
        <v>5.8850613693668601</v>
      </c>
      <c r="J107">
        <f>STDEV(B107:H107)/SQRT(K107)</f>
        <v>3.5070075864031831</v>
      </c>
      <c r="K107">
        <f>COUNT(B107:H107)</f>
        <v>5</v>
      </c>
    </row>
    <row r="108" spans="1:11" x14ac:dyDescent="0.15">
      <c r="A108">
        <f t="shared" si="1"/>
        <v>10.599999999999978</v>
      </c>
      <c r="B108">
        <v>16.850692989292842</v>
      </c>
      <c r="C108">
        <v>-7.0587287393545637</v>
      </c>
      <c r="D108">
        <v>8.9900916372337498</v>
      </c>
      <c r="E108">
        <v>3.2471562298161896</v>
      </c>
      <c r="F108">
        <v>-1.5529504216777956</v>
      </c>
      <c r="I108">
        <f>AVERAGE(B108:H108)</f>
        <v>4.0952523390620845</v>
      </c>
      <c r="J108">
        <f>STDEV(B108:H108)/SQRT(K108)</f>
        <v>4.1454401049292047</v>
      </c>
      <c r="K108">
        <f>COUNT(B108:H108)</f>
        <v>5</v>
      </c>
    </row>
    <row r="109" spans="1:11" x14ac:dyDescent="0.15">
      <c r="A109">
        <f t="shared" si="1"/>
        <v>10.699999999999978</v>
      </c>
      <c r="B109">
        <v>17.307889277744653</v>
      </c>
      <c r="C109">
        <v>-7.5527407154024671</v>
      </c>
      <c r="D109">
        <v>7.9262618499996993</v>
      </c>
      <c r="E109">
        <v>4.2592511368230115</v>
      </c>
      <c r="F109">
        <v>-3.5275435270995636</v>
      </c>
      <c r="I109">
        <f>AVERAGE(B109:H109)</f>
        <v>3.6826236044130658</v>
      </c>
      <c r="J109">
        <f>STDEV(B109:H109)/SQRT(K109)</f>
        <v>4.3715486443749878</v>
      </c>
      <c r="K109">
        <f>COUNT(B109:H109)</f>
        <v>5</v>
      </c>
    </row>
    <row r="110" spans="1:11" x14ac:dyDescent="0.15">
      <c r="A110">
        <f t="shared" si="1"/>
        <v>10.799999999999978</v>
      </c>
      <c r="B110">
        <v>15.729941000861896</v>
      </c>
      <c r="C110">
        <v>-5.5766928112108536</v>
      </c>
      <c r="D110">
        <v>7.9262618499996993</v>
      </c>
      <c r="E110">
        <v>5.1979664375124415</v>
      </c>
      <c r="F110">
        <v>-1.0318076945250221</v>
      </c>
      <c r="I110">
        <f>AVERAGE(B110:H110)</f>
        <v>4.4491337565276323</v>
      </c>
      <c r="J110">
        <f>STDEV(B110:H110)/SQRT(K110)</f>
        <v>3.6774019348079561</v>
      </c>
      <c r="K110">
        <f>COUNT(B110:H110)</f>
        <v>5</v>
      </c>
    </row>
    <row r="111" spans="1:11" x14ac:dyDescent="0.15">
      <c r="A111">
        <f t="shared" si="1"/>
        <v>10.899999999999977</v>
      </c>
      <c r="B111">
        <v>16.199558923793994</v>
      </c>
      <c r="C111">
        <v>-5.6312705942243078</v>
      </c>
      <c r="D111">
        <v>9.0867698905307712</v>
      </c>
      <c r="E111">
        <v>4.1336118415946368</v>
      </c>
      <c r="F111">
        <v>-2.5310793676652898</v>
      </c>
      <c r="I111">
        <f>AVERAGE(B111:H111)</f>
        <v>4.2515181388059613</v>
      </c>
      <c r="J111">
        <f>STDEV(B111:H111)/SQRT(K111)</f>
        <v>3.9358759004427295</v>
      </c>
      <c r="K111">
        <f>COUNT(B111:H111)</f>
        <v>5</v>
      </c>
    </row>
    <row r="112" spans="1:11" x14ac:dyDescent="0.15">
      <c r="A112">
        <f t="shared" si="1"/>
        <v>10.999999999999977</v>
      </c>
      <c r="B112">
        <v>18.622579043222647</v>
      </c>
      <c r="C112">
        <v>-4.6790072451909968</v>
      </c>
      <c r="D112">
        <v>7.3943469563826749</v>
      </c>
      <c r="E112">
        <v>5.1979664375124415</v>
      </c>
      <c r="F112">
        <v>-1.0497036684310457</v>
      </c>
      <c r="I112">
        <f>AVERAGE(B112:H112)</f>
        <v>5.0972363046991438</v>
      </c>
      <c r="J112">
        <f>STDEV(B112:H112)/SQRT(K112)</f>
        <v>4.0098726231658484</v>
      </c>
      <c r="K112">
        <f>COUNT(B112:H112)</f>
        <v>5</v>
      </c>
    </row>
    <row r="113" spans="1:11" x14ac:dyDescent="0.15">
      <c r="A113">
        <f t="shared" si="1"/>
        <v>11.099999999999977</v>
      </c>
      <c r="B113">
        <v>15.091228569843334</v>
      </c>
      <c r="C113">
        <v>-6.5969353177131707</v>
      </c>
      <c r="D113">
        <v>7.9262618499996993</v>
      </c>
      <c r="E113">
        <v>3.2148746386116036</v>
      </c>
      <c r="F113">
        <v>-0.54365101331311783</v>
      </c>
      <c r="I113">
        <f>AVERAGE(B113:H113)</f>
        <v>3.8183557454856696</v>
      </c>
      <c r="J113">
        <f>STDEV(B113:H113)/SQRT(K113)</f>
        <v>3.6866118226561029</v>
      </c>
      <c r="K113">
        <f>COUNT(B113:H113)</f>
        <v>5</v>
      </c>
    </row>
    <row r="114" spans="1:11" x14ac:dyDescent="0.15">
      <c r="A114">
        <f t="shared" si="1"/>
        <v>11.199999999999976</v>
      </c>
      <c r="B114">
        <v>16.199558923793994</v>
      </c>
      <c r="C114">
        <v>-5.6312705942243078</v>
      </c>
      <c r="D114">
        <v>7.9262618499996993</v>
      </c>
      <c r="E114">
        <v>4.2592511368230115</v>
      </c>
      <c r="F114">
        <v>-2.5566380263001287</v>
      </c>
      <c r="I114">
        <f>AVERAGE(B114:H114)</f>
        <v>4.0394326580184536</v>
      </c>
      <c r="J114">
        <f>STDEV(B114:H114)/SQRT(K114)</f>
        <v>3.8733388826458977</v>
      </c>
      <c r="K114">
        <f>COUNT(B114:H114)</f>
        <v>5</v>
      </c>
    </row>
    <row r="115" spans="1:11" x14ac:dyDescent="0.15">
      <c r="A115">
        <f t="shared" si="1"/>
        <v>11.299999999999976</v>
      </c>
      <c r="B115">
        <v>16.199558923793994</v>
      </c>
      <c r="C115">
        <v>-7.5527407154024671</v>
      </c>
      <c r="D115">
        <v>8.9900916372337498</v>
      </c>
      <c r="E115">
        <v>3.0906041088119842</v>
      </c>
      <c r="F115">
        <v>-1.0468977665598733</v>
      </c>
      <c r="I115">
        <f>AVERAGE(B115:H115)</f>
        <v>3.9361232375754773</v>
      </c>
      <c r="J115">
        <f>STDEV(B115:H115)/SQRT(K115)</f>
        <v>4.0833432825906106</v>
      </c>
      <c r="K115">
        <f>COUNT(B115:H115)</f>
        <v>5</v>
      </c>
    </row>
    <row r="116" spans="1:11" x14ac:dyDescent="0.15">
      <c r="A116">
        <f t="shared" si="1"/>
        <v>11.399999999999975</v>
      </c>
      <c r="B116">
        <v>15.653458146007422</v>
      </c>
      <c r="C116">
        <v>-7.090947293761074</v>
      </c>
      <c r="D116">
        <v>7.9262618499996993</v>
      </c>
      <c r="E116">
        <v>2.127970530840301</v>
      </c>
      <c r="F116">
        <v>-1.5659896127261708</v>
      </c>
      <c r="I116">
        <f>AVERAGE(B116:H116)</f>
        <v>3.410150724072035</v>
      </c>
      <c r="J116">
        <f>STDEV(B116:H116)/SQRT(K116)</f>
        <v>3.9177343874317856</v>
      </c>
      <c r="K116">
        <f>COUNT(B116:H116)</f>
        <v>5</v>
      </c>
    </row>
    <row r="117" spans="1:11" x14ac:dyDescent="0.15">
      <c r="A117">
        <f t="shared" si="1"/>
        <v>11.499999999999975</v>
      </c>
      <c r="B117">
        <v>18.416219631695313</v>
      </c>
      <c r="C117">
        <v>-7.5527407154024671</v>
      </c>
      <c r="D117">
        <v>7.9688814616630852</v>
      </c>
      <c r="E117">
        <v>2.1486807231721086</v>
      </c>
      <c r="F117">
        <v>-2.06131381951315</v>
      </c>
      <c r="I117">
        <f>AVERAGE(B117:H117)</f>
        <v>3.7839454563229777</v>
      </c>
      <c r="J117">
        <f>STDEV(B117:H117)/SQRT(K117)</f>
        <v>4.4552145684438491</v>
      </c>
      <c r="K117">
        <f>COUNT(B117:H117)</f>
        <v>5</v>
      </c>
    </row>
    <row r="118" spans="1:11" x14ac:dyDescent="0.15">
      <c r="A118">
        <f t="shared" si="1"/>
        <v>11.599999999999975</v>
      </c>
      <c r="B118">
        <v>13.829660178977992</v>
      </c>
      <c r="C118">
        <v>-7.5527407154024671</v>
      </c>
      <c r="D118">
        <v>8.5065158702652361</v>
      </c>
      <c r="E118">
        <v>2.0873592819422639</v>
      </c>
      <c r="F118">
        <v>-2.582716408396879</v>
      </c>
      <c r="I118">
        <f>AVERAGE(B118:H118)</f>
        <v>2.8576156414772287</v>
      </c>
      <c r="J118">
        <f>STDEV(B118:H118)/SQRT(K118)</f>
        <v>3.8135407581224201</v>
      </c>
      <c r="K118">
        <f>COUNT(B118:H118)</f>
        <v>5</v>
      </c>
    </row>
    <row r="119" spans="1:11" x14ac:dyDescent="0.15">
      <c r="A119">
        <f t="shared" si="1"/>
        <v>11.699999999999974</v>
      </c>
      <c r="B119">
        <v>16.850692989292842</v>
      </c>
      <c r="C119">
        <v>-7.5527407154024671</v>
      </c>
      <c r="D119">
        <v>7.9262618499996993</v>
      </c>
      <c r="E119">
        <v>2.127970530840301</v>
      </c>
      <c r="F119">
        <v>-2.5566380263001287</v>
      </c>
      <c r="I119">
        <f>AVERAGE(B119:H119)</f>
        <v>3.3591093256860489</v>
      </c>
      <c r="J119">
        <f>STDEV(B119:H119)/SQRT(K119)</f>
        <v>4.2335679557340011</v>
      </c>
      <c r="K119">
        <f>COUNT(B119:H119)</f>
        <v>5</v>
      </c>
    </row>
    <row r="120" spans="1:11" x14ac:dyDescent="0.15">
      <c r="A120">
        <f t="shared" si="1"/>
        <v>11.799999999999974</v>
      </c>
      <c r="B120">
        <v>15.091228569843334</v>
      </c>
      <c r="C120">
        <v>-6.0979936787654836</v>
      </c>
      <c r="D120">
        <v>8.4581767436167254</v>
      </c>
      <c r="E120">
        <v>1.1046385619495946</v>
      </c>
      <c r="F120">
        <v>-2.5566380263001287</v>
      </c>
      <c r="I120">
        <f>AVERAGE(B120:H120)</f>
        <v>3.199882434068809</v>
      </c>
      <c r="J120">
        <f>STDEV(B120:H120)/SQRT(K120)</f>
        <v>3.8277398479425004</v>
      </c>
      <c r="K120">
        <f>COUNT(B120:H120)</f>
        <v>5</v>
      </c>
    </row>
    <row r="121" spans="1:11" x14ac:dyDescent="0.15">
      <c r="A121">
        <f t="shared" si="1"/>
        <v>11.899999999999974</v>
      </c>
      <c r="B121">
        <v>15.014609551385988</v>
      </c>
      <c r="C121">
        <v>-4.7255561821693606</v>
      </c>
      <c r="D121">
        <v>7.9688814616630852</v>
      </c>
      <c r="E121">
        <v>1.1046385619495946</v>
      </c>
      <c r="F121">
        <v>-2.06131381951315</v>
      </c>
      <c r="I121">
        <f>AVERAGE(B121:H121)</f>
        <v>3.4602519146632318</v>
      </c>
      <c r="J121">
        <f>STDEV(B121:H121)/SQRT(K121)</f>
        <v>3.5838176391374681</v>
      </c>
      <c r="K121">
        <f>COUNT(B121:H121)</f>
        <v>5</v>
      </c>
    </row>
    <row r="122" spans="1:11" x14ac:dyDescent="0.15">
      <c r="A122">
        <f t="shared" si="1"/>
        <v>11.999999999999973</v>
      </c>
      <c r="B122">
        <v>15.645393746818664</v>
      </c>
      <c r="C122">
        <v>-6.1302122331719939</v>
      </c>
      <c r="D122">
        <v>7.9262618499996993</v>
      </c>
      <c r="E122">
        <v>1.094713948563858</v>
      </c>
      <c r="F122">
        <v>-1.5501445198066288</v>
      </c>
      <c r="I122">
        <f>AVERAGE(B122:H122)</f>
        <v>3.3972025584807199</v>
      </c>
      <c r="J122">
        <f>STDEV(B122:H122)/SQRT(K122)</f>
        <v>3.8149698227916029</v>
      </c>
      <c r="K122">
        <f>COUNT(B122:H122)</f>
        <v>5</v>
      </c>
    </row>
    <row r="123" spans="1:11" x14ac:dyDescent="0.15">
      <c r="A123">
        <f t="shared" si="1"/>
        <v>12.099999999999973</v>
      </c>
      <c r="B123">
        <v>14.925841225654086</v>
      </c>
      <c r="C123">
        <v>-5.6869486013302826</v>
      </c>
      <c r="D123">
        <v>8.4581767436167254</v>
      </c>
      <c r="E123">
        <v>1.1046385619495946</v>
      </c>
      <c r="F123">
        <v>-3.0598847795468842</v>
      </c>
      <c r="I123">
        <f>AVERAGE(B123:H123)</f>
        <v>3.1483646300686479</v>
      </c>
      <c r="J123">
        <f>STDEV(B123:H123)/SQRT(K123)</f>
        <v>3.7926573567300976</v>
      </c>
      <c r="K123">
        <f>COUNT(B123:H123)</f>
        <v>5</v>
      </c>
    </row>
    <row r="124" spans="1:11" x14ac:dyDescent="0.15">
      <c r="A124">
        <f t="shared" si="1"/>
        <v>12.199999999999973</v>
      </c>
      <c r="B124">
        <v>14.537063392868005</v>
      </c>
      <c r="C124">
        <v>-2.7157061883000102</v>
      </c>
      <c r="D124">
        <v>6.8624320627656612</v>
      </c>
      <c r="E124">
        <v>1.6266596425608517</v>
      </c>
      <c r="F124">
        <v>-3.5631315327936397</v>
      </c>
      <c r="I124">
        <f>AVERAGE(B124:H124)</f>
        <v>3.349463475420174</v>
      </c>
      <c r="J124">
        <f>STDEV(B124:H124)/SQRT(K124)</f>
        <v>3.3544123632341609</v>
      </c>
      <c r="K124">
        <f>COUNT(B124:H124)</f>
        <v>5</v>
      </c>
    </row>
    <row r="125" spans="1:11" x14ac:dyDescent="0.15">
      <c r="A125">
        <f t="shared" si="1"/>
        <v>12.299999999999972</v>
      </c>
      <c r="B125">
        <v>13.281569655639942</v>
      </c>
      <c r="C125">
        <v>-5.7011083344492448</v>
      </c>
      <c r="D125">
        <v>8.9900916372337498</v>
      </c>
      <c r="E125">
        <v>2.127970530840301</v>
      </c>
      <c r="F125">
        <v>-2.582716408396879</v>
      </c>
      <c r="I125">
        <f>AVERAGE(B125:H125)</f>
        <v>3.2231614161735735</v>
      </c>
      <c r="J125">
        <f>STDEV(B125:H125)/SQRT(K125)</f>
        <v>3.5283091662819146</v>
      </c>
      <c r="K125">
        <f>COUNT(B125:H125)</f>
        <v>5</v>
      </c>
    </row>
    <row r="126" spans="1:11" x14ac:dyDescent="0.15">
      <c r="A126">
        <f t="shared" si="1"/>
        <v>12.399999999999972</v>
      </c>
      <c r="B126">
        <v>13.829660178977981</v>
      </c>
      <c r="C126">
        <v>-0.63657305073180903</v>
      </c>
      <c r="D126">
        <v>6.8624320627656497</v>
      </c>
      <c r="E126">
        <v>3.1513024997310071</v>
      </c>
      <c r="F126">
        <v>-3.0910798062322389</v>
      </c>
      <c r="I126">
        <f>AVERAGE(B126:H126)</f>
        <v>4.0231483769021184</v>
      </c>
      <c r="J126">
        <f>STDEV(B126:H126)/SQRT(K126)</f>
        <v>2.9775372980993717</v>
      </c>
      <c r="K126">
        <f>COUNT(B126:H126)</f>
        <v>5</v>
      </c>
    </row>
    <row r="127" spans="1:11" x14ac:dyDescent="0.15">
      <c r="A127">
        <f t="shared" si="1"/>
        <v>12.499999999999972</v>
      </c>
      <c r="B127">
        <v>14.460444374410658</v>
      </c>
      <c r="C127">
        <v>-2.1931193486434299</v>
      </c>
      <c r="D127">
        <v>8.9900916372337498</v>
      </c>
      <c r="E127">
        <v>2.107679912907451</v>
      </c>
      <c r="F127">
        <v>-1.5821602178263006</v>
      </c>
      <c r="I127">
        <f>AVERAGE(B127:H127)</f>
        <v>4.3565872716164256</v>
      </c>
      <c r="J127">
        <f>STDEV(B127:H127)/SQRT(K127)</f>
        <v>3.2154490660153021</v>
      </c>
      <c r="K127">
        <f>COUNT(B127:H127)</f>
        <v>5</v>
      </c>
    </row>
    <row r="128" spans="1:11" x14ac:dyDescent="0.15">
      <c r="A128">
        <f t="shared" si="1"/>
        <v>12.599999999999971</v>
      </c>
      <c r="B128">
        <v>12.874567861942015</v>
      </c>
      <c r="C128">
        <v>-6.5647167633066603</v>
      </c>
      <c r="D128">
        <v>7.9262618499996993</v>
      </c>
      <c r="E128">
        <v>2.107679912907451</v>
      </c>
      <c r="F128">
        <v>-2.582716408396879</v>
      </c>
      <c r="I128">
        <f>AVERAGE(B128:H128)</f>
        <v>2.7522152906291248</v>
      </c>
      <c r="J128">
        <f>STDEV(B128:H128)/SQRT(K128)</f>
        <v>3.4993922640978861</v>
      </c>
      <c r="K128">
        <f>COUNT(B128:H128)</f>
        <v>5</v>
      </c>
    </row>
    <row r="129" spans="1:11" x14ac:dyDescent="0.15">
      <c r="A129">
        <f t="shared" si="1"/>
        <v>12.699999999999971</v>
      </c>
      <c r="B129">
        <v>13.906279197435328</v>
      </c>
      <c r="C129">
        <v>-5.5766928112108536</v>
      </c>
      <c r="D129">
        <v>6.8624320627656497</v>
      </c>
      <c r="E129">
        <v>-0.94202537583181756</v>
      </c>
      <c r="F129">
        <v>-2.582716408396879</v>
      </c>
      <c r="I129">
        <f>AVERAGE(B129:H129)</f>
        <v>2.3334553329522851</v>
      </c>
      <c r="J129">
        <f>STDEV(B129:H129)/SQRT(K129)</f>
        <v>3.5490128524999989</v>
      </c>
      <c r="K129">
        <f>COUNT(B129:H129)</f>
        <v>5</v>
      </c>
    </row>
    <row r="130" spans="1:11" x14ac:dyDescent="0.15">
      <c r="A130">
        <f t="shared" si="1"/>
        <v>12.799999999999971</v>
      </c>
      <c r="B130">
        <v>13.906279197435328</v>
      </c>
      <c r="C130">
        <v>-6.0391166581682363</v>
      </c>
      <c r="D130">
        <v>8.5065158702652361</v>
      </c>
      <c r="E130">
        <v>1.1147683989371993</v>
      </c>
      <c r="F130">
        <v>-2.1039984995964547</v>
      </c>
      <c r="I130">
        <f>AVERAGE(B130:H130)</f>
        <v>3.0768896617746142</v>
      </c>
      <c r="J130">
        <f>STDEV(B130:H130)/SQRT(K130)</f>
        <v>3.609360135085979</v>
      </c>
      <c r="K130">
        <f>COUNT(B130:H130)</f>
        <v>5</v>
      </c>
    </row>
    <row r="131" spans="1:11" x14ac:dyDescent="0.15">
      <c r="A131">
        <f t="shared" si="1"/>
        <v>12.89999999999997</v>
      </c>
      <c r="B131">
        <v>13.982898215892675</v>
      </c>
      <c r="C131">
        <v>-5.5766928112108536</v>
      </c>
      <c r="D131">
        <v>7.9262618499996993</v>
      </c>
      <c r="E131">
        <v>1.0802221632980336</v>
      </c>
      <c r="F131">
        <v>-5.6328967954090148</v>
      </c>
      <c r="I131">
        <f>AVERAGE(B131:H131)</f>
        <v>2.355958524514107</v>
      </c>
      <c r="J131">
        <f>STDEV(B131:H131)/SQRT(K131)</f>
        <v>3.8379048680565413</v>
      </c>
      <c r="K131">
        <f>COUNT(B131:H131)</f>
        <v>5</v>
      </c>
    </row>
    <row r="132" spans="1:11" x14ac:dyDescent="0.15">
      <c r="A132">
        <f t="shared" si="1"/>
        <v>12.99999999999997</v>
      </c>
      <c r="B132">
        <v>12.7334791323019</v>
      </c>
      <c r="C132">
        <v>-7.0223074068221258</v>
      </c>
      <c r="D132">
        <v>6.8624320627656497</v>
      </c>
      <c r="E132">
        <v>1.1046385619495946</v>
      </c>
      <c r="F132">
        <v>-6.8590913240173021</v>
      </c>
      <c r="I132">
        <f>AVERAGE(B132:H132)</f>
        <v>1.3638302052355433</v>
      </c>
      <c r="J132">
        <f>STDEV(B132:H132)/SQRT(K132)</f>
        <v>3.8569058968617718</v>
      </c>
      <c r="K132">
        <f>COUNT(B132:H132)</f>
        <v>5</v>
      </c>
    </row>
    <row r="133" spans="1:11" x14ac:dyDescent="0.15">
      <c r="A133">
        <f t="shared" si="1"/>
        <v>13.099999999999969</v>
      </c>
      <c r="B133">
        <v>13.436525110900384</v>
      </c>
      <c r="C133">
        <v>-7.5527407154024671</v>
      </c>
      <c r="D133">
        <v>8.4581767436167254</v>
      </c>
      <c r="E133">
        <v>2.1698236399571416</v>
      </c>
      <c r="F133">
        <v>-7.9078058030430114</v>
      </c>
      <c r="I133">
        <f>AVERAGE(B133:H133)</f>
        <v>1.720795795205754</v>
      </c>
      <c r="J133">
        <f>STDEV(B133:H133)/SQRT(K133)</f>
        <v>4.2518271930981753</v>
      </c>
      <c r="K133">
        <f>COUNT(B133:H133)</f>
        <v>5</v>
      </c>
    </row>
    <row r="134" spans="1:11" x14ac:dyDescent="0.15">
      <c r="A134">
        <f t="shared" ref="A134:A170" si="2">A133+0.1</f>
        <v>13.199999999999969</v>
      </c>
      <c r="B134">
        <v>11.637298085625797</v>
      </c>
      <c r="C134">
        <v>-4.1602091302517517</v>
      </c>
      <c r="D134">
        <v>8.5065158702652361</v>
      </c>
      <c r="E134">
        <v>8.0396143091282513E-2</v>
      </c>
      <c r="F134">
        <v>-7.306734765851175</v>
      </c>
      <c r="I134">
        <f>AVERAGE(B134:H134)</f>
        <v>1.7514532405758778</v>
      </c>
      <c r="J134">
        <f>STDEV(B134:H134)/SQRT(K134)</f>
        <v>3.627338922687799</v>
      </c>
      <c r="K134">
        <f>COUNT(B134:H134)</f>
        <v>5</v>
      </c>
    </row>
    <row r="135" spans="1:11" x14ac:dyDescent="0.15">
      <c r="A135">
        <f t="shared" si="2"/>
        <v>13.299999999999969</v>
      </c>
      <c r="B135">
        <v>13.358188674097288</v>
      </c>
      <c r="C135">
        <v>-7.5527407154024671</v>
      </c>
      <c r="D135">
        <v>7.9262618499996993</v>
      </c>
      <c r="E135">
        <v>1.1147683989371993</v>
      </c>
      <c r="F135">
        <v>-6.6496235910797346</v>
      </c>
      <c r="I135">
        <f>AVERAGE(B135:H135)</f>
        <v>1.6393709233103972</v>
      </c>
      <c r="J135">
        <f>STDEV(B135:H135)/SQRT(K135)</f>
        <v>4.0640696429009129</v>
      </c>
      <c r="K135">
        <f>COUNT(B135:H135)</f>
        <v>5</v>
      </c>
    </row>
    <row r="136" spans="1:11" x14ac:dyDescent="0.15">
      <c r="A136">
        <f t="shared" si="2"/>
        <v>13.399999999999968</v>
      </c>
      <c r="B136">
        <v>11.637298085625797</v>
      </c>
      <c r="C136">
        <v>-1.6870278840606046</v>
      </c>
      <c r="D136">
        <v>9.0441502788673844</v>
      </c>
      <c r="E136">
        <v>0.59251735252043858</v>
      </c>
      <c r="F136">
        <v>-6.5826120522741611</v>
      </c>
      <c r="I136">
        <f>AVERAGE(B136:H136)</f>
        <v>2.6008651561357707</v>
      </c>
      <c r="J136">
        <f>STDEV(B136:H136)/SQRT(K136)</f>
        <v>3.390639943460688</v>
      </c>
      <c r="K136">
        <f>COUNT(B136:H136)</f>
        <v>5</v>
      </c>
    </row>
    <row r="137" spans="1:11" x14ac:dyDescent="0.15">
      <c r="A137">
        <f t="shared" si="2"/>
        <v>13.499999999999968</v>
      </c>
      <c r="B137">
        <v>11.637298085625797</v>
      </c>
      <c r="C137">
        <v>-1.670943408334119</v>
      </c>
      <c r="D137">
        <v>7.9262618499996993</v>
      </c>
      <c r="E137">
        <v>-0.95305624953260781</v>
      </c>
      <c r="F137">
        <v>-3.5631315327936397</v>
      </c>
      <c r="I137">
        <f>AVERAGE(B137:H137)</f>
        <v>2.6752857489930255</v>
      </c>
      <c r="J137">
        <f>STDEV(B137:H137)/SQRT(K137)</f>
        <v>2.9905086428838605</v>
      </c>
      <c r="K137">
        <f>COUNT(B137:H137)</f>
        <v>5</v>
      </c>
    </row>
    <row r="138" spans="1:11" x14ac:dyDescent="0.15">
      <c r="A138">
        <f t="shared" si="2"/>
        <v>13.599999999999968</v>
      </c>
      <c r="B138">
        <v>11.637298085625797</v>
      </c>
      <c r="C138">
        <v>-3.7073519242242723</v>
      </c>
      <c r="D138">
        <v>8.9900916372337498</v>
      </c>
      <c r="E138">
        <v>-3.0873032296432736</v>
      </c>
      <c r="F138">
        <v>-6.0187039256852257</v>
      </c>
      <c r="I138">
        <f>AVERAGE(B138:H138)</f>
        <v>1.562806128661355</v>
      </c>
      <c r="J138">
        <f>STDEV(B138:H138)/SQRT(K138)</f>
        <v>3.6299954260820808</v>
      </c>
      <c r="K138">
        <f>COUNT(B138:H138)</f>
        <v>5</v>
      </c>
    </row>
    <row r="139" spans="1:11" x14ac:dyDescent="0.15">
      <c r="A139">
        <f t="shared" si="2"/>
        <v>13.699999999999967</v>
      </c>
      <c r="B139">
        <v>11.766237507991356</v>
      </c>
      <c r="C139">
        <v>-3.7073519242242723</v>
      </c>
      <c r="D139">
        <v>6.8624320627656497</v>
      </c>
      <c r="E139">
        <v>8.0856074702301273E-2</v>
      </c>
      <c r="F139">
        <v>-3.5631315327936397</v>
      </c>
      <c r="I139">
        <f>AVERAGE(B139:H139)</f>
        <v>2.287808437688279</v>
      </c>
      <c r="J139">
        <f>STDEV(B139:H139)/SQRT(K139)</f>
        <v>3.0480640084125712</v>
      </c>
      <c r="K139">
        <f>COUNT(B139:H139)</f>
        <v>5</v>
      </c>
    </row>
    <row r="140" spans="1:11" x14ac:dyDescent="0.15">
      <c r="A140">
        <f t="shared" si="2"/>
        <v>13.799999999999967</v>
      </c>
      <c r="B140">
        <v>11.707842450445854</v>
      </c>
      <c r="C140">
        <v>-4.7255561821693606</v>
      </c>
      <c r="D140">
        <v>8.5065158702652361</v>
      </c>
      <c r="E140">
        <v>-3.1215774929611531</v>
      </c>
      <c r="F140">
        <v>-6.0465272755915009</v>
      </c>
      <c r="I140">
        <f>AVERAGE(B140:H140)</f>
        <v>1.2641394739978149</v>
      </c>
      <c r="J140">
        <f>STDEV(B140:H140)/SQRT(K140)</f>
        <v>3.6747772954072442</v>
      </c>
      <c r="K140">
        <f>COUNT(B140:H140)</f>
        <v>5</v>
      </c>
    </row>
    <row r="141" spans="1:11" x14ac:dyDescent="0.15">
      <c r="A141">
        <f t="shared" si="2"/>
        <v>13.899999999999967</v>
      </c>
      <c r="B141">
        <v>12.733479132301889</v>
      </c>
      <c r="C141">
        <v>-4.1375294628039958</v>
      </c>
      <c r="D141">
        <v>7.9262618499996993</v>
      </c>
      <c r="E141">
        <v>-2.0430646850497727</v>
      </c>
      <c r="F141">
        <v>-7.3664271971041195</v>
      </c>
      <c r="I141">
        <f>AVERAGE(B141:H141)</f>
        <v>1.4225439274687406</v>
      </c>
      <c r="J141">
        <f>STDEV(B141:H141)/SQRT(K141)</f>
        <v>3.8105542550444107</v>
      </c>
      <c r="K141">
        <f>COUNT(B141:H141)</f>
        <v>5</v>
      </c>
    </row>
    <row r="142" spans="1:11" x14ac:dyDescent="0.15">
      <c r="A142">
        <f t="shared" si="2"/>
        <v>13.999999999999966</v>
      </c>
      <c r="B142">
        <v>13.829660178977981</v>
      </c>
      <c r="C142">
        <v>-3.6006449070192401</v>
      </c>
      <c r="D142">
        <v>8.4581767436167254</v>
      </c>
      <c r="E142">
        <v>-3.0873032296432736</v>
      </c>
      <c r="F142">
        <v>-7.5512528618021433</v>
      </c>
      <c r="I142">
        <f>AVERAGE(B142:H142)</f>
        <v>1.60972718482601</v>
      </c>
      <c r="J142">
        <f>STDEV(B142:H142)/SQRT(K142)</f>
        <v>4.0580885352928986</v>
      </c>
      <c r="K142">
        <f>COUNT(B142:H142)</f>
        <v>5</v>
      </c>
    </row>
    <row r="143" spans="1:11" x14ac:dyDescent="0.15">
      <c r="A143">
        <f t="shared" si="2"/>
        <v>14.099999999999966</v>
      </c>
      <c r="B143">
        <v>13.364263327734566</v>
      </c>
      <c r="C143">
        <v>-3.6006449070192401</v>
      </c>
      <c r="D143">
        <v>7.9262618499996993</v>
      </c>
      <c r="E143">
        <v>-3.0537451022075004</v>
      </c>
      <c r="F143">
        <v>-6.4699988012023981</v>
      </c>
      <c r="I143">
        <f>AVERAGE(B143:H143)</f>
        <v>1.6332272734610249</v>
      </c>
      <c r="J143">
        <f>STDEV(B143:H143)/SQRT(K143)</f>
        <v>3.8225834978268773</v>
      </c>
      <c r="K143">
        <f>COUNT(B143:H143)</f>
        <v>5</v>
      </c>
    </row>
    <row r="144" spans="1:11" x14ac:dyDescent="0.15">
      <c r="A144">
        <f t="shared" si="2"/>
        <v>14.199999999999966</v>
      </c>
      <c r="B144">
        <v>13.281569655639942</v>
      </c>
      <c r="C144">
        <v>-4.0556466420956729</v>
      </c>
      <c r="D144">
        <v>5.7986022755316222</v>
      </c>
      <c r="E144">
        <v>-5.2555937114844129</v>
      </c>
      <c r="F144">
        <v>-4.5240076865338263</v>
      </c>
      <c r="I144">
        <f>AVERAGE(B144:H144)</f>
        <v>1.0489847782115302</v>
      </c>
      <c r="J144">
        <f>STDEV(B144:H144)/SQRT(K144)</f>
        <v>3.6678209882461021</v>
      </c>
      <c r="K144">
        <f>COUNT(B144:H144)</f>
        <v>5</v>
      </c>
    </row>
    <row r="145" spans="1:11" x14ac:dyDescent="0.15">
      <c r="A145">
        <f t="shared" si="2"/>
        <v>14.299999999999965</v>
      </c>
      <c r="B145">
        <v>13.829660178977981</v>
      </c>
      <c r="C145">
        <v>-5.4707099994519002</v>
      </c>
      <c r="E145">
        <v>-4.1885856022227772</v>
      </c>
      <c r="F145">
        <v>-4.99988116560165</v>
      </c>
      <c r="I145">
        <f>AVERAGE(B145:H145)</f>
        <v>-0.20737914707458649</v>
      </c>
      <c r="J145">
        <f>STDEV(B145:H145)/SQRT(K145)</f>
        <v>4.6864983831110765</v>
      </c>
      <c r="K145">
        <f>COUNT(B145:H145)</f>
        <v>4</v>
      </c>
    </row>
    <row r="146" spans="1:11" x14ac:dyDescent="0.15">
      <c r="A146">
        <f t="shared" si="2"/>
        <v>14.399999999999965</v>
      </c>
      <c r="C146">
        <v>-3.6006449070192401</v>
      </c>
      <c r="E146">
        <v>-13.842859526731942</v>
      </c>
      <c r="F146">
        <v>-7.4391886392772282</v>
      </c>
      <c r="I146">
        <f>AVERAGE(B146:H146)</f>
        <v>-8.294231024342805</v>
      </c>
      <c r="J146">
        <f>STDEV(B146:H146)/SQRT(K146)</f>
        <v>2.9874215855403974</v>
      </c>
      <c r="K146">
        <f>COUNT(B146:H146)</f>
        <v>3</v>
      </c>
    </row>
    <row r="147" spans="1:11" x14ac:dyDescent="0.15">
      <c r="A147">
        <f t="shared" si="2"/>
        <v>14.499999999999964</v>
      </c>
      <c r="C147">
        <v>-4.0341497095735477</v>
      </c>
      <c r="E147">
        <v>-5.2555937114844129</v>
      </c>
      <c r="F147">
        <v>-6.0187039256852204</v>
      </c>
      <c r="I147">
        <f>AVERAGE(B147:H147)</f>
        <v>-5.1028157822477267</v>
      </c>
      <c r="J147">
        <f>STDEV(B147:H147)/SQRT(K147)</f>
        <v>0.5779618444493978</v>
      </c>
      <c r="K147">
        <f>COUNT(B147:H147)</f>
        <v>3</v>
      </c>
    </row>
    <row r="148" spans="1:11" x14ac:dyDescent="0.15">
      <c r="A148">
        <f t="shared" si="2"/>
        <v>14.599999999999964</v>
      </c>
      <c r="C148">
        <v>-5.5231829599136359</v>
      </c>
      <c r="E148">
        <v>-6.0586852202853594</v>
      </c>
      <c r="F148">
        <v>-6.5169360054023517</v>
      </c>
      <c r="I148">
        <f>AVERAGE(B148:H148)</f>
        <v>-6.0329347285337818</v>
      </c>
      <c r="J148">
        <f>STDEV(B148:H148)/SQRT(K148)</f>
        <v>0.2871605791908135</v>
      </c>
      <c r="K148">
        <f>COUNT(B148:H148)</f>
        <v>3</v>
      </c>
    </row>
    <row r="149" spans="1:11" x14ac:dyDescent="0.15">
      <c r="A149">
        <f t="shared" si="2"/>
        <v>14.699999999999964</v>
      </c>
      <c r="C149">
        <v>-5.6312705942243078</v>
      </c>
      <c r="E149">
        <v>-10.47750593234597</v>
      </c>
      <c r="F149">
        <v>-7.5141470990224448</v>
      </c>
      <c r="I149">
        <f>AVERAGE(B149:H149)</f>
        <v>-7.8743078751975739</v>
      </c>
      <c r="J149">
        <f>STDEV(B149:H149)/SQRT(K149)</f>
        <v>1.4105301694322931</v>
      </c>
      <c r="K149">
        <f>COUNT(B149:H149)</f>
        <v>3</v>
      </c>
    </row>
    <row r="150" spans="1:11" x14ac:dyDescent="0.15">
      <c r="A150">
        <f t="shared" si="2"/>
        <v>14.799999999999963</v>
      </c>
      <c r="C150">
        <v>-5.6312705942243078</v>
      </c>
      <c r="E150">
        <v>-7.232600095939218</v>
      </c>
      <c r="F150">
        <v>-7.5134001648366251</v>
      </c>
      <c r="I150">
        <f>AVERAGE(B150:H150)</f>
        <v>-6.7924236183333839</v>
      </c>
      <c r="J150">
        <f>STDEV(B150:H150)/SQRT(K150)</f>
        <v>0.58620799173485816</v>
      </c>
      <c r="K150">
        <f>COUNT(B150:H150)</f>
        <v>3</v>
      </c>
    </row>
    <row r="151" spans="1:11" x14ac:dyDescent="0.15">
      <c r="A151">
        <f t="shared" si="2"/>
        <v>14.899999999999963</v>
      </c>
      <c r="C151">
        <v>-7.0587287393545637</v>
      </c>
      <c r="E151">
        <v>-6.1226178707071313</v>
      </c>
      <c r="F151">
        <v>-7.9696107610639277</v>
      </c>
      <c r="I151">
        <f>AVERAGE(B151:H151)</f>
        <v>-7.0503191237085403</v>
      </c>
      <c r="J151">
        <f>STDEV(B151:H151)/SQRT(K151)</f>
        <v>0.5331975010830543</v>
      </c>
      <c r="K151">
        <f>COUNT(B151:H151)</f>
        <v>3</v>
      </c>
    </row>
    <row r="152" spans="1:11" x14ac:dyDescent="0.15">
      <c r="A152">
        <f t="shared" si="2"/>
        <v>14.999999999999963</v>
      </c>
      <c r="C152">
        <v>-7.5527407154024671</v>
      </c>
      <c r="E152">
        <v>-4.9830818374977435</v>
      </c>
      <c r="F152">
        <v>-3.5631315327936397</v>
      </c>
      <c r="I152">
        <f>AVERAGE(B152:H152)</f>
        <v>-5.366318028564617</v>
      </c>
      <c r="J152">
        <f>STDEV(B152:H152)/SQRT(K152)</f>
        <v>1.167532703481541</v>
      </c>
      <c r="K152">
        <f>COUNT(B152:H152)</f>
        <v>3</v>
      </c>
    </row>
    <row r="153" spans="1:11" x14ac:dyDescent="0.15">
      <c r="A153">
        <f t="shared" si="2"/>
        <v>15.099999999999962</v>
      </c>
      <c r="C153">
        <v>-6.629153872119681</v>
      </c>
      <c r="E153">
        <v>-6.1226178707071313</v>
      </c>
      <c r="F153">
        <v>-4.5696250392871507</v>
      </c>
      <c r="I153">
        <f>AVERAGE(B153:H153)</f>
        <v>-5.7737989273713204</v>
      </c>
      <c r="J153">
        <f>STDEV(B153:H153)/SQRT(K153)</f>
        <v>0.61958877349942787</v>
      </c>
      <c r="K153">
        <f>COUNT(B153:H153)</f>
        <v>3</v>
      </c>
    </row>
    <row r="154" spans="1:11" x14ac:dyDescent="0.15">
      <c r="A154">
        <f t="shared" si="2"/>
        <v>15.199999999999962</v>
      </c>
      <c r="C154">
        <v>-7.0587287393545637</v>
      </c>
      <c r="E154">
        <v>-5.0887055464722222</v>
      </c>
      <c r="F154">
        <v>-5.5761185457806501</v>
      </c>
      <c r="I154">
        <f>AVERAGE(B154:H154)</f>
        <v>-5.9078509438691453</v>
      </c>
      <c r="J154">
        <f>STDEV(B154:H154)/SQRT(K154)</f>
        <v>0.59239137768870087</v>
      </c>
      <c r="K154">
        <f>COUNT(B154:H154)</f>
        <v>3</v>
      </c>
    </row>
    <row r="155" spans="1:11" x14ac:dyDescent="0.15">
      <c r="A155">
        <f t="shared" si="2"/>
        <v>15.299999999999962</v>
      </c>
      <c r="C155">
        <v>-5.6312705942243078</v>
      </c>
      <c r="E155">
        <v>-5.1987897161297534</v>
      </c>
      <c r="F155">
        <v>-6.5826120522741611</v>
      </c>
      <c r="I155">
        <f>AVERAGE(B155:H155)</f>
        <v>-5.8042241208760741</v>
      </c>
      <c r="J155">
        <f>STDEV(B155:H155)/SQRT(K155)</f>
        <v>0.4087280091083409</v>
      </c>
      <c r="K155">
        <f>COUNT(B155:H155)</f>
        <v>3</v>
      </c>
    </row>
    <row r="156" spans="1:11" x14ac:dyDescent="0.15">
      <c r="A156">
        <f t="shared" si="2"/>
        <v>15.399999999999961</v>
      </c>
      <c r="C156">
        <v>-6.1302122331719939</v>
      </c>
      <c r="E156">
        <v>-5.0887055464722222</v>
      </c>
      <c r="I156">
        <f>AVERAGE(B156:H156)</f>
        <v>-5.6094588898221076</v>
      </c>
      <c r="J156">
        <f>STDEV(B156:H156)/SQRT(K156)</f>
        <v>0.52075334334988588</v>
      </c>
      <c r="K156">
        <f>COUNT(B156:H156)</f>
        <v>2</v>
      </c>
    </row>
    <row r="157" spans="1:11" x14ac:dyDescent="0.15">
      <c r="A157">
        <f t="shared" si="2"/>
        <v>15.499999999999961</v>
      </c>
      <c r="C157">
        <v>-6.629153872119681</v>
      </c>
      <c r="E157">
        <v>-2.9886893136132295</v>
      </c>
      <c r="I157">
        <f>AVERAGE(B157:H157)</f>
        <v>-4.8089215928664553</v>
      </c>
      <c r="J157">
        <f>STDEV(B157:H157)/SQRT(K157)</f>
        <v>1.8202322792532259</v>
      </c>
      <c r="K157">
        <f>COUNT(B157:H157)</f>
        <v>2</v>
      </c>
    </row>
    <row r="158" spans="1:11" x14ac:dyDescent="0.15">
      <c r="A158">
        <f t="shared" si="2"/>
        <v>15.599999999999961</v>
      </c>
      <c r="C158">
        <v>-5.1323289552766216</v>
      </c>
      <c r="E158">
        <v>-4.0984588506404354</v>
      </c>
      <c r="I158">
        <f>AVERAGE(B158:H158)</f>
        <v>-4.6153939029585285</v>
      </c>
      <c r="J158">
        <f>STDEV(B158:H158)/SQRT(K158)</f>
        <v>0.51693505231809334</v>
      </c>
      <c r="K158">
        <f>COUNT(B158:H158)</f>
        <v>2</v>
      </c>
    </row>
    <row r="159" spans="1:11" x14ac:dyDescent="0.15">
      <c r="A159">
        <f t="shared" si="2"/>
        <v>15.69999999999996</v>
      </c>
      <c r="C159">
        <v>-5.6312705942243078</v>
      </c>
      <c r="E159">
        <v>-4.4933260047672174</v>
      </c>
      <c r="I159">
        <f>AVERAGE(B159:H159)</f>
        <v>-5.0622982994957626</v>
      </c>
      <c r="J159">
        <f>STDEV(B159:H159)/SQRT(K159)</f>
        <v>0.56897229472854405</v>
      </c>
      <c r="K159">
        <f>COUNT(B159:H159)</f>
        <v>2</v>
      </c>
    </row>
    <row r="160" spans="1:11" x14ac:dyDescent="0.15">
      <c r="A160">
        <f t="shared" si="2"/>
        <v>15.79999999999996</v>
      </c>
      <c r="C160">
        <v>-4.6333873163289354</v>
      </c>
      <c r="E160">
        <v>-4.0547932222373237</v>
      </c>
      <c r="I160">
        <f>AVERAGE(B160:H160)</f>
        <v>-4.3440902692831296</v>
      </c>
      <c r="J160">
        <f>STDEV(B160:H160)/SQRT(K160)</f>
        <v>0.28929704704580583</v>
      </c>
      <c r="K160">
        <f>COUNT(B160:H160)</f>
        <v>2</v>
      </c>
    </row>
    <row r="161" spans="1:11" x14ac:dyDescent="0.15">
      <c r="A161">
        <f t="shared" si="2"/>
        <v>15.899999999999959</v>
      </c>
      <c r="C161">
        <v>-5.6039817027175811</v>
      </c>
      <c r="E161">
        <v>-5.0887055464722222</v>
      </c>
      <c r="I161">
        <f>AVERAGE(B161:H161)</f>
        <v>-5.3463436245949012</v>
      </c>
      <c r="J161">
        <f>STDEV(B161:H161)/SQRT(K161)</f>
        <v>0.25763807812267947</v>
      </c>
      <c r="K161">
        <f>COUNT(B161:H161)</f>
        <v>2</v>
      </c>
    </row>
    <row r="162" spans="1:11" x14ac:dyDescent="0.15">
      <c r="A162">
        <f t="shared" si="2"/>
        <v>15.999999999999959</v>
      </c>
      <c r="C162">
        <v>-5.6312705942243078</v>
      </c>
      <c r="E162">
        <v>-6.1878863475062937</v>
      </c>
      <c r="I162">
        <f>AVERAGE(B162:H162)</f>
        <v>-5.9095784708653003</v>
      </c>
      <c r="J162">
        <f>STDEV(B162:H162)/SQRT(K162)</f>
        <v>0.27830787664099299</v>
      </c>
      <c r="K162">
        <f>COUNT(B162:H162)</f>
        <v>2</v>
      </c>
    </row>
    <row r="163" spans="1:11" x14ac:dyDescent="0.15">
      <c r="A163">
        <f t="shared" si="2"/>
        <v>16.099999999999959</v>
      </c>
      <c r="C163">
        <v>0.36069953550538769</v>
      </c>
      <c r="E163">
        <v>-7.3102762026162447</v>
      </c>
      <c r="I163">
        <f>AVERAGE(B163:H163)</f>
        <v>-3.4747883335554284</v>
      </c>
      <c r="J163">
        <f>STDEV(B163:H163)/SQRT(K163)</f>
        <v>3.8354878690608154</v>
      </c>
      <c r="K163">
        <f>COUNT(B163:H163)</f>
        <v>2</v>
      </c>
    </row>
    <row r="164" spans="1:11" x14ac:dyDescent="0.15">
      <c r="A164">
        <f t="shared" si="2"/>
        <v>16.19999999999996</v>
      </c>
      <c r="C164">
        <v>1.3686408916446624</v>
      </c>
      <c r="E164">
        <v>-5.2555937114844129</v>
      </c>
      <c r="I164">
        <f>AVERAGE(B164:H164)</f>
        <v>-1.9434764099198754</v>
      </c>
      <c r="J164">
        <f>STDEV(B164:H164)/SQRT(K164)</f>
        <v>3.3121173015645375</v>
      </c>
      <c r="K164">
        <f>COUNT(B164:H164)</f>
        <v>2</v>
      </c>
    </row>
    <row r="165" spans="1:11" x14ac:dyDescent="0.15">
      <c r="A165">
        <f t="shared" si="2"/>
        <v>16.299999999999962</v>
      </c>
      <c r="C165">
        <v>0.8646702135750306</v>
      </c>
      <c r="E165">
        <v>-4.5236872669492945</v>
      </c>
      <c r="I165">
        <f>AVERAGE(B165:H165)</f>
        <v>-1.8295085266871318</v>
      </c>
      <c r="J165">
        <f>STDEV(B165:H165)/SQRT(K165)</f>
        <v>2.6941787402621626</v>
      </c>
      <c r="K165">
        <f>COUNT(B165:H165)</f>
        <v>2</v>
      </c>
    </row>
    <row r="166" spans="1:11" x14ac:dyDescent="0.15">
      <c r="A166">
        <f t="shared" si="2"/>
        <v>16.399999999999963</v>
      </c>
      <c r="C166">
        <v>0.36546510755604555</v>
      </c>
      <c r="E166">
        <v>-7.232600095939218</v>
      </c>
      <c r="I166">
        <f>AVERAGE(B166:H166)</f>
        <v>-3.4335674941915864</v>
      </c>
      <c r="J166">
        <f>STDEV(B166:H166)/SQRT(K166)</f>
        <v>3.7990326017476317</v>
      </c>
      <c r="K166">
        <f>COUNT(B166:H166)</f>
        <v>2</v>
      </c>
    </row>
    <row r="167" spans="1:11" x14ac:dyDescent="0.15">
      <c r="A167">
        <f t="shared" si="2"/>
        <v>16.499999999999964</v>
      </c>
      <c r="I167" t="e">
        <f>AVERAGE(B167:H167)</f>
        <v>#DIV/0!</v>
      </c>
      <c r="J167" t="e">
        <f>STDEV(B167:H167)/SQRT(K167)</f>
        <v>#DIV/0!</v>
      </c>
      <c r="K167">
        <f>COUNT(B167:H167)</f>
        <v>0</v>
      </c>
    </row>
    <row r="168" spans="1:11" x14ac:dyDescent="0.15">
      <c r="A168">
        <f t="shared" si="2"/>
        <v>16.599999999999966</v>
      </c>
      <c r="I168" t="e">
        <f>AVERAGE(B168:H168)</f>
        <v>#DIV/0!</v>
      </c>
      <c r="J168" t="e">
        <f>STDEV(B168:H168)/SQRT(K168)</f>
        <v>#DIV/0!</v>
      </c>
      <c r="K168">
        <f>COUNT(B168:H168)</f>
        <v>0</v>
      </c>
    </row>
    <row r="169" spans="1:11" x14ac:dyDescent="0.15">
      <c r="A169">
        <f t="shared" si="2"/>
        <v>16.699999999999967</v>
      </c>
      <c r="I169" t="e">
        <f>AVERAGE(B169:H169)</f>
        <v>#DIV/0!</v>
      </c>
      <c r="J169" t="e">
        <f>STDEV(B169:H169)/SQRT(K169)</f>
        <v>#DIV/0!</v>
      </c>
      <c r="K169">
        <f>COUNT(B169:H169)</f>
        <v>0</v>
      </c>
    </row>
    <row r="170" spans="1:11" x14ac:dyDescent="0.15">
      <c r="A170">
        <f t="shared" si="2"/>
        <v>16.799999999999969</v>
      </c>
      <c r="I170" t="e">
        <f>AVERAGE(B170:H170)</f>
        <v>#DIV/0!</v>
      </c>
      <c r="J170" t="e">
        <f>STDEV(B170:H170)/SQRT(K170)</f>
        <v>#DIV/0!</v>
      </c>
      <c r="K170">
        <f>COUNT(B170:H170)</f>
        <v>0</v>
      </c>
    </row>
    <row r="219" spans="2:6" x14ac:dyDescent="0.15">
      <c r="B219">
        <f>MAX(B4:B218)</f>
        <v>20.513738745678317</v>
      </c>
      <c r="C219">
        <f t="shared" ref="C219:F219" si="3">MAX(C4:C218)</f>
        <v>2.480935333107098</v>
      </c>
      <c r="D219">
        <f t="shared" si="3"/>
        <v>11.117751211701826</v>
      </c>
      <c r="E219">
        <f t="shared" si="3"/>
        <v>20.570760101716694</v>
      </c>
      <c r="F219">
        <f t="shared" si="3"/>
        <v>3.55369133949642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215"/>
  <sheetViews>
    <sheetView tabSelected="1" workbookViewId="0">
      <selection activeCell="D29" sqref="D29"/>
    </sheetView>
  </sheetViews>
  <sheetFormatPr baseColWidth="10" defaultColWidth="8.83203125" defaultRowHeight="13" x14ac:dyDescent="0.15"/>
  <cols>
    <col min="1" max="1" width="9" bestFit="1" customWidth="1"/>
    <col min="2" max="2" width="16.6640625" customWidth="1"/>
    <col min="3" max="3" width="15.5" customWidth="1"/>
    <col min="4" max="4" width="14" customWidth="1"/>
    <col min="5" max="5" width="13" customWidth="1"/>
    <col min="6" max="6" width="14.1640625" customWidth="1"/>
    <col min="7" max="7" width="14.83203125" customWidth="1"/>
    <col min="8" max="11" width="18.6640625" bestFit="1" customWidth="1"/>
    <col min="12" max="12" width="17.1640625" bestFit="1" customWidth="1"/>
    <col min="13" max="14" width="18.1640625" bestFit="1" customWidth="1"/>
    <col min="15" max="26" width="19.1640625" bestFit="1" customWidth="1"/>
    <col min="27" max="27" width="18.1640625" bestFit="1" customWidth="1"/>
    <col min="28" max="30" width="19.1640625" bestFit="1" customWidth="1"/>
    <col min="31" max="31" width="17.33203125" customWidth="1"/>
    <col min="32" max="32" width="18" customWidth="1"/>
    <col min="33" max="33" width="13" bestFit="1" customWidth="1"/>
    <col min="34" max="34" width="12.33203125" bestFit="1" customWidth="1"/>
    <col min="35" max="35" width="3.1640625" bestFit="1" customWidth="1"/>
  </cols>
  <sheetData>
    <row r="2" spans="1:35" x14ac:dyDescent="0.15"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6</v>
      </c>
      <c r="H2" t="s">
        <v>12</v>
      </c>
      <c r="I2" t="s">
        <v>13</v>
      </c>
      <c r="J2" t="s">
        <v>14</v>
      </c>
      <c r="K2" t="s">
        <v>15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Q2" t="s">
        <v>53</v>
      </c>
      <c r="R2" t="s">
        <v>54</v>
      </c>
      <c r="S2" t="s">
        <v>55</v>
      </c>
      <c r="T2" t="s">
        <v>56</v>
      </c>
      <c r="U2" t="s">
        <v>57</v>
      </c>
      <c r="V2" t="s">
        <v>58</v>
      </c>
      <c r="W2" t="s">
        <v>59</v>
      </c>
      <c r="X2" t="s">
        <v>60</v>
      </c>
      <c r="Y2" t="s">
        <v>61</v>
      </c>
      <c r="Z2" t="s">
        <v>62</v>
      </c>
      <c r="AA2" t="s">
        <v>63</v>
      </c>
      <c r="AB2" t="s">
        <v>64</v>
      </c>
      <c r="AC2" t="s">
        <v>65</v>
      </c>
      <c r="AD2" t="s">
        <v>66</v>
      </c>
      <c r="AF2" s="12"/>
      <c r="AG2" s="9" t="s">
        <v>0</v>
      </c>
      <c r="AH2" s="9" t="s">
        <v>1</v>
      </c>
      <c r="AI2" s="9" t="s">
        <v>2</v>
      </c>
    </row>
    <row r="3" spans="1:35" s="5" customFormat="1" x14ac:dyDescent="0.15">
      <c r="R3" s="5">
        <v>1</v>
      </c>
    </row>
    <row r="4" spans="1:35" x14ac:dyDescent="0.15">
      <c r="A4">
        <v>0</v>
      </c>
      <c r="B4">
        <v>-6.9275294876419702E-2</v>
      </c>
      <c r="C4">
        <v>0.98154955651892917</v>
      </c>
      <c r="D4">
        <v>0.44037700799972601</v>
      </c>
      <c r="E4">
        <v>1.0923916518681687</v>
      </c>
      <c r="F4">
        <v>-1.4581053981946868</v>
      </c>
      <c r="G4">
        <v>2.1617017625631174</v>
      </c>
      <c r="H4">
        <v>-2.2865082478989942</v>
      </c>
      <c r="I4">
        <v>2.0040945670985746</v>
      </c>
      <c r="J4">
        <v>3.6017704664642602E-2</v>
      </c>
      <c r="K4">
        <v>1.5478678548315639</v>
      </c>
      <c r="L4">
        <v>0.79155705897247519</v>
      </c>
      <c r="M4">
        <v>0.20071933745865467</v>
      </c>
      <c r="N4">
        <v>-0.75365585865703744</v>
      </c>
      <c r="O4">
        <v>-0.49076096176108308</v>
      </c>
      <c r="P4">
        <v>-3.163196927968265</v>
      </c>
      <c r="Q4">
        <v>-1.5663408869472095</v>
      </c>
      <c r="R4">
        <v>0</v>
      </c>
      <c r="S4">
        <v>-1.2304685491125011</v>
      </c>
      <c r="T4">
        <v>2.96735734640724</v>
      </c>
      <c r="U4">
        <v>3.2394674541596169</v>
      </c>
      <c r="V4">
        <v>1.3053741970771471</v>
      </c>
      <c r="W4">
        <v>-2.5083368578004639</v>
      </c>
      <c r="X4">
        <v>-0.36161056880222309</v>
      </c>
      <c r="Y4">
        <v>-0.76783965349717098</v>
      </c>
      <c r="Z4">
        <v>2.8795688451759727</v>
      </c>
      <c r="AA4">
        <v>2.5444334334620953</v>
      </c>
      <c r="AB4">
        <v>2.9224284200870199</v>
      </c>
      <c r="AC4">
        <v>2.3788580195570894</v>
      </c>
      <c r="AD4">
        <v>1.7277373348887182</v>
      </c>
      <c r="AG4">
        <f t="shared" ref="AG4:AG67" si="0">AVERAGE(B4:AF4)</f>
        <v>0.50225525335429988</v>
      </c>
      <c r="AH4">
        <f t="shared" ref="AH4:AH67" si="1">STDEV(B4:AF4)/SQRT(AI4)</f>
        <v>0.3308739758323504</v>
      </c>
      <c r="AI4">
        <f t="shared" ref="AI4:AI67" si="2">COUNT(B4:AF4)</f>
        <v>29</v>
      </c>
    </row>
    <row r="5" spans="1:35" x14ac:dyDescent="0.15">
      <c r="A5">
        <v>0.3</v>
      </c>
      <c r="B5">
        <v>-6.9275294876419702E-2</v>
      </c>
      <c r="C5">
        <v>0.99128836703144541</v>
      </c>
      <c r="D5">
        <v>0.45359793971999629</v>
      </c>
      <c r="E5">
        <v>1.0923916518681687</v>
      </c>
      <c r="F5">
        <v>-0.47955811406452664</v>
      </c>
      <c r="G5">
        <v>1.1747549303440685</v>
      </c>
      <c r="H5">
        <v>0.64690585970058612</v>
      </c>
      <c r="I5">
        <v>-4.6124155745341788E-4</v>
      </c>
      <c r="J5">
        <v>1.0339530109275408</v>
      </c>
      <c r="L5">
        <v>1.7724503999139885</v>
      </c>
      <c r="N5">
        <v>1.2319037081299722</v>
      </c>
      <c r="P5">
        <v>0.74033657360854099</v>
      </c>
      <c r="S5">
        <v>-0.24334423850891906</v>
      </c>
      <c r="U5">
        <v>4.2404895377309071</v>
      </c>
      <c r="Y5">
        <v>0.21790557650619435</v>
      </c>
      <c r="Z5">
        <v>-0.10568934363653915</v>
      </c>
      <c r="AA5">
        <v>-1.4109804423948213</v>
      </c>
      <c r="AB5">
        <v>1.9231970595951053</v>
      </c>
      <c r="AC5">
        <v>1.4314211747015249</v>
      </c>
      <c r="AD5">
        <v>-1.2429866592976013</v>
      </c>
      <c r="AG5">
        <f t="shared" si="0"/>
        <v>0.66991502277208781</v>
      </c>
      <c r="AH5">
        <f t="shared" si="1"/>
        <v>0.27672327281167614</v>
      </c>
      <c r="AI5">
        <f t="shared" si="2"/>
        <v>20</v>
      </c>
    </row>
    <row r="6" spans="1:35" x14ac:dyDescent="0.15">
      <c r="A6">
        <f t="shared" ref="A6:A69" si="3">A5+0.1</f>
        <v>0.4</v>
      </c>
      <c r="B6">
        <v>0.93001749154508206</v>
      </c>
      <c r="C6">
        <v>-4.4717015864059739E-4</v>
      </c>
      <c r="D6">
        <v>0.45135070588879778</v>
      </c>
      <c r="E6">
        <v>0.10454970657940987</v>
      </c>
      <c r="F6">
        <v>1.6947954342971805E-2</v>
      </c>
      <c r="G6">
        <v>1.6788594457717076</v>
      </c>
      <c r="H6">
        <v>-0.38561880202983567</v>
      </c>
      <c r="I6">
        <v>1.0119639770343525</v>
      </c>
      <c r="J6">
        <v>3.6017704664642602E-2</v>
      </c>
      <c r="N6">
        <v>0.24516609886993668</v>
      </c>
      <c r="P6">
        <v>-4.1836761812530767</v>
      </c>
      <c r="Q6">
        <v>-1.5883159417593162</v>
      </c>
      <c r="R6">
        <v>0.39327600000000001</v>
      </c>
      <c r="T6">
        <v>1.9880946735961857</v>
      </c>
      <c r="U6">
        <v>1.3436652542787586</v>
      </c>
      <c r="V6">
        <v>0.31449032866652793</v>
      </c>
      <c r="X6">
        <v>0.62982701569530009</v>
      </c>
      <c r="Y6">
        <v>-0.78365864391054529</v>
      </c>
      <c r="Z6">
        <v>0.8884943515268251</v>
      </c>
      <c r="AA6">
        <v>-0.41569495260959655</v>
      </c>
      <c r="AB6">
        <v>-7.526566138875701E-2</v>
      </c>
      <c r="AC6">
        <v>0.45485867470152486</v>
      </c>
      <c r="AD6">
        <v>-2.2408930923319694</v>
      </c>
      <c r="AG6">
        <f t="shared" si="0"/>
        <v>3.5391692944360245E-2</v>
      </c>
      <c r="AH6">
        <f t="shared" si="1"/>
        <v>0.27529508448685758</v>
      </c>
      <c r="AI6">
        <f t="shared" si="2"/>
        <v>23</v>
      </c>
    </row>
    <row r="7" spans="1:35" x14ac:dyDescent="0.15">
      <c r="A7">
        <f t="shared" si="3"/>
        <v>0.5</v>
      </c>
      <c r="B7">
        <v>0.93001749154508206</v>
      </c>
      <c r="C7">
        <v>-4.4717015864059739E-4</v>
      </c>
      <c r="D7">
        <v>0.45359793971999629</v>
      </c>
      <c r="E7">
        <v>0.10568689991628522</v>
      </c>
      <c r="F7">
        <v>-0.47955811406452664</v>
      </c>
      <c r="G7">
        <v>1.6845716782411424</v>
      </c>
      <c r="H7">
        <v>0.11795356492797504</v>
      </c>
      <c r="I7">
        <v>-0.50160019372146314</v>
      </c>
      <c r="J7">
        <v>-0.96191760159826667</v>
      </c>
      <c r="K7">
        <v>0.55870158069120102</v>
      </c>
      <c r="N7">
        <v>-0.25620126667244558</v>
      </c>
      <c r="O7">
        <v>-0.49568342789653164</v>
      </c>
      <c r="P7">
        <v>-1.2531799850682257</v>
      </c>
      <c r="S7">
        <v>-1.2413482305248913</v>
      </c>
      <c r="T7">
        <v>2.0148210723082927</v>
      </c>
      <c r="U7">
        <v>0.36430184049771608</v>
      </c>
      <c r="V7">
        <v>-0.67639353974409122</v>
      </c>
      <c r="W7">
        <v>-2.5083368578004639</v>
      </c>
      <c r="X7">
        <v>0.63630490673587947</v>
      </c>
      <c r="Y7">
        <v>0.22110395155306994</v>
      </c>
      <c r="Z7">
        <v>1.3681683901769048</v>
      </c>
      <c r="AA7">
        <v>-1.4109804423948213</v>
      </c>
      <c r="AB7">
        <v>-1.0744970218806937</v>
      </c>
      <c r="AC7">
        <v>1.4514905064760442</v>
      </c>
      <c r="AD7">
        <v>-2.2408930923319694</v>
      </c>
      <c r="AG7">
        <f t="shared" si="0"/>
        <v>-0.12777268484269766</v>
      </c>
      <c r="AH7">
        <f t="shared" si="1"/>
        <v>0.2316899286013851</v>
      </c>
      <c r="AI7">
        <f t="shared" si="2"/>
        <v>25</v>
      </c>
    </row>
    <row r="8" spans="1:35" x14ac:dyDescent="0.15">
      <c r="A8">
        <f t="shared" si="3"/>
        <v>0.6</v>
      </c>
      <c r="B8">
        <v>0.93001749154508206</v>
      </c>
      <c r="C8">
        <v>-4.4717015864059739E-4</v>
      </c>
      <c r="D8">
        <v>-4.4966937402912688E-2</v>
      </c>
      <c r="E8">
        <v>0.10568689991628522</v>
      </c>
      <c r="F8">
        <v>-0.47955811406452664</v>
      </c>
      <c r="G8">
        <v>0.68128151423455519</v>
      </c>
      <c r="H8">
        <v>-0.87438183532803082</v>
      </c>
      <c r="I8">
        <v>-4.6124155745341788E-4</v>
      </c>
      <c r="J8">
        <v>3.6017704664642602E-2</v>
      </c>
      <c r="K8">
        <v>0.55870158069120102</v>
      </c>
      <c r="L8">
        <v>-0.20349461726813511</v>
      </c>
      <c r="N8">
        <v>-0.75365585865703744</v>
      </c>
      <c r="O8">
        <v>-0.51105800274247049</v>
      </c>
      <c r="P8">
        <v>1.7690956612184505</v>
      </c>
      <c r="S8">
        <v>0.76420102476266183</v>
      </c>
      <c r="T8">
        <v>1.0159961604398915</v>
      </c>
      <c r="U8">
        <v>-0.1284230128110575</v>
      </c>
      <c r="V8">
        <v>-0.67639353974409122</v>
      </c>
      <c r="W8">
        <v>-2.544107260582118</v>
      </c>
      <c r="X8">
        <v>-0.36506059167103477</v>
      </c>
      <c r="Y8">
        <v>-0.29186263014900349</v>
      </c>
      <c r="Z8">
        <v>0.88003465364421274</v>
      </c>
      <c r="AA8">
        <v>-0.41569495260959655</v>
      </c>
      <c r="AB8">
        <v>0.91484029855072313</v>
      </c>
      <c r="AC8">
        <v>-0.51923183610524393</v>
      </c>
      <c r="AD8">
        <v>-2.764284833739783</v>
      </c>
      <c r="AG8">
        <f t="shared" si="0"/>
        <v>-0.11220036326628577</v>
      </c>
      <c r="AH8">
        <f t="shared" si="1"/>
        <v>0.19532798364533552</v>
      </c>
      <c r="AI8">
        <f t="shared" si="2"/>
        <v>26</v>
      </c>
    </row>
    <row r="9" spans="1:35" x14ac:dyDescent="0.15">
      <c r="A9">
        <f t="shared" si="3"/>
        <v>0.7</v>
      </c>
      <c r="B9">
        <v>-6.9982508454918824E-2</v>
      </c>
      <c r="C9">
        <v>-4.4717015864059739E-4</v>
      </c>
      <c r="D9">
        <v>0.45359793971999629</v>
      </c>
      <c r="E9">
        <v>0.10568689991628522</v>
      </c>
      <c r="F9">
        <v>0.51861827606229927</v>
      </c>
      <c r="G9">
        <v>0.68207487985531001</v>
      </c>
      <c r="H9">
        <v>0.61525946247731889</v>
      </c>
      <c r="I9">
        <v>-1.0027391458854729</v>
      </c>
      <c r="J9">
        <v>-0.95097140787785972</v>
      </c>
      <c r="L9">
        <v>0.77753723567333677</v>
      </c>
      <c r="M9">
        <v>1.1964221273715547</v>
      </c>
      <c r="N9">
        <v>0.24516609886993668</v>
      </c>
      <c r="O9">
        <v>0.51161300091153716</v>
      </c>
      <c r="P9">
        <v>1.7869693206939929</v>
      </c>
      <c r="R9">
        <v>0.69003899999999996</v>
      </c>
      <c r="S9">
        <v>1.7912174770324751</v>
      </c>
      <c r="U9">
        <v>1.3699715644276189</v>
      </c>
      <c r="V9">
        <v>-0.17847561147207314</v>
      </c>
      <c r="W9">
        <v>-3.5778395783187866</v>
      </c>
      <c r="X9">
        <v>-0.36506059167103477</v>
      </c>
      <c r="Y9">
        <v>0.21790557650619435</v>
      </c>
      <c r="Z9">
        <v>-1.2086473925884578</v>
      </c>
      <c r="AA9">
        <v>0.58582487366226066</v>
      </c>
      <c r="AB9">
        <v>-7.4505211342723587E-2</v>
      </c>
      <c r="AC9">
        <v>-1.5252680534090735</v>
      </c>
      <c r="AD9">
        <v>0.75718270988285874</v>
      </c>
      <c r="AG9">
        <f t="shared" si="0"/>
        <v>0.12889037584168977</v>
      </c>
      <c r="AH9">
        <f t="shared" si="1"/>
        <v>0.22065592855795077</v>
      </c>
      <c r="AI9">
        <f t="shared" si="2"/>
        <v>26</v>
      </c>
    </row>
    <row r="10" spans="1:35" x14ac:dyDescent="0.15">
      <c r="A10">
        <f t="shared" si="3"/>
        <v>0.79999999999999993</v>
      </c>
      <c r="B10">
        <v>-6.9275294876419702E-2</v>
      </c>
      <c r="C10">
        <v>-4.4717015864059739E-4</v>
      </c>
      <c r="D10">
        <v>-4.4966937402912688E-2</v>
      </c>
      <c r="E10">
        <v>-0.89201072095863032</v>
      </c>
      <c r="F10">
        <v>-0.97846187150966157</v>
      </c>
      <c r="G10">
        <v>1.1747549303440685</v>
      </c>
      <c r="H10">
        <v>-0.37095604706036123</v>
      </c>
      <c r="I10">
        <v>-4.6124155745341788E-4</v>
      </c>
      <c r="J10">
        <v>-0.46294994846681203</v>
      </c>
      <c r="K10">
        <v>1.0663623818166879</v>
      </c>
      <c r="L10">
        <v>-0.7130527997969538</v>
      </c>
      <c r="N10">
        <v>-0.25620126667244558</v>
      </c>
      <c r="P10">
        <v>1.7830737795262399</v>
      </c>
      <c r="R10">
        <v>0.80498000000000003</v>
      </c>
      <c r="S10">
        <v>0.76368177190521691</v>
      </c>
      <c r="T10">
        <v>-1.0149169203990227</v>
      </c>
      <c r="U10">
        <v>-1.1409710947622609</v>
      </c>
      <c r="V10">
        <v>0.31944231679994495</v>
      </c>
      <c r="W10">
        <v>-2.5083368578004639</v>
      </c>
      <c r="X10">
        <v>1.1369876559393421</v>
      </c>
      <c r="Y10">
        <v>0.21790557650619435</v>
      </c>
      <c r="Z10">
        <v>1.8798017494100927</v>
      </c>
      <c r="AA10">
        <v>-1.4109804423948213</v>
      </c>
      <c r="AB10">
        <v>0.92862050357751524</v>
      </c>
      <c r="AC10">
        <v>-0.51837434391898696</v>
      </c>
      <c r="AD10">
        <v>-2.2738116518157989</v>
      </c>
      <c r="AG10">
        <f t="shared" si="0"/>
        <v>-9.9252459374090121E-2</v>
      </c>
      <c r="AH10">
        <f t="shared" si="1"/>
        <v>0.21926167088439816</v>
      </c>
      <c r="AI10">
        <f t="shared" si="2"/>
        <v>26</v>
      </c>
    </row>
    <row r="11" spans="1:35" x14ac:dyDescent="0.15">
      <c r="A11">
        <f t="shared" si="3"/>
        <v>0.89999999999999991</v>
      </c>
      <c r="B11">
        <v>-6.9982508454918824E-2</v>
      </c>
      <c r="C11">
        <v>-0.9921827073487266</v>
      </c>
      <c r="D11">
        <v>0.45359793971999629</v>
      </c>
      <c r="E11">
        <v>-0.89201072095863032</v>
      </c>
      <c r="F11">
        <v>0.52388717090463555</v>
      </c>
      <c r="G11">
        <v>1.1804671628135033</v>
      </c>
      <c r="H11">
        <v>-0.37814084585496288</v>
      </c>
      <c r="I11">
        <v>-0.99279322171081374</v>
      </c>
      <c r="J11">
        <v>-0.96750103548240984</v>
      </c>
      <c r="K11">
        <v>0.55870158069120102</v>
      </c>
      <c r="L11">
        <v>-1.2301513940703279</v>
      </c>
      <c r="N11">
        <v>-0.76148140577264045</v>
      </c>
      <c r="O11">
        <v>-0.50070505162318479</v>
      </c>
      <c r="P11">
        <v>1.7690956612184505</v>
      </c>
      <c r="Q11">
        <v>0.4374161575111557</v>
      </c>
      <c r="R11">
        <v>0.89554599999999995</v>
      </c>
      <c r="S11">
        <v>0.25565775749906705</v>
      </c>
      <c r="T11">
        <v>2.96735734640724</v>
      </c>
      <c r="U11">
        <v>-1.6435041579659693</v>
      </c>
      <c r="V11">
        <v>-0.18095800345626079</v>
      </c>
      <c r="W11">
        <v>-1.48518123044451</v>
      </c>
      <c r="X11">
        <v>-0.36506059167103477</v>
      </c>
      <c r="Y11">
        <v>-0.27908237530103741</v>
      </c>
      <c r="Z11">
        <v>1.8478424288269846</v>
      </c>
      <c r="AA11">
        <v>0.58582487366226066</v>
      </c>
      <c r="AB11">
        <v>-1.0853582323208211</v>
      </c>
      <c r="AC11">
        <v>-0.51749924409027481</v>
      </c>
      <c r="AD11">
        <v>1.7512184951711307</v>
      </c>
      <c r="AG11">
        <f t="shared" si="0"/>
        <v>3.1607851710682221E-2</v>
      </c>
      <c r="AH11">
        <f t="shared" si="1"/>
        <v>0.21444549832919477</v>
      </c>
      <c r="AI11">
        <f t="shared" si="2"/>
        <v>28</v>
      </c>
    </row>
    <row r="12" spans="1:35" x14ac:dyDescent="0.15">
      <c r="A12">
        <f t="shared" si="3"/>
        <v>0.99999999999999989</v>
      </c>
      <c r="C12">
        <v>-1.0021166192404507</v>
      </c>
      <c r="D12">
        <v>-0.548989382401599</v>
      </c>
      <c r="E12">
        <v>0.10684701342891789</v>
      </c>
      <c r="F12">
        <v>0.51345402275047025</v>
      </c>
      <c r="G12">
        <v>0.68699374670398994</v>
      </c>
      <c r="H12">
        <v>0.61778695379834936</v>
      </c>
      <c r="I12">
        <v>1.001816662770566</v>
      </c>
      <c r="J12">
        <v>-0.96750103548240984</v>
      </c>
      <c r="K12">
        <v>0.57497465772808898</v>
      </c>
      <c r="L12">
        <v>-1.2169967086488376</v>
      </c>
      <c r="M12">
        <v>0.19579187596251435</v>
      </c>
      <c r="N12">
        <v>0.24125332531214627</v>
      </c>
      <c r="O12">
        <v>-0.50070505162318479</v>
      </c>
      <c r="P12">
        <v>1.7869693206939929</v>
      </c>
      <c r="Q12">
        <v>0.4374161575111557</v>
      </c>
      <c r="R12">
        <v>0.98553800000000003</v>
      </c>
      <c r="S12">
        <v>-0.24334423850891906</v>
      </c>
      <c r="T12">
        <v>-2.0070195721533679</v>
      </c>
      <c r="U12">
        <v>-0.63449514895695946</v>
      </c>
      <c r="V12">
        <v>0.31944231679994495</v>
      </c>
      <c r="W12">
        <v>-1.48518123044451</v>
      </c>
      <c r="X12">
        <v>0.63630490673587947</v>
      </c>
      <c r="Y12">
        <v>-0.7930324958962176</v>
      </c>
      <c r="Z12">
        <v>1.8659370135891917</v>
      </c>
      <c r="AA12">
        <v>-0.41946613162874846</v>
      </c>
      <c r="AB12">
        <v>-3.072959742864545</v>
      </c>
      <c r="AC12">
        <v>1.4314211747015249</v>
      </c>
      <c r="AD12">
        <v>1.7512184951711307</v>
      </c>
      <c r="AG12">
        <f t="shared" si="0"/>
        <v>9.3342244931469455E-3</v>
      </c>
      <c r="AH12">
        <f t="shared" si="1"/>
        <v>0.22103160793490606</v>
      </c>
      <c r="AI12">
        <f t="shared" si="2"/>
        <v>28</v>
      </c>
    </row>
    <row r="13" spans="1:35" x14ac:dyDescent="0.15">
      <c r="A13">
        <f t="shared" si="3"/>
        <v>1.0999999999999999</v>
      </c>
      <c r="B13">
        <v>-6.9982508454918824E-2</v>
      </c>
      <c r="C13">
        <v>1.0113572143270189</v>
      </c>
      <c r="D13">
        <v>0.45359793971999629</v>
      </c>
      <c r="E13">
        <v>0.61072298242116907</v>
      </c>
      <c r="F13">
        <v>-0.47955811406452664</v>
      </c>
      <c r="G13">
        <v>-0.3097908192124077</v>
      </c>
      <c r="H13">
        <v>-0.34541773568837475</v>
      </c>
      <c r="I13">
        <v>0.99187073859589581</v>
      </c>
      <c r="J13">
        <v>3.6017704664642602E-2</v>
      </c>
      <c r="K13">
        <v>0.566838119209645</v>
      </c>
      <c r="L13">
        <v>-0.20910889094507001</v>
      </c>
      <c r="N13">
        <v>-0.25620126667244558</v>
      </c>
      <c r="O13">
        <v>0.49654510311902822</v>
      </c>
      <c r="P13">
        <v>0.7700039264318892</v>
      </c>
      <c r="Q13">
        <v>-0.56446236471802691</v>
      </c>
      <c r="R13">
        <v>1.08267</v>
      </c>
      <c r="S13">
        <v>-0.24334423850891906</v>
      </c>
      <c r="T13">
        <v>1.0784582149303557E-2</v>
      </c>
      <c r="U13">
        <v>-1.6435041579659693</v>
      </c>
      <c r="V13">
        <v>0.31944231679994495</v>
      </c>
      <c r="W13">
        <v>-2.4732910154163013</v>
      </c>
      <c r="X13">
        <v>-0.36506059167103477</v>
      </c>
      <c r="Y13">
        <v>0.71489352831342057</v>
      </c>
      <c r="Z13">
        <v>3.3443446468461202</v>
      </c>
      <c r="AA13">
        <v>0.57347907661560726</v>
      </c>
      <c r="AB13">
        <v>-7.526566138875701E-2</v>
      </c>
      <c r="AC13">
        <v>-8.1451829868917081E-2</v>
      </c>
      <c r="AD13">
        <v>-1.2492214878813745</v>
      </c>
      <c r="AG13">
        <f t="shared" si="0"/>
        <v>9.3460971312737076E-2</v>
      </c>
      <c r="AH13">
        <f t="shared" si="1"/>
        <v>0.19335369437523534</v>
      </c>
      <c r="AI13">
        <f t="shared" si="2"/>
        <v>28</v>
      </c>
    </row>
    <row r="14" spans="1:35" x14ac:dyDescent="0.15">
      <c r="A14">
        <f t="shared" si="3"/>
        <v>1.2</v>
      </c>
      <c r="B14">
        <v>-6.9982508454918824E-2</v>
      </c>
      <c r="C14">
        <v>1.0113572143270189</v>
      </c>
      <c r="D14">
        <v>-0.5517734373633898</v>
      </c>
      <c r="E14">
        <v>-0.90090492455557336</v>
      </c>
      <c r="F14">
        <v>1.9766839382423518E-2</v>
      </c>
      <c r="G14">
        <v>-3.4375523604129876</v>
      </c>
      <c r="H14">
        <v>-1.312770591086404</v>
      </c>
      <c r="I14">
        <v>0.99187073859589581</v>
      </c>
      <c r="J14">
        <v>-0.46853338235095521</v>
      </c>
      <c r="K14">
        <v>0.57497465772808898</v>
      </c>
      <c r="L14">
        <v>0.79155705897247519</v>
      </c>
      <c r="M14">
        <v>1.1939290302918071</v>
      </c>
      <c r="N14">
        <v>0.24125332531214627</v>
      </c>
      <c r="P14">
        <v>0.7700039264318892</v>
      </c>
      <c r="Q14">
        <v>0.93835541862574146</v>
      </c>
      <c r="R14">
        <v>1.17266</v>
      </c>
      <c r="S14">
        <v>-1.2413482305248913</v>
      </c>
      <c r="T14">
        <v>1.0196866593006448</v>
      </c>
      <c r="U14">
        <v>-1.6268175900497339</v>
      </c>
      <c r="V14">
        <v>0.82742732813447795</v>
      </c>
      <c r="W14">
        <v>0.5689676280176692</v>
      </c>
      <c r="X14">
        <v>-0.36506059167103477</v>
      </c>
      <c r="Y14">
        <v>0.21790557650619435</v>
      </c>
      <c r="Z14">
        <v>-1.1139715183862808</v>
      </c>
      <c r="AA14">
        <v>-1.4388136360368564</v>
      </c>
      <c r="AB14">
        <v>-1.0744970218806937</v>
      </c>
      <c r="AC14">
        <v>-1.5441932892648225</v>
      </c>
      <c r="AD14">
        <v>0.75718270988285874</v>
      </c>
      <c r="AG14">
        <f t="shared" si="0"/>
        <v>-0.14461860609032895</v>
      </c>
      <c r="AH14">
        <f t="shared" si="1"/>
        <v>0.21648747868393597</v>
      </c>
      <c r="AI14">
        <f t="shared" si="2"/>
        <v>28</v>
      </c>
    </row>
    <row r="15" spans="1:35" x14ac:dyDescent="0.15">
      <c r="A15">
        <f t="shared" si="3"/>
        <v>1.3</v>
      </c>
      <c r="C15">
        <v>1.0113572143270189</v>
      </c>
      <c r="D15">
        <v>1.4709243763451951</v>
      </c>
      <c r="E15">
        <v>1.1145989514134202</v>
      </c>
      <c r="F15">
        <v>-0.48924603735053251</v>
      </c>
      <c r="G15">
        <v>1.6954168497118172</v>
      </c>
      <c r="H15">
        <v>1.1444730034785022</v>
      </c>
      <c r="I15">
        <v>0.49570474851922119</v>
      </c>
      <c r="J15">
        <v>-0.97308446936655302</v>
      </c>
      <c r="K15">
        <v>-0.42407386748597453</v>
      </c>
      <c r="L15">
        <v>0.79294662215369516</v>
      </c>
      <c r="M15">
        <v>-1.8205483314593707</v>
      </c>
      <c r="N15">
        <v>0.24125332531214627</v>
      </c>
      <c r="O15">
        <v>1.4838511679991395</v>
      </c>
      <c r="P15">
        <v>0.7700039264318892</v>
      </c>
      <c r="Q15">
        <v>0.4374161575111557</v>
      </c>
      <c r="R15">
        <v>1.3012600000000001</v>
      </c>
      <c r="S15">
        <v>-0.24334423850891906</v>
      </c>
      <c r="T15">
        <v>1.7171248571512532E-2</v>
      </c>
      <c r="U15">
        <v>-0.12999064445245456</v>
      </c>
      <c r="V15">
        <v>0.31944231679994495</v>
      </c>
      <c r="W15">
        <v>1.5594251707824136</v>
      </c>
      <c r="X15">
        <v>-0.36506059167103477</v>
      </c>
      <c r="Y15">
        <v>0.21790557650619435</v>
      </c>
      <c r="Z15">
        <v>0.39072572811453266</v>
      </c>
      <c r="AA15">
        <v>-0.43971867091961447</v>
      </c>
      <c r="AB15">
        <v>-2.0946750025071568</v>
      </c>
      <c r="AC15">
        <v>2.4079836747015246</v>
      </c>
      <c r="AD15">
        <v>1.2542006025269947</v>
      </c>
      <c r="AG15">
        <f t="shared" si="0"/>
        <v>0.39808281455302535</v>
      </c>
      <c r="AH15">
        <f t="shared" si="1"/>
        <v>0.1970835680245365</v>
      </c>
      <c r="AI15">
        <f t="shared" si="2"/>
        <v>28</v>
      </c>
    </row>
    <row r="16" spans="1:35" x14ac:dyDescent="0.15">
      <c r="A16">
        <f t="shared" si="3"/>
        <v>1.4000000000000001</v>
      </c>
      <c r="B16">
        <v>-6.9982508454918824E-2</v>
      </c>
      <c r="C16">
        <v>-4.4717015864059739E-4</v>
      </c>
      <c r="D16">
        <v>-4.7695721340801356E-2</v>
      </c>
      <c r="E16">
        <v>-0.39702895556332773</v>
      </c>
      <c r="F16">
        <v>0.52388717090463555</v>
      </c>
      <c r="G16">
        <v>2.1988270478280891</v>
      </c>
      <c r="H16">
        <v>0.63444240164239329</v>
      </c>
      <c r="I16">
        <v>1.001816662770566</v>
      </c>
      <c r="J16">
        <v>3.4909969284818709E-2</v>
      </c>
      <c r="K16">
        <v>-0.42081396274791238</v>
      </c>
      <c r="L16">
        <v>-2.2483010177976439</v>
      </c>
      <c r="M16">
        <v>-0.81489151184906961</v>
      </c>
      <c r="N16">
        <v>-0.75756863221483894</v>
      </c>
      <c r="O16">
        <v>0.49654510311902822</v>
      </c>
      <c r="P16">
        <v>-0.22908780835467213</v>
      </c>
      <c r="Q16">
        <v>0.4374161575111557</v>
      </c>
      <c r="R16">
        <v>1.3914599999999999</v>
      </c>
      <c r="S16">
        <v>-0.24334423850891906</v>
      </c>
      <c r="T16">
        <v>2.3431593493805636E-2</v>
      </c>
      <c r="U16">
        <v>-1.6268175900497339</v>
      </c>
      <c r="V16">
        <v>0.31944231679994495</v>
      </c>
      <c r="W16">
        <v>1.5594251707824136</v>
      </c>
      <c r="X16">
        <v>-0.36506059167103477</v>
      </c>
      <c r="Y16">
        <v>1.2234436830475093</v>
      </c>
      <c r="Z16">
        <v>-1.1140872276372948</v>
      </c>
      <c r="AA16">
        <v>0.57959053717562825</v>
      </c>
      <c r="AB16">
        <v>-1.0638507212361814</v>
      </c>
      <c r="AC16">
        <v>-2.5708873344393588</v>
      </c>
      <c r="AD16">
        <v>0.75718270988285874</v>
      </c>
      <c r="AG16">
        <f t="shared" si="0"/>
        <v>-2.7173947164879361E-2</v>
      </c>
      <c r="AH16">
        <f t="shared" si="1"/>
        <v>0.19950187184427914</v>
      </c>
      <c r="AI16">
        <f t="shared" si="2"/>
        <v>29</v>
      </c>
    </row>
    <row r="17" spans="1:35" x14ac:dyDescent="0.15">
      <c r="A17">
        <f t="shared" si="3"/>
        <v>1.5000000000000002</v>
      </c>
      <c r="B17">
        <v>-7.0704009176419946E-2</v>
      </c>
      <c r="C17">
        <v>-4.4717015864059739E-4</v>
      </c>
      <c r="D17">
        <v>0.45818344201000727</v>
      </c>
      <c r="E17">
        <v>1.1145989514134202</v>
      </c>
      <c r="F17">
        <v>-0.48693561879569747</v>
      </c>
      <c r="G17">
        <v>-2.8599333612616959</v>
      </c>
      <c r="H17">
        <v>0.63118067783394793</v>
      </c>
      <c r="I17">
        <v>-1.9851252018641741</v>
      </c>
      <c r="J17">
        <v>0.53890718861050457</v>
      </c>
      <c r="K17">
        <v>0.59157616784311085</v>
      </c>
      <c r="L17">
        <v>-1.2169967086488376</v>
      </c>
      <c r="M17">
        <v>-1.846109419286035</v>
      </c>
      <c r="N17">
        <v>-0.25902777142829403</v>
      </c>
      <c r="P17">
        <v>-0.73596645912252801</v>
      </c>
      <c r="Q17">
        <v>0.4374161575111557</v>
      </c>
      <c r="R17">
        <v>1.48417</v>
      </c>
      <c r="S17">
        <v>-0.74234623451690518</v>
      </c>
      <c r="T17">
        <v>2.3431593493805636E-2</v>
      </c>
      <c r="U17">
        <v>-0.12999064445245456</v>
      </c>
      <c r="V17">
        <v>-0.68135832371246652</v>
      </c>
      <c r="W17">
        <v>1.5594251707824136</v>
      </c>
      <c r="X17">
        <v>-1.3530481532997463</v>
      </c>
      <c r="Y17">
        <v>0.71489352831342057</v>
      </c>
      <c r="Z17">
        <v>-1.1025801421223336</v>
      </c>
      <c r="AA17">
        <v>-0.41569495260959655</v>
      </c>
      <c r="AB17">
        <v>-3.1039917726934929</v>
      </c>
      <c r="AC17">
        <v>-1.5299512799648418</v>
      </c>
      <c r="AD17">
        <v>0.75718270988285874</v>
      </c>
      <c r="AG17">
        <f t="shared" si="0"/>
        <v>-0.36461577269355405</v>
      </c>
      <c r="AH17">
        <f t="shared" si="1"/>
        <v>0.22644710143783534</v>
      </c>
      <c r="AI17">
        <f t="shared" si="2"/>
        <v>28</v>
      </c>
    </row>
    <row r="18" spans="1:35" x14ac:dyDescent="0.15">
      <c r="A18">
        <f t="shared" si="3"/>
        <v>1.6000000000000003</v>
      </c>
      <c r="C18">
        <v>-4.4717015864059739E-4</v>
      </c>
      <c r="D18">
        <v>-0.54898938240160455</v>
      </c>
      <c r="E18">
        <v>0.10684701342891789</v>
      </c>
      <c r="F18">
        <v>-1.4873252603418652</v>
      </c>
      <c r="G18">
        <v>0.1893948293665515</v>
      </c>
      <c r="H18">
        <v>-0.37999145752698471</v>
      </c>
      <c r="I18">
        <v>-4.6124155745341788E-4</v>
      </c>
      <c r="J18">
        <v>3.6017704664642602E-2</v>
      </c>
      <c r="K18">
        <v>-0.41755405800984469</v>
      </c>
      <c r="L18">
        <v>-1.7275179602114665</v>
      </c>
      <c r="M18">
        <v>-0.31206310204391352</v>
      </c>
      <c r="N18">
        <v>0.24125332531214627</v>
      </c>
      <c r="O18">
        <v>-0.49568342789653164</v>
      </c>
      <c r="P18">
        <v>-2.2497279270124295</v>
      </c>
      <c r="Q18">
        <v>0.4374161575111557</v>
      </c>
      <c r="R18">
        <v>1.5744899999999999</v>
      </c>
      <c r="S18">
        <v>-0.24334423850891906</v>
      </c>
      <c r="T18">
        <v>-2.0070195721533679</v>
      </c>
      <c r="U18">
        <v>1.397350428903632</v>
      </c>
      <c r="V18">
        <v>-0.18095800345626079</v>
      </c>
      <c r="W18">
        <v>1.5594251707824136</v>
      </c>
      <c r="X18">
        <v>0.64291384476762858</v>
      </c>
      <c r="Y18">
        <v>1.2118814801206468</v>
      </c>
      <c r="Z18">
        <v>-2.157710403050539</v>
      </c>
      <c r="AA18">
        <v>1.5911158789532698</v>
      </c>
      <c r="AB18">
        <v>-7.526566138875701E-2</v>
      </c>
      <c r="AC18">
        <v>2.4079836747015246</v>
      </c>
      <c r="AD18">
        <v>0.75718270988285874</v>
      </c>
      <c r="AG18">
        <f t="shared" si="0"/>
        <v>-4.6709516901139291E-3</v>
      </c>
      <c r="AH18">
        <f t="shared" si="1"/>
        <v>0.22404617973107754</v>
      </c>
      <c r="AI18">
        <f t="shared" si="2"/>
        <v>28</v>
      </c>
    </row>
    <row r="19" spans="1:35" x14ac:dyDescent="0.15">
      <c r="A19">
        <f t="shared" si="3"/>
        <v>1.7000000000000004</v>
      </c>
      <c r="B19">
        <v>-1.0808050192774366</v>
      </c>
      <c r="C19">
        <v>-4.4717015864059739E-4</v>
      </c>
      <c r="D19">
        <v>-0.55455749232518059</v>
      </c>
      <c r="E19">
        <v>0.10684701342891789</v>
      </c>
      <c r="F19">
        <v>-0.48924603735053251</v>
      </c>
      <c r="G19">
        <v>-2.9218014714843696</v>
      </c>
      <c r="H19">
        <v>0.62791895402550257</v>
      </c>
      <c r="I19">
        <v>-2.0050170502134925</v>
      </c>
      <c r="J19">
        <v>3.6017704664642602E-2</v>
      </c>
      <c r="K19">
        <v>-0.41755405800985024</v>
      </c>
      <c r="L19">
        <v>0.78447789132292667</v>
      </c>
      <c r="M19">
        <v>-0.81489151184906961</v>
      </c>
      <c r="N19">
        <v>-0.26011404023024709</v>
      </c>
      <c r="O19">
        <v>-0.48593474496348987</v>
      </c>
      <c r="P19">
        <v>0.76236698421454085</v>
      </c>
      <c r="Q19">
        <v>-5.6891065708547517E-2</v>
      </c>
      <c r="R19">
        <v>1.66473</v>
      </c>
      <c r="S19">
        <v>0.26016876669814892</v>
      </c>
      <c r="T19">
        <v>-2.0070195721533679</v>
      </c>
      <c r="U19">
        <v>-0.12999064445245456</v>
      </c>
      <c r="V19">
        <v>-0.68135832371246652</v>
      </c>
      <c r="W19">
        <v>2.5423532618325972</v>
      </c>
      <c r="X19">
        <v>0.63630490673587947</v>
      </c>
      <c r="Y19">
        <v>1.7246296039174047</v>
      </c>
      <c r="Z19">
        <v>-0.61631860422500795</v>
      </c>
      <c r="AA19">
        <v>0.58582487366226066</v>
      </c>
      <c r="AB19">
        <v>-3.1356566125424701</v>
      </c>
      <c r="AC19">
        <v>-0.51837434391898696</v>
      </c>
      <c r="AD19">
        <v>0.74348536638478291</v>
      </c>
      <c r="AG19">
        <f t="shared" si="0"/>
        <v>-0.1965811184720003</v>
      </c>
      <c r="AH19">
        <f t="shared" si="1"/>
        <v>0.23401704358001812</v>
      </c>
      <c r="AI19">
        <f t="shared" si="2"/>
        <v>29</v>
      </c>
    </row>
    <row r="20" spans="1:35" x14ac:dyDescent="0.15">
      <c r="A20">
        <f t="shared" si="3"/>
        <v>1.8000000000000005</v>
      </c>
      <c r="C20">
        <v>-1.0021166192404507</v>
      </c>
      <c r="D20">
        <v>0.45359793971999629</v>
      </c>
      <c r="E20">
        <v>0.10684701342891789</v>
      </c>
      <c r="F20">
        <v>0.52388717090463555</v>
      </c>
      <c r="G20">
        <v>-3.4044149537808264</v>
      </c>
      <c r="H20">
        <v>0.62791895402550257</v>
      </c>
      <c r="I20">
        <v>-1.0027391458854729</v>
      </c>
      <c r="J20">
        <v>0.53443149010617974</v>
      </c>
      <c r="K20">
        <v>-0.92033822535496079</v>
      </c>
      <c r="L20">
        <v>0.78801747514770093</v>
      </c>
      <c r="M20">
        <v>1.1889919914659819</v>
      </c>
      <c r="N20">
        <v>0.24125332531214627</v>
      </c>
      <c r="O20">
        <v>0.49654510311902822</v>
      </c>
      <c r="P20">
        <v>-0.22908780835467213</v>
      </c>
      <c r="Q20">
        <v>0.4374161575111557</v>
      </c>
      <c r="R20">
        <v>1.75484</v>
      </c>
      <c r="S20">
        <v>0.76368177190521691</v>
      </c>
      <c r="T20">
        <v>-2.0070195721533679</v>
      </c>
      <c r="U20">
        <v>-0.64123712115098375</v>
      </c>
      <c r="V20">
        <v>-0.17843194885444613</v>
      </c>
      <c r="W20">
        <v>1.5594251707824136</v>
      </c>
      <c r="X20">
        <v>0.13734716896682819</v>
      </c>
      <c r="Y20">
        <v>1.2118814801206468</v>
      </c>
      <c r="Z20">
        <v>-2.163641071858935</v>
      </c>
      <c r="AA20">
        <v>0.58582487366226066</v>
      </c>
      <c r="AB20">
        <v>-1.5687895518044004</v>
      </c>
      <c r="AC20">
        <v>-0.51369111736321305</v>
      </c>
      <c r="AD20">
        <v>-3.2713842252205136</v>
      </c>
      <c r="AG20">
        <f t="shared" si="0"/>
        <v>-0.19610658124441541</v>
      </c>
      <c r="AH20">
        <f t="shared" si="1"/>
        <v>0.2510015922928952</v>
      </c>
      <c r="AI20">
        <f t="shared" si="2"/>
        <v>28</v>
      </c>
    </row>
    <row r="21" spans="1:35" x14ac:dyDescent="0.15">
      <c r="A21">
        <f t="shared" si="3"/>
        <v>1.9000000000000006</v>
      </c>
      <c r="C21">
        <v>-4.4717015864059739E-4</v>
      </c>
      <c r="D21">
        <v>-0.54898938240160455</v>
      </c>
      <c r="E21">
        <v>1.1260417103020448</v>
      </c>
      <c r="F21">
        <v>1.0278193276110459</v>
      </c>
      <c r="G21">
        <v>1.7012441060244243</v>
      </c>
      <c r="H21">
        <v>-0.38184206919900654</v>
      </c>
      <c r="I21">
        <v>1.001816662770566</v>
      </c>
      <c r="J21">
        <v>1.5242320104848108</v>
      </c>
      <c r="K21">
        <v>-1.4231223927000713</v>
      </c>
      <c r="L21">
        <v>-0.20910889094507001</v>
      </c>
      <c r="M21">
        <v>-1.8205483314593707</v>
      </c>
      <c r="N21">
        <v>0.24125332531214627</v>
      </c>
      <c r="P21">
        <v>-1.2405536150858265</v>
      </c>
      <c r="Q21">
        <v>-0.55286130749404028</v>
      </c>
      <c r="R21">
        <v>1.8449599999999999</v>
      </c>
      <c r="S21">
        <v>0.25565775749906705</v>
      </c>
      <c r="T21">
        <v>-0.99811749500203772</v>
      </c>
      <c r="U21">
        <v>0.37104184626849945</v>
      </c>
      <c r="V21">
        <v>0.32449442600357425</v>
      </c>
      <c r="W21">
        <v>2.5346132229083329</v>
      </c>
      <c r="X21">
        <v>-0.36506059167103477</v>
      </c>
      <c r="Y21">
        <v>1.2118814801206468</v>
      </c>
      <c r="Z21">
        <v>-3.6865649349615</v>
      </c>
      <c r="AA21">
        <v>0.58582487366226066</v>
      </c>
      <c r="AB21">
        <v>-3.1356566125424701</v>
      </c>
      <c r="AC21">
        <v>-0.51923183610524393</v>
      </c>
      <c r="AD21">
        <v>0.75718270988285874</v>
      </c>
      <c r="AG21">
        <f t="shared" si="0"/>
        <v>-1.3853376699097726E-2</v>
      </c>
      <c r="AH21">
        <f t="shared" si="1"/>
        <v>0.27636641725550393</v>
      </c>
      <c r="AI21">
        <f t="shared" si="2"/>
        <v>27</v>
      </c>
    </row>
    <row r="22" spans="1:35" x14ac:dyDescent="0.15">
      <c r="A22">
        <f t="shared" si="3"/>
        <v>2.0000000000000004</v>
      </c>
      <c r="B22">
        <v>-1.0808050192774366</v>
      </c>
      <c r="C22">
        <v>-1.0021166192404507</v>
      </c>
      <c r="D22">
        <v>-0.548989382401599</v>
      </c>
      <c r="E22">
        <v>-4.6512449218355902</v>
      </c>
      <c r="F22">
        <v>2.4994782963804862</v>
      </c>
      <c r="G22">
        <v>0.1893948293665515</v>
      </c>
      <c r="H22">
        <v>-0.38184206919900654</v>
      </c>
      <c r="I22">
        <v>-0.50160019372146314</v>
      </c>
      <c r="J22">
        <v>2.0318883171904503</v>
      </c>
      <c r="K22">
        <v>-2.4497362718356563</v>
      </c>
      <c r="L22">
        <v>1.7724503999139885</v>
      </c>
      <c r="M22">
        <v>0.19579187596251435</v>
      </c>
      <c r="N22">
        <v>-0.75365585865703744</v>
      </c>
      <c r="O22">
        <v>-0.51105800274247049</v>
      </c>
      <c r="P22">
        <v>-3.325991542447265</v>
      </c>
      <c r="Q22">
        <v>-0.55286130749404028</v>
      </c>
      <c r="R22">
        <v>1.93489</v>
      </c>
      <c r="S22">
        <v>0.75465975350705317</v>
      </c>
      <c r="T22">
        <v>-2.0070195721533679</v>
      </c>
      <c r="U22">
        <v>-0.62788787189062001</v>
      </c>
      <c r="V22">
        <v>-0.68135832371246652</v>
      </c>
      <c r="W22">
        <v>1.553512528246348</v>
      </c>
      <c r="X22">
        <v>-0.36506059167103477</v>
      </c>
      <c r="Y22">
        <v>0.21790557650619435</v>
      </c>
      <c r="Z22">
        <v>-2.1413561345182797</v>
      </c>
      <c r="AA22">
        <v>0.58771046317183662</v>
      </c>
      <c r="AB22">
        <v>-4.1133085428798228</v>
      </c>
      <c r="AC22">
        <v>-0.51923183610524393</v>
      </c>
      <c r="AD22">
        <v>-2.764284833739783</v>
      </c>
      <c r="AG22">
        <f t="shared" si="0"/>
        <v>-0.59454230535438657</v>
      </c>
      <c r="AH22">
        <f t="shared" si="1"/>
        <v>0.32845247824900708</v>
      </c>
      <c r="AI22">
        <f t="shared" si="2"/>
        <v>29</v>
      </c>
    </row>
    <row r="23" spans="1:35" x14ac:dyDescent="0.15">
      <c r="A23">
        <f t="shared" si="3"/>
        <v>2.1000000000000005</v>
      </c>
      <c r="B23">
        <v>-1.0808050192774366</v>
      </c>
      <c r="C23">
        <v>-1.0021166192404507</v>
      </c>
      <c r="D23">
        <v>-0.54898938240160455</v>
      </c>
      <c r="E23">
        <v>0.10684701342891789</v>
      </c>
      <c r="F23">
        <v>1.4916396855635172</v>
      </c>
      <c r="G23">
        <v>1.1978339079081524</v>
      </c>
      <c r="H23">
        <v>0.61525946247731889</v>
      </c>
      <c r="I23">
        <v>-1.0027391458854729</v>
      </c>
      <c r="J23">
        <v>1.0251785069432529</v>
      </c>
      <c r="K23">
        <v>-1.9471317975741975</v>
      </c>
      <c r="L23">
        <v>2.2798345320462707</v>
      </c>
      <c r="M23">
        <v>1.6868140200907433</v>
      </c>
      <c r="N23">
        <v>1.2439880563969108</v>
      </c>
      <c r="O23">
        <v>0.50648919298112993</v>
      </c>
      <c r="P23">
        <v>-1.2405536150858321</v>
      </c>
      <c r="Q23">
        <v>1.4392946797403272</v>
      </c>
      <c r="R23">
        <v>2.0408200000000001</v>
      </c>
      <c r="S23">
        <v>-0.24334423850891906</v>
      </c>
      <c r="T23">
        <v>2.001325717984781</v>
      </c>
      <c r="U23">
        <v>0.371041846268505</v>
      </c>
      <c r="V23">
        <v>-0.17843194885444613</v>
      </c>
      <c r="W23">
        <v>1.553512528246348</v>
      </c>
      <c r="X23">
        <v>-0.36506059167103477</v>
      </c>
      <c r="Y23">
        <v>-2.8508273422756081</v>
      </c>
      <c r="Z23">
        <v>-3.6917767348234261</v>
      </c>
      <c r="AA23">
        <v>0.57959053717562825</v>
      </c>
      <c r="AB23">
        <v>-1.0744970218806937</v>
      </c>
      <c r="AC23">
        <v>-1.5252680534090735</v>
      </c>
      <c r="AD23">
        <v>-2.2571854422590523</v>
      </c>
      <c r="AG23">
        <f t="shared" si="0"/>
        <v>-2.9974388479153236E-2</v>
      </c>
      <c r="AH23">
        <f t="shared" si="1"/>
        <v>0.28814146731629919</v>
      </c>
      <c r="AI23">
        <f t="shared" si="2"/>
        <v>29</v>
      </c>
    </row>
    <row r="24" spans="1:35" x14ac:dyDescent="0.15">
      <c r="A24">
        <f t="shared" si="3"/>
        <v>2.2000000000000006</v>
      </c>
      <c r="C24">
        <v>-4.4717015864059739E-4</v>
      </c>
      <c r="D24">
        <v>-0.548989382401599</v>
      </c>
      <c r="E24">
        <v>1.1260417103020448</v>
      </c>
      <c r="F24">
        <v>2.4515066981339872E-2</v>
      </c>
      <c r="G24">
        <v>0.19020417052107996</v>
      </c>
      <c r="H24">
        <v>-0.37451288988163967</v>
      </c>
      <c r="I24">
        <v>-2.0050170502134925</v>
      </c>
      <c r="J24">
        <v>2.0318883171904503</v>
      </c>
      <c r="K24">
        <v>-3.4691537475638023</v>
      </c>
      <c r="L24">
        <v>-1.2169967086488376</v>
      </c>
      <c r="M24">
        <v>2.1723767619811318</v>
      </c>
      <c r="N24">
        <v>1.2439880563969108</v>
      </c>
      <c r="O24">
        <v>0.51684214410041562</v>
      </c>
      <c r="P24">
        <v>-2.2726424503138274</v>
      </c>
      <c r="Q24">
        <v>0.43907917607694524</v>
      </c>
      <c r="R24">
        <v>2.13089</v>
      </c>
      <c r="S24">
        <v>-0.74234623451690518</v>
      </c>
      <c r="U24">
        <v>-0.1284230128110575</v>
      </c>
      <c r="V24">
        <v>-0.68135832371246652</v>
      </c>
      <c r="W24">
        <v>1.5654552012058232</v>
      </c>
      <c r="X24">
        <v>-0.36506059167103477</v>
      </c>
      <c r="Y24">
        <v>-2.3385640699999155</v>
      </c>
      <c r="Z24">
        <v>-2.6655913137335507</v>
      </c>
      <c r="AA24">
        <v>0.57381770104209529</v>
      </c>
      <c r="AB24">
        <v>-4.0721911033564817</v>
      </c>
      <c r="AC24">
        <v>-1.5252680534090735</v>
      </c>
      <c r="AD24">
        <v>0.75718270988285874</v>
      </c>
      <c r="AG24">
        <f t="shared" si="0"/>
        <v>-0.35682522543374917</v>
      </c>
      <c r="AH24">
        <f t="shared" si="1"/>
        <v>0.3211611504842371</v>
      </c>
      <c r="AI24">
        <f t="shared" si="2"/>
        <v>27</v>
      </c>
    </row>
    <row r="25" spans="1:35" x14ac:dyDescent="0.15">
      <c r="A25">
        <f t="shared" si="3"/>
        <v>2.3000000000000007</v>
      </c>
      <c r="B25">
        <v>-1.0808050192774366</v>
      </c>
      <c r="C25">
        <v>-2.0037860683222499</v>
      </c>
      <c r="D25">
        <v>0.45818344201000727</v>
      </c>
      <c r="E25">
        <v>-2.7467532861946755</v>
      </c>
      <c r="F25">
        <v>1.5064661595654893</v>
      </c>
      <c r="G25">
        <v>1.1978339079081524</v>
      </c>
      <c r="H25">
        <v>-0.37273446847099212</v>
      </c>
      <c r="I25">
        <v>-1.0027391458854729</v>
      </c>
      <c r="J25">
        <v>1.5329206640589956</v>
      </c>
      <c r="K25">
        <v>-1.4340281732439397</v>
      </c>
      <c r="L25">
        <v>0.79155705897247519</v>
      </c>
      <c r="M25">
        <v>1.1938996639601185</v>
      </c>
      <c r="N25">
        <v>-0.25620126667244558</v>
      </c>
      <c r="P25">
        <v>-5.3859166360802293</v>
      </c>
      <c r="Q25">
        <v>0.43907917607694524</v>
      </c>
      <c r="R25">
        <v>2.2210000000000001</v>
      </c>
      <c r="S25">
        <v>-1.2413482305248913</v>
      </c>
      <c r="T25">
        <v>-2.0070195721533679</v>
      </c>
      <c r="U25">
        <v>1.383522869061049</v>
      </c>
      <c r="V25">
        <v>-1.1817586439686723</v>
      </c>
      <c r="W25">
        <v>0.5689676280176692</v>
      </c>
      <c r="X25">
        <v>0.63630490673587947</v>
      </c>
      <c r="Y25">
        <v>-1.7700462307227216</v>
      </c>
      <c r="Z25">
        <v>-0.1084236681782369</v>
      </c>
      <c r="AA25">
        <v>0.59867730168921551</v>
      </c>
      <c r="AB25">
        <v>-2.0737283823726194</v>
      </c>
      <c r="AC25">
        <v>-2.0282861620609824</v>
      </c>
      <c r="AD25">
        <v>0.75718270988285874</v>
      </c>
      <c r="AG25">
        <f t="shared" si="0"/>
        <v>-0.40742783807821709</v>
      </c>
      <c r="AH25">
        <f t="shared" si="1"/>
        <v>0.31684508855623778</v>
      </c>
      <c r="AI25">
        <f t="shared" si="2"/>
        <v>28</v>
      </c>
    </row>
    <row r="26" spans="1:35" x14ac:dyDescent="0.15">
      <c r="A26">
        <f t="shared" si="3"/>
        <v>2.4000000000000008</v>
      </c>
      <c r="B26">
        <v>0.93939700092459666</v>
      </c>
      <c r="C26">
        <v>-4.4717015864059739E-4</v>
      </c>
      <c r="D26">
        <v>-1.0502830434624022</v>
      </c>
      <c r="E26">
        <v>0.10803074710706295</v>
      </c>
      <c r="F26">
        <v>2.4748880468162371</v>
      </c>
      <c r="G26">
        <v>0.19102997465184623</v>
      </c>
      <c r="H26">
        <v>-0.37095604706035012</v>
      </c>
      <c r="I26">
        <v>-1.0027391458854729</v>
      </c>
      <c r="J26">
        <v>1.0339530109275408</v>
      </c>
      <c r="K26">
        <v>-1.9489864861424178</v>
      </c>
      <c r="L26">
        <v>1.7893878615755254</v>
      </c>
      <c r="M26">
        <v>1.1865480497199044</v>
      </c>
      <c r="N26">
        <v>0.24125332531214627</v>
      </c>
      <c r="O26">
        <v>0.51161300091153716</v>
      </c>
      <c r="P26">
        <v>-3.3605834728275772</v>
      </c>
      <c r="Q26">
        <v>0.4374161575111557</v>
      </c>
      <c r="R26">
        <v>2.3112400000000002</v>
      </c>
      <c r="S26">
        <v>-1.2524472603528569</v>
      </c>
      <c r="T26">
        <v>1.0123786557392989</v>
      </c>
      <c r="U26">
        <v>0.37451386005205034</v>
      </c>
      <c r="V26">
        <v>-0.68135832371246652</v>
      </c>
      <c r="W26">
        <v>-0.41991574968236467</v>
      </c>
      <c r="X26">
        <v>0.63630490673587947</v>
      </c>
      <c r="Y26">
        <v>0.21790557650619435</v>
      </c>
      <c r="Z26">
        <v>-3.1410925873433362</v>
      </c>
      <c r="AA26">
        <v>-1.4388136360368564</v>
      </c>
      <c r="AB26">
        <v>-0.5691779662894525</v>
      </c>
      <c r="AC26">
        <v>-0.51923183610524393</v>
      </c>
      <c r="AD26">
        <v>-0.2460193889992579</v>
      </c>
      <c r="AG26">
        <f t="shared" si="0"/>
        <v>-8.7454894467852415E-2</v>
      </c>
      <c r="AH26">
        <f t="shared" si="1"/>
        <v>0.25335583539251377</v>
      </c>
      <c r="AI26">
        <f t="shared" si="2"/>
        <v>29</v>
      </c>
    </row>
    <row r="27" spans="1:35" x14ac:dyDescent="0.15">
      <c r="A27">
        <f t="shared" si="3"/>
        <v>2.5000000000000009</v>
      </c>
      <c r="C27">
        <v>-4.4717015864059739E-4</v>
      </c>
      <c r="D27">
        <v>-0.548989382401599</v>
      </c>
      <c r="E27">
        <v>0.10803074710706295</v>
      </c>
      <c r="F27">
        <v>1.4771019348201353</v>
      </c>
      <c r="G27">
        <v>0.19873309693885788</v>
      </c>
      <c r="H27">
        <v>0.61218764367711453</v>
      </c>
      <c r="I27">
        <v>-1.0027391458854729</v>
      </c>
      <c r="J27">
        <v>0.53498535779609169</v>
      </c>
      <c r="K27">
        <v>-2.4497362718356563</v>
      </c>
      <c r="L27">
        <v>-0.20910889094507001</v>
      </c>
      <c r="M27">
        <v>-1.3177199216542201</v>
      </c>
      <c r="N27">
        <v>-0.75365585865703744</v>
      </c>
      <c r="O27">
        <v>2.5208776821897594</v>
      </c>
      <c r="P27">
        <v>-4.9733408166575677</v>
      </c>
      <c r="Q27">
        <v>2.4411732019695211</v>
      </c>
      <c r="R27">
        <v>2.40123</v>
      </c>
      <c r="S27">
        <v>-0.24334423850891906</v>
      </c>
      <c r="T27">
        <v>2.001325717984781</v>
      </c>
      <c r="U27">
        <v>-0.12999064445245456</v>
      </c>
      <c r="V27">
        <v>0.8299533827362926</v>
      </c>
      <c r="W27">
        <v>0.57276972576172369</v>
      </c>
      <c r="X27">
        <v>-0.36506059167103477</v>
      </c>
      <c r="Y27">
        <v>0.71489352831342057</v>
      </c>
      <c r="Z27">
        <v>-3.6701573620377457</v>
      </c>
      <c r="AA27">
        <v>0.57959053717562825</v>
      </c>
      <c r="AB27">
        <v>-1.0638507212361814</v>
      </c>
      <c r="AC27">
        <v>-1.5252680534090735</v>
      </c>
      <c r="AD27">
        <v>-0.23685307540541323</v>
      </c>
      <c r="AG27">
        <f t="shared" si="0"/>
        <v>-0.12490748530163202</v>
      </c>
      <c r="AH27">
        <f t="shared" si="1"/>
        <v>0.32118835834482784</v>
      </c>
      <c r="AI27">
        <f t="shared" si="2"/>
        <v>28</v>
      </c>
    </row>
    <row r="28" spans="1:35" x14ac:dyDescent="0.15">
      <c r="A28">
        <f t="shared" si="3"/>
        <v>2.600000000000001</v>
      </c>
      <c r="B28">
        <v>-7.0704009176419946E-2</v>
      </c>
      <c r="C28">
        <v>-4.4717015864059739E-4</v>
      </c>
      <c r="D28">
        <v>-1.053067098424193</v>
      </c>
      <c r="E28">
        <v>1.1260417103020448</v>
      </c>
      <c r="F28">
        <v>2.4748880468162371</v>
      </c>
      <c r="G28">
        <v>-0.82439524751692916</v>
      </c>
      <c r="H28">
        <v>-0.37095604706035012</v>
      </c>
      <c r="I28">
        <v>-1.0027391458854729</v>
      </c>
      <c r="J28">
        <v>1.0339530109275408</v>
      </c>
      <c r="K28">
        <v>-0.41090132037933103</v>
      </c>
      <c r="L28">
        <v>-0.70805315828830206</v>
      </c>
      <c r="M28">
        <v>0.18563661246000507</v>
      </c>
      <c r="N28">
        <v>0.24125332531214627</v>
      </c>
      <c r="O28">
        <v>0.49654510311902822</v>
      </c>
      <c r="P28">
        <v>-3.3605834728275772</v>
      </c>
      <c r="Q28">
        <v>0.4374161575111557</v>
      </c>
      <c r="R28">
        <v>2.4916299999999998</v>
      </c>
      <c r="S28">
        <v>0.76368177190521691</v>
      </c>
      <c r="T28">
        <v>2.001325717984781</v>
      </c>
      <c r="U28">
        <v>-0.63449514895695946</v>
      </c>
      <c r="V28">
        <v>0.32449442600357425</v>
      </c>
      <c r="W28">
        <v>-0.40643101131794257</v>
      </c>
      <c r="X28">
        <v>0.63630490673587947</v>
      </c>
      <c r="Y28">
        <v>0.21790557650619435</v>
      </c>
      <c r="Z28">
        <v>-2.0981173889469185</v>
      </c>
      <c r="AA28">
        <v>1.0772332820682406</v>
      </c>
      <c r="AB28">
        <v>-1.0534130142742293</v>
      </c>
      <c r="AC28">
        <v>-1.0265044252197986</v>
      </c>
      <c r="AD28">
        <v>-4.2855830081819759</v>
      </c>
      <c r="AG28">
        <f t="shared" si="0"/>
        <v>-0.13096831099872397</v>
      </c>
      <c r="AH28">
        <f t="shared" si="1"/>
        <v>0.27500538617291981</v>
      </c>
      <c r="AI28">
        <f t="shared" si="2"/>
        <v>29</v>
      </c>
    </row>
    <row r="29" spans="1:35" x14ac:dyDescent="0.15">
      <c r="A29">
        <f t="shared" si="3"/>
        <v>2.7000000000000011</v>
      </c>
      <c r="B29">
        <v>-1.0808050192774366</v>
      </c>
      <c r="C29">
        <v>1.0113572143270189</v>
      </c>
      <c r="D29">
        <v>-1.5515767045232054</v>
      </c>
      <c r="E29">
        <v>-2.2938740863500451</v>
      </c>
      <c r="F29">
        <v>1.5064661595654893</v>
      </c>
      <c r="G29">
        <v>-2.3499857986980341</v>
      </c>
      <c r="H29">
        <v>-1.3510279189976326</v>
      </c>
      <c r="I29">
        <v>-3.0072949545415115</v>
      </c>
      <c r="J29">
        <v>3.0298236234533595</v>
      </c>
      <c r="K29">
        <v>7.2254982139463575E-2</v>
      </c>
      <c r="L29">
        <v>-0.21200177034301215</v>
      </c>
      <c r="M29">
        <v>0.18582826893541737</v>
      </c>
      <c r="N29">
        <v>-0.76148140577264045</v>
      </c>
      <c r="P29">
        <v>-3.3605834728275772</v>
      </c>
      <c r="Q29">
        <v>0.4374161575111557</v>
      </c>
      <c r="R29">
        <v>2.5818400000000001</v>
      </c>
      <c r="S29">
        <v>0.2642523969542232</v>
      </c>
      <c r="T29">
        <v>-0.99811749500203772</v>
      </c>
      <c r="U29">
        <v>-1.6435041579659693</v>
      </c>
      <c r="V29">
        <v>0.32449442600357425</v>
      </c>
      <c r="W29">
        <v>0.57276972576172369</v>
      </c>
      <c r="X29">
        <v>-0.36506059167103477</v>
      </c>
      <c r="Y29">
        <v>0.22368667796962005</v>
      </c>
      <c r="Z29">
        <v>-3.2754634651846417</v>
      </c>
      <c r="AA29">
        <v>-0.42331390327363105</v>
      </c>
      <c r="AB29">
        <v>-7.4505211342723587E-2</v>
      </c>
      <c r="AC29">
        <v>0.47594368948112309</v>
      </c>
      <c r="AD29">
        <v>1.2473519307779568</v>
      </c>
      <c r="AG29">
        <f t="shared" si="0"/>
        <v>-0.38625395367467885</v>
      </c>
      <c r="AH29">
        <f t="shared" si="1"/>
        <v>0.30302403619754242</v>
      </c>
      <c r="AI29">
        <f t="shared" si="2"/>
        <v>28</v>
      </c>
    </row>
    <row r="30" spans="1:35" x14ac:dyDescent="0.15">
      <c r="A30">
        <f t="shared" si="3"/>
        <v>2.8000000000000012</v>
      </c>
      <c r="B30">
        <v>0.93939700092459666</v>
      </c>
      <c r="C30">
        <v>-4.4717015864059739E-4</v>
      </c>
      <c r="D30">
        <v>-2.5541640266448118</v>
      </c>
      <c r="E30">
        <v>0.10923882973744026</v>
      </c>
      <c r="F30">
        <v>2.4748880468162371</v>
      </c>
      <c r="G30">
        <v>-2.3595934289507516</v>
      </c>
      <c r="H30">
        <v>-2.354057594599551</v>
      </c>
      <c r="I30">
        <v>-3.0072949545415115</v>
      </c>
      <c r="J30">
        <v>1.5373963625633205</v>
      </c>
      <c r="K30">
        <v>-0.42407386748597453</v>
      </c>
      <c r="L30">
        <v>-0.72476104551946763</v>
      </c>
      <c r="M30">
        <v>2.1723767619811318</v>
      </c>
      <c r="N30">
        <v>-0.26011404023024709</v>
      </c>
      <c r="O30">
        <v>-1.554971430804708</v>
      </c>
      <c r="P30">
        <v>-5.5108218194379388</v>
      </c>
      <c r="Q30">
        <v>0.4374161575111557</v>
      </c>
      <c r="R30">
        <v>2.7054</v>
      </c>
      <c r="S30">
        <v>0.77288753813226641</v>
      </c>
      <c r="T30">
        <v>2.9902727802302853</v>
      </c>
      <c r="U30">
        <v>-1.1389996534614644</v>
      </c>
      <c r="V30">
        <v>-0.68900779690750924</v>
      </c>
      <c r="W30">
        <v>1.571606150445104</v>
      </c>
      <c r="X30">
        <v>-0.36506059167103477</v>
      </c>
      <c r="Y30">
        <v>1.2234436830475093</v>
      </c>
      <c r="Z30">
        <v>0.88011722895172673</v>
      </c>
      <c r="AA30">
        <v>0.57347907661560726</v>
      </c>
      <c r="AB30">
        <v>-2.0531962311296392</v>
      </c>
      <c r="AC30">
        <v>-2.5912947853439841</v>
      </c>
      <c r="AD30">
        <v>-1.2492214878813745</v>
      </c>
      <c r="AG30">
        <f t="shared" si="0"/>
        <v>-0.29135035544180099</v>
      </c>
      <c r="AH30">
        <f t="shared" si="1"/>
        <v>0.36536216041800051</v>
      </c>
      <c r="AI30">
        <f t="shared" si="2"/>
        <v>29</v>
      </c>
    </row>
    <row r="31" spans="1:35" x14ac:dyDescent="0.15">
      <c r="A31">
        <f t="shared" si="3"/>
        <v>2.9000000000000012</v>
      </c>
      <c r="C31">
        <v>-1.0122515546443112</v>
      </c>
      <c r="D31">
        <v>-1.5517327638848</v>
      </c>
      <c r="E31">
        <v>-0.90998021608793001</v>
      </c>
      <c r="F31">
        <v>3.0135059385245078</v>
      </c>
      <c r="G31">
        <v>-1.8137705906420221</v>
      </c>
      <c r="H31">
        <v>-1.3642852422405982</v>
      </c>
      <c r="I31">
        <v>-1.0027391458854729</v>
      </c>
      <c r="J31">
        <v>0.54449062249465341</v>
      </c>
      <c r="K31">
        <v>2.467056307775195</v>
      </c>
      <c r="L31">
        <v>0.80614785338429251</v>
      </c>
      <c r="M31">
        <v>1.6917510589165685</v>
      </c>
      <c r="N31">
        <v>0.24125332531214627</v>
      </c>
      <c r="O31">
        <v>0.5221799045068698</v>
      </c>
      <c r="P31">
        <v>-3.3605834728275772</v>
      </c>
      <c r="Q31">
        <v>-0.55286130749404028</v>
      </c>
      <c r="R31">
        <v>2.79548</v>
      </c>
      <c r="S31">
        <v>-0.74234623451690518</v>
      </c>
      <c r="T31">
        <v>1.9880946735961857</v>
      </c>
      <c r="U31">
        <v>-0.63449514895695946</v>
      </c>
      <c r="V31">
        <v>-0.69159210635316715</v>
      </c>
      <c r="W31">
        <v>1.5654552012058232</v>
      </c>
      <c r="X31">
        <v>-0.36506059167103477</v>
      </c>
      <c r="Y31">
        <v>1.2126730463210222</v>
      </c>
      <c r="Z31">
        <v>-1.1139715183862808</v>
      </c>
      <c r="AA31">
        <v>-1.4247571369197576</v>
      </c>
      <c r="AB31">
        <v>-5.0714224638484069</v>
      </c>
      <c r="AC31">
        <v>-2.5912947853439841</v>
      </c>
      <c r="AD31">
        <v>-3.2449091565889985</v>
      </c>
      <c r="AG31">
        <f t="shared" si="0"/>
        <v>-0.37857019658053498</v>
      </c>
      <c r="AH31">
        <f t="shared" si="1"/>
        <v>0.36514548882405745</v>
      </c>
      <c r="AI31">
        <f t="shared" si="2"/>
        <v>28</v>
      </c>
    </row>
    <row r="32" spans="1:35" x14ac:dyDescent="0.15">
      <c r="A32">
        <f t="shared" si="3"/>
        <v>3.0000000000000013</v>
      </c>
      <c r="B32">
        <v>0.94896792886287051</v>
      </c>
      <c r="C32">
        <v>-4.4717015864059739E-4</v>
      </c>
      <c r="D32">
        <v>-1.5672984266603684</v>
      </c>
      <c r="E32">
        <v>-3.2566645286632445</v>
      </c>
      <c r="F32">
        <v>4.530505348870606</v>
      </c>
      <c r="G32">
        <v>-0.31239668644066909</v>
      </c>
      <c r="H32">
        <v>-1.3576565806191154</v>
      </c>
      <c r="I32">
        <v>-1.0027391458854729</v>
      </c>
      <c r="J32">
        <v>1.0339530109275408</v>
      </c>
      <c r="K32">
        <v>5.8619754763664318</v>
      </c>
      <c r="L32">
        <v>-0.7130527997969538</v>
      </c>
      <c r="M32">
        <v>2.1870799904615823</v>
      </c>
      <c r="N32">
        <v>-0.75756863221483894</v>
      </c>
      <c r="O32">
        <v>1.4838511679991395</v>
      </c>
      <c r="P32">
        <v>-5.5575770605496402</v>
      </c>
      <c r="Q32">
        <v>-1.5448017910650258</v>
      </c>
      <c r="R32">
        <v>2.8854299999999999</v>
      </c>
      <c r="S32">
        <v>-0.24334423850891906</v>
      </c>
      <c r="T32">
        <v>1.0784582149303557E-2</v>
      </c>
      <c r="U32">
        <v>-0.12821924754032321</v>
      </c>
      <c r="V32">
        <v>-1.6973414009272769</v>
      </c>
      <c r="W32">
        <v>4.070150458402388</v>
      </c>
      <c r="X32">
        <v>0.63630490673587947</v>
      </c>
      <c r="Y32">
        <v>1.2234436830475093</v>
      </c>
      <c r="Z32">
        <v>-0.10773328173799834</v>
      </c>
      <c r="AA32">
        <v>-0.41946613162874846</v>
      </c>
      <c r="AB32">
        <v>-3.6296281141866116</v>
      </c>
      <c r="AC32">
        <v>-1.5394138978927163</v>
      </c>
      <c r="AD32">
        <v>-2.2654985470374256</v>
      </c>
      <c r="AG32">
        <f t="shared" si="0"/>
        <v>-4.2358659575542697E-2</v>
      </c>
      <c r="AH32">
        <f t="shared" si="1"/>
        <v>0.45046400351211241</v>
      </c>
      <c r="AI32">
        <f t="shared" si="2"/>
        <v>29</v>
      </c>
    </row>
    <row r="33" spans="1:35" x14ac:dyDescent="0.15">
      <c r="A33">
        <f t="shared" si="3"/>
        <v>3.1000000000000014</v>
      </c>
      <c r="B33">
        <v>1.9693760921281667</v>
      </c>
      <c r="C33">
        <v>-4.4717015864059739E-4</v>
      </c>
      <c r="D33">
        <v>-1.5515767045232054</v>
      </c>
      <c r="E33">
        <v>-1.8350654393489541</v>
      </c>
      <c r="F33">
        <v>3.5632867956701064</v>
      </c>
      <c r="G33">
        <v>1.1978339079081524</v>
      </c>
      <c r="H33">
        <v>-0.37451288988163411</v>
      </c>
      <c r="I33">
        <v>2.0243891956261697</v>
      </c>
      <c r="J33">
        <v>2.5548960659132538</v>
      </c>
      <c r="K33">
        <v>9.358045793409687</v>
      </c>
      <c r="L33">
        <v>0.80614785338429251</v>
      </c>
      <c r="M33">
        <v>1.6868140200907433</v>
      </c>
      <c r="N33">
        <v>0.75777634651256764</v>
      </c>
      <c r="P33">
        <v>-4.5430371299940822</v>
      </c>
      <c r="Q33">
        <v>1.4392946797403272</v>
      </c>
      <c r="R33">
        <v>2.9756499999999999</v>
      </c>
      <c r="S33">
        <v>-0.24334423850891906</v>
      </c>
      <c r="T33">
        <v>4.2677318791595198E-3</v>
      </c>
      <c r="U33">
        <v>0.37805665387631304</v>
      </c>
      <c r="V33">
        <v>0.3296497237121887</v>
      </c>
      <c r="W33">
        <v>5.5821602401548649</v>
      </c>
      <c r="X33">
        <v>2.6659023505147648</v>
      </c>
      <c r="Y33">
        <v>3.759592422993796</v>
      </c>
      <c r="Z33">
        <v>3.4211960627955174</v>
      </c>
      <c r="AA33">
        <v>-0.41946613162874846</v>
      </c>
      <c r="AB33">
        <v>-1.0638507212361814</v>
      </c>
      <c r="AC33">
        <v>-0.51923183610524393</v>
      </c>
      <c r="AD33">
        <v>0.75718270988285874</v>
      </c>
      <c r="AG33">
        <f t="shared" si="0"/>
        <v>1.2386066566002618</v>
      </c>
      <c r="AH33">
        <f t="shared" si="1"/>
        <v>0.48980449868086795</v>
      </c>
      <c r="AI33">
        <f t="shared" si="2"/>
        <v>28</v>
      </c>
    </row>
    <row r="34" spans="1:35" x14ac:dyDescent="0.15">
      <c r="A34">
        <f t="shared" si="3"/>
        <v>3.2000000000000015</v>
      </c>
      <c r="B34">
        <v>2.0103746344022291</v>
      </c>
      <c r="C34">
        <v>1.0216993375074479</v>
      </c>
      <c r="D34">
        <v>0.45818344201000727</v>
      </c>
      <c r="E34">
        <v>0.10343476081722813</v>
      </c>
      <c r="F34">
        <v>4.0698533997976849</v>
      </c>
      <c r="G34">
        <v>3.7148848984895011</v>
      </c>
      <c r="H34">
        <v>0.62158920825141073</v>
      </c>
      <c r="I34">
        <v>4.0492396328097815</v>
      </c>
      <c r="J34">
        <v>0.53498535779609169</v>
      </c>
      <c r="K34">
        <v>14.591767624172435</v>
      </c>
      <c r="L34">
        <v>4.8303301975737787</v>
      </c>
      <c r="M34">
        <v>4.2133925862024686</v>
      </c>
      <c r="N34">
        <v>3.2820998960652217</v>
      </c>
      <c r="O34">
        <v>2.5726424377861656</v>
      </c>
      <c r="P34">
        <v>-3.4688183799940822</v>
      </c>
      <c r="Q34">
        <v>2.4411732019695211</v>
      </c>
      <c r="R34">
        <v>3.06568</v>
      </c>
      <c r="S34">
        <v>0.76368177190521691</v>
      </c>
      <c r="T34">
        <v>2.0569746412037015</v>
      </c>
      <c r="U34">
        <v>2.4521150065933806</v>
      </c>
      <c r="V34">
        <v>1.3508915537775446</v>
      </c>
      <c r="W34">
        <v>11.705813462195625</v>
      </c>
      <c r="X34">
        <v>3.677396603388333</v>
      </c>
      <c r="Y34">
        <v>5.4559463945747737</v>
      </c>
      <c r="Z34">
        <v>5.9248634330700378</v>
      </c>
      <c r="AA34">
        <v>-1.4247571369197576</v>
      </c>
      <c r="AB34">
        <v>-3.072959742864545</v>
      </c>
      <c r="AC34">
        <v>-1.5252680534090735</v>
      </c>
      <c r="AD34">
        <v>1.7512184951711307</v>
      </c>
      <c r="AG34">
        <f t="shared" si="0"/>
        <v>2.6630492642876984</v>
      </c>
      <c r="AH34">
        <f t="shared" si="1"/>
        <v>0.69374453597869257</v>
      </c>
      <c r="AI34">
        <f t="shared" si="2"/>
        <v>29</v>
      </c>
    </row>
    <row r="35" spans="1:35" x14ac:dyDescent="0.15">
      <c r="A35">
        <f t="shared" si="3"/>
        <v>3.3000000000000016</v>
      </c>
      <c r="C35">
        <v>1.0113572143270189</v>
      </c>
      <c r="D35">
        <v>-0.5517734373633898</v>
      </c>
      <c r="E35">
        <v>0.59252430182550886</v>
      </c>
      <c r="F35">
        <v>4.530505348870606</v>
      </c>
      <c r="G35">
        <v>5.2251154928383059</v>
      </c>
      <c r="H35">
        <v>2.1645342071507199</v>
      </c>
      <c r="I35">
        <v>7.232981689396051</v>
      </c>
      <c r="J35">
        <v>3.0588932852389341</v>
      </c>
      <c r="K35">
        <v>18.363694515217798</v>
      </c>
      <c r="L35">
        <v>6.9554610653321962</v>
      </c>
      <c r="M35">
        <v>6.2808747076981035</v>
      </c>
      <c r="N35">
        <v>5.3619219315220903</v>
      </c>
      <c r="O35">
        <v>3.7548063126391584</v>
      </c>
      <c r="P35">
        <v>1.8820364660204036</v>
      </c>
      <c r="Q35">
        <v>3.4430517241986927</v>
      </c>
      <c r="R35">
        <v>3.1559300000000001</v>
      </c>
      <c r="S35">
        <v>1.2632030207706479</v>
      </c>
      <c r="U35">
        <v>4.5473849726145987</v>
      </c>
      <c r="V35">
        <v>4.9944353425522507</v>
      </c>
      <c r="W35">
        <v>14.885308807250686</v>
      </c>
      <c r="X35">
        <v>5.7347643655764884</v>
      </c>
      <c r="Y35">
        <v>6.9984605434465497</v>
      </c>
      <c r="Z35">
        <v>3.0287277056462836</v>
      </c>
      <c r="AA35">
        <v>-0.93106376965524373</v>
      </c>
      <c r="AB35">
        <v>-5.1226253130661643</v>
      </c>
      <c r="AC35">
        <v>0.49788581868264736</v>
      </c>
      <c r="AD35">
        <v>1.7512184951711307</v>
      </c>
      <c r="AG35">
        <f t="shared" si="0"/>
        <v>4.0781338819963731</v>
      </c>
      <c r="AH35">
        <f t="shared" si="1"/>
        <v>0.88541009485598754</v>
      </c>
      <c r="AI35">
        <f t="shared" si="2"/>
        <v>27</v>
      </c>
    </row>
    <row r="36" spans="1:35" x14ac:dyDescent="0.15">
      <c r="A36">
        <f t="shared" si="3"/>
        <v>3.4000000000000017</v>
      </c>
      <c r="B36">
        <v>2.0315212509435856</v>
      </c>
      <c r="C36">
        <v>2.0438458451735473</v>
      </c>
      <c r="D36">
        <v>0.45818344201000727</v>
      </c>
      <c r="E36">
        <v>1.0816138428337896</v>
      </c>
      <c r="F36">
        <v>5.5334771170727048</v>
      </c>
      <c r="G36">
        <v>7.3120876921156208</v>
      </c>
      <c r="H36">
        <v>2.6745648089868288</v>
      </c>
      <c r="I36">
        <v>13.596627268939926</v>
      </c>
      <c r="J36">
        <v>3.5628905045646255</v>
      </c>
      <c r="K36">
        <v>19.568937600060011</v>
      </c>
      <c r="L36">
        <v>9.0426486988939789</v>
      </c>
      <c r="M36">
        <v>7.776599990370114</v>
      </c>
      <c r="N36">
        <v>5.8735498384988318</v>
      </c>
      <c r="O36">
        <v>6.6842430251576657</v>
      </c>
      <c r="P36">
        <v>4.0076403307547084</v>
      </c>
      <c r="Q36">
        <v>7.5905376285058948</v>
      </c>
      <c r="R36">
        <v>3.2458800000000001</v>
      </c>
      <c r="S36">
        <v>2.7798108041632688</v>
      </c>
      <c r="T36">
        <v>3.0866536236385911</v>
      </c>
      <c r="U36">
        <v>6.6685712840892091</v>
      </c>
      <c r="V36">
        <v>6.5255841237259693</v>
      </c>
      <c r="W36">
        <v>20.399034224868384</v>
      </c>
      <c r="X36">
        <v>8.9155744143178559</v>
      </c>
      <c r="Y36">
        <v>9.8444598961594636</v>
      </c>
      <c r="Z36">
        <v>4.0765153615893501</v>
      </c>
      <c r="AA36">
        <v>1.574876026960853</v>
      </c>
      <c r="AB36">
        <v>-1.0744970218806937</v>
      </c>
      <c r="AC36">
        <v>-0.51923183610524393</v>
      </c>
      <c r="AD36">
        <v>-2.2571854422590523</v>
      </c>
      <c r="AG36">
        <f t="shared" si="0"/>
        <v>5.5898280808327527</v>
      </c>
      <c r="AH36">
        <f t="shared" si="1"/>
        <v>0.99467335049901395</v>
      </c>
      <c r="AI36">
        <f t="shared" si="2"/>
        <v>29</v>
      </c>
    </row>
    <row r="37" spans="1:35" x14ac:dyDescent="0.15">
      <c r="A37">
        <f t="shared" si="3"/>
        <v>3.5000000000000018</v>
      </c>
      <c r="B37">
        <v>2.0103746344022291</v>
      </c>
      <c r="C37">
        <v>3.0659923528396469</v>
      </c>
      <c r="D37">
        <v>-0.548989382401599</v>
      </c>
      <c r="E37">
        <v>2.5639342336480184</v>
      </c>
      <c r="F37">
        <v>6.6026864204355995</v>
      </c>
      <c r="G37">
        <v>7.3547320860443239</v>
      </c>
      <c r="H37">
        <v>3.2175345221747751</v>
      </c>
      <c r="I37">
        <v>16.882032763238712</v>
      </c>
      <c r="J37">
        <v>5.5788793818673685</v>
      </c>
      <c r="K37">
        <v>21.783310910755162</v>
      </c>
      <c r="L37">
        <v>13.957037201182871</v>
      </c>
      <c r="M37">
        <v>11.982840105581062</v>
      </c>
      <c r="N37">
        <v>6.8646037443217232</v>
      </c>
      <c r="P37">
        <v>6.0953958475151229</v>
      </c>
      <c r="Q37">
        <v>9.6352660630106897</v>
      </c>
      <c r="R37">
        <v>3.33589</v>
      </c>
      <c r="S37">
        <v>3.2838430622277928</v>
      </c>
      <c r="T37">
        <v>7.2735689647981498</v>
      </c>
      <c r="U37">
        <v>7.7492522072323489</v>
      </c>
      <c r="V37">
        <v>7.6030752436662805</v>
      </c>
      <c r="W37">
        <v>21.231736047361295</v>
      </c>
      <c r="X37">
        <v>10.980332743740668</v>
      </c>
      <c r="Y37">
        <v>11.981073687030285</v>
      </c>
      <c r="Z37">
        <v>6.2369173478844964</v>
      </c>
      <c r="AA37">
        <v>-1.4388136360368564</v>
      </c>
      <c r="AB37">
        <v>-3.072959742864545</v>
      </c>
      <c r="AC37">
        <v>-1.5160881830288464</v>
      </c>
      <c r="AD37">
        <v>1.7512184951711307</v>
      </c>
      <c r="AG37">
        <f t="shared" si="0"/>
        <v>6.8730241829213536</v>
      </c>
      <c r="AH37">
        <f t="shared" si="1"/>
        <v>1.1925554540976677</v>
      </c>
      <c r="AI37">
        <f t="shared" si="2"/>
        <v>28</v>
      </c>
    </row>
    <row r="38" spans="1:35" x14ac:dyDescent="0.15">
      <c r="A38">
        <f t="shared" si="3"/>
        <v>3.6000000000000019</v>
      </c>
      <c r="B38">
        <v>3.0841528298909351</v>
      </c>
      <c r="C38">
        <v>3.0659923528396469</v>
      </c>
      <c r="D38">
        <v>0.45818344201000727</v>
      </c>
      <c r="E38">
        <v>4.0559174877344226</v>
      </c>
      <c r="F38">
        <v>6.6702798414564057</v>
      </c>
      <c r="G38">
        <v>8.377017655916541</v>
      </c>
      <c r="H38">
        <v>3.7328213651840523</v>
      </c>
      <c r="I38">
        <v>20.04750038913798</v>
      </c>
      <c r="J38">
        <v>7.1615886634513295</v>
      </c>
      <c r="K38">
        <v>26.550236313294228</v>
      </c>
      <c r="L38">
        <v>17.632836287940862</v>
      </c>
      <c r="M38">
        <v>15.729175492273006</v>
      </c>
      <c r="N38">
        <v>10.069334272223369</v>
      </c>
      <c r="O38">
        <v>8.3098540959954281</v>
      </c>
      <c r="P38">
        <v>12.249634124144986</v>
      </c>
      <c r="Q38">
        <v>11.794390110487369</v>
      </c>
      <c r="R38">
        <v>3.4260600000000001</v>
      </c>
      <c r="S38">
        <v>3.8278773548328706</v>
      </c>
      <c r="T38">
        <v>10.497191245722338</v>
      </c>
      <c r="U38">
        <v>11.031700909585428</v>
      </c>
      <c r="V38">
        <v>10.880954887513372</v>
      </c>
      <c r="W38">
        <v>26.666213993972299</v>
      </c>
      <c r="X38">
        <v>10.980332743740668</v>
      </c>
      <c r="Y38">
        <v>14.269486090122097</v>
      </c>
      <c r="Z38">
        <v>7.9085013693107049</v>
      </c>
      <c r="AA38">
        <v>-0.93106376965524373</v>
      </c>
      <c r="AB38">
        <v>-5.1226253130661643</v>
      </c>
      <c r="AC38">
        <v>-5.7567841534583444</v>
      </c>
      <c r="AD38">
        <v>-1.2571007576688276</v>
      </c>
      <c r="AG38">
        <f t="shared" si="0"/>
        <v>8.4624020456873037</v>
      </c>
      <c r="AH38">
        <f t="shared" si="1"/>
        <v>1.4887823188396057</v>
      </c>
      <c r="AI38">
        <f t="shared" si="2"/>
        <v>29</v>
      </c>
    </row>
    <row r="39" spans="1:35" x14ac:dyDescent="0.15">
      <c r="A39">
        <f t="shared" si="3"/>
        <v>3.700000000000002</v>
      </c>
      <c r="C39">
        <v>3.0659923528396469</v>
      </c>
      <c r="D39">
        <v>0.45818344201000727</v>
      </c>
      <c r="E39">
        <v>5.0738950564500671</v>
      </c>
      <c r="F39">
        <v>5.7051846545626672</v>
      </c>
      <c r="G39">
        <v>9.4908111594580014</v>
      </c>
      <c r="H39">
        <v>6.1816045817602632</v>
      </c>
      <c r="I39">
        <v>22.394109771530285</v>
      </c>
      <c r="J39">
        <v>10.777292215347217</v>
      </c>
      <c r="K39">
        <v>27.113370524280846</v>
      </c>
      <c r="L39">
        <v>18.683064598443138</v>
      </c>
      <c r="M39">
        <v>17.892683925503317</v>
      </c>
      <c r="N39">
        <v>8.5185823925241149</v>
      </c>
      <c r="O39">
        <v>12.199861767648667</v>
      </c>
      <c r="P39">
        <v>11.447253857324762</v>
      </c>
      <c r="Q39">
        <v>12.827314577885701</v>
      </c>
      <c r="R39">
        <v>3.5161099999999998</v>
      </c>
      <c r="S39">
        <v>4.3831057686849757</v>
      </c>
      <c r="T39">
        <v>12.59985049123874</v>
      </c>
      <c r="U39">
        <v>13.144403906798319</v>
      </c>
      <c r="V39">
        <v>12.004577477021128</v>
      </c>
      <c r="W39">
        <v>28.467862271517998</v>
      </c>
      <c r="X39">
        <v>12.659774684296938</v>
      </c>
      <c r="Y39">
        <v>18.887272414146228</v>
      </c>
      <c r="Z39">
        <v>7.5340433260877369</v>
      </c>
      <c r="AA39">
        <v>-0.42331390327363105</v>
      </c>
      <c r="AB39">
        <v>-2.0737283823726194</v>
      </c>
      <c r="AC39">
        <v>-0.51923183610524393</v>
      </c>
      <c r="AD39">
        <v>-0.24076660211915235</v>
      </c>
      <c r="AG39">
        <f t="shared" si="0"/>
        <v>10.063184446196075</v>
      </c>
      <c r="AH39">
        <f t="shared" si="1"/>
        <v>1.5412615039913999</v>
      </c>
      <c r="AI39">
        <f t="shared" si="2"/>
        <v>28</v>
      </c>
    </row>
    <row r="40" spans="1:35" x14ac:dyDescent="0.15">
      <c r="A40">
        <f t="shared" si="3"/>
        <v>3.800000000000002</v>
      </c>
      <c r="B40">
        <v>5.1353746344022291</v>
      </c>
      <c r="C40">
        <v>3.0659923528396469</v>
      </c>
      <c r="D40">
        <v>1.4709243763451951</v>
      </c>
      <c r="E40">
        <v>7.0895702460406049</v>
      </c>
      <c r="F40">
        <v>8.8994876332679098</v>
      </c>
      <c r="G40">
        <v>9.5396746991985424</v>
      </c>
      <c r="H40">
        <v>7.2306779603602154</v>
      </c>
      <c r="I40">
        <v>24.526926058491021</v>
      </c>
      <c r="J40">
        <v>12.320392605556513</v>
      </c>
      <c r="K40">
        <v>28.433553974867888</v>
      </c>
      <c r="L40">
        <v>20.048503211276952</v>
      </c>
      <c r="M40">
        <v>19.030116466636294</v>
      </c>
      <c r="N40">
        <v>11.686039958846489</v>
      </c>
      <c r="P40">
        <v>15.213334300249354</v>
      </c>
      <c r="Q40">
        <v>15.042289089157295</v>
      </c>
      <c r="R40">
        <v>3.6062599999999998</v>
      </c>
      <c r="S40">
        <v>3.7878753202923168</v>
      </c>
      <c r="T40">
        <v>15.753839359513321</v>
      </c>
      <c r="U40">
        <v>12.820246289390479</v>
      </c>
      <c r="V40">
        <v>13.128200066528883</v>
      </c>
      <c r="W40">
        <v>32.790532285979836</v>
      </c>
      <c r="X40">
        <v>13.181348890081674</v>
      </c>
      <c r="Y40">
        <v>24.800756432255287</v>
      </c>
      <c r="Z40">
        <v>12.320462814549916</v>
      </c>
      <c r="AA40">
        <v>-1.4247571369197576</v>
      </c>
      <c r="AB40">
        <v>-3.072959742864545</v>
      </c>
      <c r="AC40">
        <v>-0.52007224677385611</v>
      </c>
      <c r="AD40">
        <v>0.75718270988285874</v>
      </c>
      <c r="AG40">
        <f t="shared" si="0"/>
        <v>11.309349021766161</v>
      </c>
      <c r="AH40">
        <f t="shared" si="1"/>
        <v>1.7404482372640129</v>
      </c>
      <c r="AI40">
        <f t="shared" si="2"/>
        <v>28</v>
      </c>
    </row>
    <row r="41" spans="1:35" x14ac:dyDescent="0.15">
      <c r="A41">
        <f t="shared" si="3"/>
        <v>3.9000000000000021</v>
      </c>
      <c r="B41">
        <v>6.1133753707792451</v>
      </c>
      <c r="C41">
        <v>3.0659923528396469</v>
      </c>
      <c r="D41">
        <v>2.5090673935217911</v>
      </c>
      <c r="E41">
        <v>7.0895702460406049</v>
      </c>
      <c r="F41">
        <v>7.7848837373621578</v>
      </c>
      <c r="G41">
        <v>11.705859713991696</v>
      </c>
      <c r="H41">
        <v>7.7748708273479181</v>
      </c>
      <c r="I41">
        <v>26.659742345451757</v>
      </c>
      <c r="J41">
        <v>15.622846443463583</v>
      </c>
      <c r="K41">
        <v>29.817546776065086</v>
      </c>
      <c r="L41">
        <v>24.187441606147793</v>
      </c>
      <c r="M41">
        <v>21.027911681944044</v>
      </c>
      <c r="N41">
        <v>13.247591630047289</v>
      </c>
      <c r="O41">
        <v>14.321073888860791</v>
      </c>
      <c r="P41">
        <v>15.610318118693115</v>
      </c>
      <c r="Q41">
        <v>18.358700109565813</v>
      </c>
      <c r="R41">
        <v>3.6965400000000002</v>
      </c>
      <c r="S41">
        <v>4.8462072937330793</v>
      </c>
      <c r="T41">
        <v>15.004328083410446</v>
      </c>
      <c r="U41">
        <v>14.514926571353692</v>
      </c>
      <c r="V41">
        <v>13.660568039271636</v>
      </c>
      <c r="W41">
        <v>37.394732609081629</v>
      </c>
      <c r="X41">
        <v>15.42876882676239</v>
      </c>
      <c r="Y41">
        <v>22.066014675352207</v>
      </c>
      <c r="Z41">
        <v>10.933818145543661</v>
      </c>
      <c r="AA41">
        <v>1.574876026960853</v>
      </c>
      <c r="AB41">
        <v>-3.072959742864545</v>
      </c>
      <c r="AC41">
        <v>-2.5912947853439841</v>
      </c>
      <c r="AD41">
        <v>1.2542006025269947</v>
      </c>
      <c r="AG41">
        <f t="shared" si="0"/>
        <v>12.400259261652083</v>
      </c>
      <c r="AH41">
        <f t="shared" si="1"/>
        <v>1.8090028393820385</v>
      </c>
      <c r="AI41">
        <f t="shared" si="2"/>
        <v>29</v>
      </c>
    </row>
    <row r="42" spans="1:35" x14ac:dyDescent="0.15">
      <c r="A42">
        <f t="shared" si="3"/>
        <v>4.0000000000000018</v>
      </c>
      <c r="B42">
        <v>6.1133753707792451</v>
      </c>
      <c r="C42">
        <v>3.0659923528396469</v>
      </c>
      <c r="D42">
        <v>3.0079175072165953</v>
      </c>
      <c r="E42">
        <v>7.5884190564780631</v>
      </c>
      <c r="F42">
        <v>8.8994876332679098</v>
      </c>
      <c r="G42">
        <v>13.239523854251502</v>
      </c>
      <c r="H42">
        <v>9.3049626328562667</v>
      </c>
      <c r="I42">
        <v>31.25872543164196</v>
      </c>
      <c r="J42">
        <v>17.799356351026379</v>
      </c>
      <c r="K42">
        <v>31.523303852258767</v>
      </c>
      <c r="L42">
        <v>23.488038978507426</v>
      </c>
      <c r="M42">
        <v>26.636570419940419</v>
      </c>
      <c r="N42">
        <v>15.481302318080452</v>
      </c>
      <c r="O42">
        <v>17.88214903662324</v>
      </c>
      <c r="P42">
        <v>18.688227060971503</v>
      </c>
      <c r="Q42">
        <v>18.904778731431989</v>
      </c>
      <c r="R42">
        <v>3.7866900000000001</v>
      </c>
      <c r="S42">
        <v>4.8462072937330793</v>
      </c>
      <c r="T42">
        <v>17.856498605029703</v>
      </c>
      <c r="U42">
        <v>16.686310828817842</v>
      </c>
      <c r="V42">
        <v>15.423814706995431</v>
      </c>
      <c r="W42">
        <v>38.805185448884707</v>
      </c>
      <c r="X42">
        <v>15.348207269991493</v>
      </c>
      <c r="Y42">
        <v>25.905170141340161</v>
      </c>
      <c r="Z42">
        <v>17.188049535922534</v>
      </c>
      <c r="AA42">
        <v>-1.4388136360368564</v>
      </c>
      <c r="AB42">
        <v>-2.0739356168183951</v>
      </c>
      <c r="AC42">
        <v>-2.0588268131938761</v>
      </c>
      <c r="AD42">
        <v>0.75718270988285874</v>
      </c>
      <c r="AG42">
        <f t="shared" si="0"/>
        <v>13.928064519404137</v>
      </c>
      <c r="AH42">
        <f t="shared" si="1"/>
        <v>1.9962287943029913</v>
      </c>
      <c r="AI42">
        <f t="shared" si="2"/>
        <v>29</v>
      </c>
    </row>
    <row r="43" spans="1:35" x14ac:dyDescent="0.15">
      <c r="A43">
        <f t="shared" si="3"/>
        <v>4.1000000000000014</v>
      </c>
      <c r="C43">
        <v>4.0881388605057465</v>
      </c>
      <c r="D43">
        <v>4.6023504130541459</v>
      </c>
      <c r="E43">
        <v>10.184366393273898</v>
      </c>
      <c r="F43">
        <v>9.9443792741347856</v>
      </c>
      <c r="G43">
        <v>12.720434771867041</v>
      </c>
      <c r="H43">
        <v>8.9783376899935039</v>
      </c>
      <c r="I43">
        <v>32.336628420372968</v>
      </c>
      <c r="J43">
        <v>21.153581994796028</v>
      </c>
      <c r="K43">
        <v>30.493387226461799</v>
      </c>
      <c r="L43">
        <v>21.457206478258289</v>
      </c>
      <c r="M43">
        <v>26.116023005059319</v>
      </c>
      <c r="N43">
        <v>17.143169716088753</v>
      </c>
      <c r="O43">
        <v>19.173471100412918</v>
      </c>
      <c r="P43">
        <v>21.843102777988705</v>
      </c>
      <c r="Q43">
        <v>20.468126609236219</v>
      </c>
      <c r="R43">
        <v>3.8842099999999999</v>
      </c>
      <c r="S43">
        <v>6.3737022020833809</v>
      </c>
      <c r="T43">
        <v>20.373879567933518</v>
      </c>
      <c r="U43">
        <v>15.433352497494202</v>
      </c>
      <c r="V43">
        <v>15.257671957499907</v>
      </c>
      <c r="W43">
        <v>38.805185448884707</v>
      </c>
      <c r="X43">
        <v>17.537058237399666</v>
      </c>
      <c r="Y43">
        <v>24.516245898249579</v>
      </c>
      <c r="Z43">
        <v>19.351421412088143</v>
      </c>
      <c r="AA43">
        <v>0.57959053717562825</v>
      </c>
      <c r="AB43">
        <v>-2.0531962311296392</v>
      </c>
      <c r="AC43">
        <v>-4.6659835820244746</v>
      </c>
      <c r="AD43">
        <v>0.75718270988285874</v>
      </c>
      <c r="AG43">
        <f t="shared" si="0"/>
        <v>14.887608049537196</v>
      </c>
      <c r="AH43">
        <f t="shared" si="1"/>
        <v>2.0437012044435936</v>
      </c>
      <c r="AI43">
        <f t="shared" si="2"/>
        <v>28</v>
      </c>
    </row>
    <row r="44" spans="1:35" x14ac:dyDescent="0.15">
      <c r="A44">
        <f t="shared" si="3"/>
        <v>4.2000000000000011</v>
      </c>
      <c r="B44">
        <v>5.0824475357277024</v>
      </c>
      <c r="C44">
        <v>3.5770656066726967</v>
      </c>
      <c r="D44">
        <v>4.0437208588683156</v>
      </c>
      <c r="E44">
        <v>10.184366393273898</v>
      </c>
      <c r="F44">
        <v>10.989270915001658</v>
      </c>
      <c r="G44">
        <v>12.786660350228773</v>
      </c>
      <c r="H44">
        <v>10.077898900361841</v>
      </c>
      <c r="I44">
        <v>37.047582344376167</v>
      </c>
      <c r="J44">
        <v>22.32038017606785</v>
      </c>
      <c r="K44">
        <v>27.636769620872926</v>
      </c>
      <c r="L44">
        <v>26.055252075771492</v>
      </c>
      <c r="M44">
        <v>29.361459110535993</v>
      </c>
      <c r="N44">
        <v>18.829235754918663</v>
      </c>
      <c r="P44">
        <v>22.894728016994431</v>
      </c>
      <c r="Q44">
        <v>21.745814096432074</v>
      </c>
      <c r="R44">
        <v>3.97451</v>
      </c>
      <c r="S44">
        <v>5.9263156452281809</v>
      </c>
      <c r="T44">
        <v>21.447789864838118</v>
      </c>
      <c r="U44">
        <v>20.046731223044155</v>
      </c>
      <c r="V44">
        <v>16.500009282974769</v>
      </c>
      <c r="W44">
        <v>39.838917766621371</v>
      </c>
      <c r="X44">
        <v>17.724075677348178</v>
      </c>
      <c r="Y44">
        <v>29.468111671383223</v>
      </c>
      <c r="Z44">
        <v>22.596479226336562</v>
      </c>
      <c r="AA44">
        <v>0.57959053717562825</v>
      </c>
      <c r="AB44">
        <v>-3.072959742864545</v>
      </c>
      <c r="AC44">
        <v>-3.6286391836842293</v>
      </c>
      <c r="AD44">
        <v>-0.76008286502469147</v>
      </c>
      <c r="AG44">
        <f t="shared" si="0"/>
        <v>15.474053602124329</v>
      </c>
      <c r="AH44">
        <f t="shared" si="1"/>
        <v>2.2584137981743133</v>
      </c>
      <c r="AI44">
        <f t="shared" si="2"/>
        <v>28</v>
      </c>
    </row>
    <row r="45" spans="1:35" x14ac:dyDescent="0.15">
      <c r="A45">
        <f t="shared" si="3"/>
        <v>4.3000000000000007</v>
      </c>
      <c r="B45">
        <v>5.0824475357277024</v>
      </c>
      <c r="C45">
        <v>5.1630640174489315</v>
      </c>
      <c r="D45">
        <v>4.5552720139838243</v>
      </c>
      <c r="E45">
        <v>10.184366393273898</v>
      </c>
      <c r="F45">
        <v>12.103222660407642</v>
      </c>
      <c r="G45">
        <v>12.329755477548977</v>
      </c>
      <c r="H45">
        <v>11.645335184798228</v>
      </c>
      <c r="I45">
        <v>38.137230685138917</v>
      </c>
      <c r="J45">
        <v>24.310188896087439</v>
      </c>
      <c r="K45">
        <v>27.552894963531351</v>
      </c>
      <c r="L45">
        <v>29.047965554165895</v>
      </c>
      <c r="M45">
        <v>30.065031703066722</v>
      </c>
      <c r="N45">
        <v>20.526564920876716</v>
      </c>
      <c r="O45">
        <v>20.722892070678967</v>
      </c>
      <c r="P45">
        <v>26.965671793438833</v>
      </c>
      <c r="Q45">
        <v>21.745814096432074</v>
      </c>
      <c r="R45">
        <v>4.0645300000000004</v>
      </c>
      <c r="S45">
        <v>6.9137563778309321</v>
      </c>
      <c r="T45">
        <v>22.759130211935908</v>
      </c>
      <c r="U45">
        <v>21.029079343746094</v>
      </c>
      <c r="V45">
        <v>16.949305880969767</v>
      </c>
      <c r="W45">
        <v>40.245103493697442</v>
      </c>
      <c r="X45">
        <v>19.967557601115665</v>
      </c>
      <c r="Y45">
        <v>28.137162025006035</v>
      </c>
      <c r="Z45">
        <v>18.873362314145837</v>
      </c>
      <c r="AA45">
        <v>0.57959053717562825</v>
      </c>
      <c r="AB45">
        <v>-3.0425417410230859</v>
      </c>
      <c r="AC45">
        <v>-0.53902336796848294</v>
      </c>
      <c r="AD45">
        <v>-3.2713842252205136</v>
      </c>
      <c r="AG45">
        <f t="shared" si="0"/>
        <v>16.303563669586808</v>
      </c>
      <c r="AH45">
        <f t="shared" si="1"/>
        <v>2.2207203137063591</v>
      </c>
      <c r="AI45">
        <f t="shared" si="2"/>
        <v>29</v>
      </c>
    </row>
    <row r="46" spans="1:35" x14ac:dyDescent="0.15">
      <c r="A46">
        <f t="shared" si="3"/>
        <v>4.4000000000000004</v>
      </c>
      <c r="B46">
        <v>7.1443032058307878</v>
      </c>
      <c r="C46">
        <v>5.1630640174489315</v>
      </c>
      <c r="D46">
        <v>5.0956501598344195</v>
      </c>
      <c r="E46">
        <v>11.192118331258378</v>
      </c>
      <c r="F46">
        <v>12.161249493807368</v>
      </c>
      <c r="G46">
        <v>13.982111497279504</v>
      </c>
      <c r="H46">
        <v>13.281984838895738</v>
      </c>
      <c r="I46">
        <v>38.137230685138917</v>
      </c>
      <c r="J46">
        <v>28.615576794110062</v>
      </c>
      <c r="K46">
        <v>27.714125990865433</v>
      </c>
      <c r="L46">
        <v>29.047965554165895</v>
      </c>
      <c r="M46">
        <v>32.955890693410176</v>
      </c>
      <c r="N46">
        <v>21.593490236104657</v>
      </c>
      <c r="O46">
        <v>23.222956795598073</v>
      </c>
      <c r="P46">
        <v>29.514886707566294</v>
      </c>
      <c r="Q46">
        <v>23.58975478200523</v>
      </c>
      <c r="R46">
        <v>4.1546900000000004</v>
      </c>
      <c r="S46">
        <v>9.0127353983145913</v>
      </c>
      <c r="T46">
        <v>23.001771767427027</v>
      </c>
      <c r="U46">
        <v>21.459140619431892</v>
      </c>
      <c r="V46">
        <v>18.857279970622699</v>
      </c>
      <c r="W46">
        <v>41.304946565261012</v>
      </c>
      <c r="X46">
        <v>19.854826282675059</v>
      </c>
      <c r="Y46">
        <v>31.439240063774921</v>
      </c>
      <c r="Z46">
        <v>22.596479226336562</v>
      </c>
      <c r="AA46">
        <v>1.574876026960853</v>
      </c>
      <c r="AB46">
        <v>-2.0737283823726194</v>
      </c>
      <c r="AC46">
        <v>-0.51749924409027481</v>
      </c>
      <c r="AD46">
        <v>0.75718270988285874</v>
      </c>
      <c r="AG46">
        <f t="shared" si="0"/>
        <v>17.718424165087743</v>
      </c>
      <c r="AH46">
        <f t="shared" si="1"/>
        <v>2.2469087042464544</v>
      </c>
      <c r="AI46">
        <f t="shared" si="2"/>
        <v>29</v>
      </c>
    </row>
    <row r="47" spans="1:35" x14ac:dyDescent="0.15">
      <c r="A47">
        <f t="shared" si="3"/>
        <v>4.5</v>
      </c>
      <c r="C47">
        <v>5.1630640174489315</v>
      </c>
      <c r="D47">
        <v>5.5783743242148409</v>
      </c>
      <c r="E47">
        <v>12.833167787044413</v>
      </c>
      <c r="F47">
        <v>13.358242635164652</v>
      </c>
      <c r="G47">
        <v>15.658518722039682</v>
      </c>
      <c r="H47">
        <v>12.826539129379583</v>
      </c>
      <c r="I47">
        <v>37.047582344376167</v>
      </c>
      <c r="J47">
        <v>30.392975207468702</v>
      </c>
      <c r="K47">
        <v>29.701232559439283</v>
      </c>
      <c r="L47">
        <v>30.303060334355976</v>
      </c>
      <c r="M47">
        <v>30.221782696144281</v>
      </c>
      <c r="N47">
        <v>22.248997089955907</v>
      </c>
      <c r="O47">
        <v>26.031373083337183</v>
      </c>
      <c r="P47">
        <v>29.831962870005906</v>
      </c>
      <c r="Q47">
        <v>24.128475320725766</v>
      </c>
      <c r="R47">
        <v>4.2447400000000002</v>
      </c>
      <c r="S47">
        <v>10.147382590309467</v>
      </c>
      <c r="T47">
        <v>27.101403519726443</v>
      </c>
      <c r="U47">
        <v>23.200463601210242</v>
      </c>
      <c r="V47">
        <v>19.298790464745011</v>
      </c>
      <c r="W47">
        <v>41.289633455214755</v>
      </c>
      <c r="X47">
        <v>20.9202015853385</v>
      </c>
      <c r="Y47">
        <v>34.09699075927476</v>
      </c>
      <c r="Z47">
        <v>21.869795222670284</v>
      </c>
      <c r="AA47">
        <v>0.57959053717562825</v>
      </c>
      <c r="AB47">
        <v>-3.0425417410230859</v>
      </c>
      <c r="AC47">
        <v>-0.51749924409027481</v>
      </c>
      <c r="AD47">
        <v>0.25820805388185319</v>
      </c>
      <c r="AG47">
        <f t="shared" si="0"/>
        <v>18.741875247340527</v>
      </c>
      <c r="AH47">
        <f t="shared" si="1"/>
        <v>2.3541347287104393</v>
      </c>
      <c r="AI47">
        <f t="shared" si="2"/>
        <v>28</v>
      </c>
    </row>
    <row r="48" spans="1:35" x14ac:dyDescent="0.15">
      <c r="A48">
        <f t="shared" si="3"/>
        <v>4.5999999999999996</v>
      </c>
      <c r="B48">
        <v>7.1443032058307878</v>
      </c>
      <c r="C48">
        <v>5.1630640174489315</v>
      </c>
      <c r="D48">
        <v>6.6697061983159056</v>
      </c>
      <c r="E48">
        <v>12.324162305446912</v>
      </c>
      <c r="F48">
        <v>13.745136861816754</v>
      </c>
      <c r="G48">
        <v>16.102494534215218</v>
      </c>
      <c r="H48">
        <v>16.438771931144075</v>
      </c>
      <c r="I48">
        <v>40.100804581227351</v>
      </c>
      <c r="J48">
        <v>33.28792091511464</v>
      </c>
      <c r="K48">
        <v>34.218952536946105</v>
      </c>
      <c r="L48">
        <v>30.798691045903343</v>
      </c>
      <c r="M48">
        <v>37.735548130224913</v>
      </c>
      <c r="N48">
        <v>23.57430331578005</v>
      </c>
      <c r="P48">
        <v>29.070041673683118</v>
      </c>
      <c r="Q48">
        <v>25.205916398166845</v>
      </c>
      <c r="R48">
        <v>4.3347800000000003</v>
      </c>
      <c r="S48">
        <v>6.9551222295903106</v>
      </c>
      <c r="T48">
        <v>27.89125164626579</v>
      </c>
      <c r="U48">
        <v>24.419291368317886</v>
      </c>
      <c r="V48">
        <v>19.945182494556569</v>
      </c>
      <c r="W48">
        <v>45.350740064574211</v>
      </c>
      <c r="X48">
        <v>22.222511995102728</v>
      </c>
      <c r="Y48">
        <v>33.55606746283388</v>
      </c>
      <c r="Z48">
        <v>24.615670985802907</v>
      </c>
      <c r="AA48">
        <v>6.8031195461998317E-2</v>
      </c>
      <c r="AB48">
        <v>-2.0533973750378189</v>
      </c>
      <c r="AC48">
        <v>-3.5975813796138958</v>
      </c>
      <c r="AD48">
        <v>1.7512184951711307</v>
      </c>
      <c r="AG48">
        <f t="shared" si="0"/>
        <v>19.17995381551038</v>
      </c>
      <c r="AH48">
        <f t="shared" si="1"/>
        <v>2.6048954915803311</v>
      </c>
      <c r="AI48">
        <f t="shared" si="2"/>
        <v>28</v>
      </c>
    </row>
    <row r="49" spans="1:35" x14ac:dyDescent="0.15">
      <c r="A49">
        <f t="shared" si="3"/>
        <v>4.6999999999999993</v>
      </c>
      <c r="B49">
        <v>7.0714169084546921</v>
      </c>
      <c r="C49">
        <v>5.1630640174489315</v>
      </c>
      <c r="D49">
        <v>7.7033840909467743</v>
      </c>
      <c r="E49">
        <v>14.507973006952618</v>
      </c>
      <c r="F49">
        <v>15.492629986943317</v>
      </c>
      <c r="G49">
        <v>16.724390492334795</v>
      </c>
      <c r="H49">
        <v>15.468385351859654</v>
      </c>
      <c r="I49">
        <v>41.214728631860261</v>
      </c>
      <c r="J49">
        <v>35.858321875258071</v>
      </c>
      <c r="K49">
        <v>34.767828647766798</v>
      </c>
      <c r="L49">
        <v>32.106296201295343</v>
      </c>
      <c r="M49">
        <v>36.629812124696237</v>
      </c>
      <c r="N49">
        <v>24.664491621032774</v>
      </c>
      <c r="O49">
        <v>28.246562956754918</v>
      </c>
      <c r="P49">
        <v>28.849796884200668</v>
      </c>
      <c r="Q49">
        <v>25.205916398166845</v>
      </c>
      <c r="R49">
        <v>4.4249799999999997</v>
      </c>
      <c r="S49">
        <v>9.6276320705589491</v>
      </c>
      <c r="U49">
        <v>25.650035787563709</v>
      </c>
      <c r="V49">
        <v>19.728593010912789</v>
      </c>
      <c r="W49">
        <v>44.283923669290672</v>
      </c>
      <c r="X49">
        <v>23.837783654427255</v>
      </c>
      <c r="Y49">
        <v>36.768458613730893</v>
      </c>
      <c r="Z49">
        <v>25.030272587022885</v>
      </c>
      <c r="AA49">
        <v>-0.42724062487666248</v>
      </c>
      <c r="AB49">
        <v>-3.072959742864545</v>
      </c>
      <c r="AC49">
        <v>-2.0575403118520907</v>
      </c>
      <c r="AD49">
        <v>0.75718270988285874</v>
      </c>
      <c r="AG49">
        <f t="shared" si="0"/>
        <v>19.793790022134623</v>
      </c>
      <c r="AH49">
        <f t="shared" si="1"/>
        <v>2.636867368413959</v>
      </c>
      <c r="AI49">
        <f t="shared" si="2"/>
        <v>28</v>
      </c>
    </row>
    <row r="50" spans="1:35" x14ac:dyDescent="0.15">
      <c r="A50">
        <f t="shared" si="3"/>
        <v>4.7999999999999989</v>
      </c>
      <c r="B50">
        <v>8.1752310408823305</v>
      </c>
      <c r="C50">
        <v>5.1630640174489315</v>
      </c>
      <c r="D50">
        <v>7.2971608679105682</v>
      </c>
      <c r="E50">
        <v>14.94831912572387</v>
      </c>
      <c r="F50">
        <v>15.329024229826139</v>
      </c>
      <c r="G50">
        <v>16.810510439393187</v>
      </c>
      <c r="H50">
        <v>16.708780614429458</v>
      </c>
      <c r="I50">
        <v>41.771690657176713</v>
      </c>
      <c r="J50">
        <v>36.606403963503539</v>
      </c>
      <c r="K50">
        <v>37.180499070516717</v>
      </c>
      <c r="L50">
        <v>32.654437288044633</v>
      </c>
      <c r="M50">
        <v>32.5591951113989</v>
      </c>
      <c r="N50">
        <v>25.061366688905213</v>
      </c>
      <c r="O50">
        <v>30.461752830172628</v>
      </c>
      <c r="P50">
        <v>28.605445699849501</v>
      </c>
      <c r="Q50">
        <v>26.563039308244367</v>
      </c>
      <c r="R50">
        <v>4.5151199999999996</v>
      </c>
      <c r="S50">
        <v>12.226384669311535</v>
      </c>
      <c r="T50">
        <v>30.358108500569358</v>
      </c>
      <c r="U50">
        <v>26.198840177998829</v>
      </c>
      <c r="V50">
        <v>22.366272406789079</v>
      </c>
      <c r="W50">
        <v>44.283923669290672</v>
      </c>
      <c r="X50">
        <v>24.376207540868762</v>
      </c>
      <c r="Y50">
        <v>34.485511536594949</v>
      </c>
      <c r="Z50">
        <v>25.009344046665383</v>
      </c>
      <c r="AA50">
        <v>-1.4388136360368564</v>
      </c>
      <c r="AB50">
        <v>-1.0744970218806937</v>
      </c>
      <c r="AC50">
        <v>-1.5346345065206102</v>
      </c>
      <c r="AD50">
        <v>-1.2571007576688276</v>
      </c>
      <c r="AG50">
        <f t="shared" si="0"/>
        <v>20.49691681308304</v>
      </c>
      <c r="AH50">
        <f t="shared" si="1"/>
        <v>2.5577528435386512</v>
      </c>
      <c r="AI50">
        <f t="shared" si="2"/>
        <v>29</v>
      </c>
    </row>
    <row r="51" spans="1:35" x14ac:dyDescent="0.15">
      <c r="A51">
        <f t="shared" si="3"/>
        <v>4.8999999999999986</v>
      </c>
      <c r="C51">
        <v>5.1630640174489315</v>
      </c>
      <c r="D51">
        <v>5.7549874911495325</v>
      </c>
      <c r="E51">
        <v>14.360184231836898</v>
      </c>
      <c r="F51">
        <v>15.492629986943317</v>
      </c>
      <c r="G51">
        <v>17.445878636996838</v>
      </c>
      <c r="H51">
        <v>13.715314178976184</v>
      </c>
      <c r="I51">
        <v>41.214728631860261</v>
      </c>
      <c r="J51">
        <v>39.040315368747642</v>
      </c>
      <c r="K51">
        <v>38.495417271625222</v>
      </c>
      <c r="L51">
        <v>32.828922121193159</v>
      </c>
      <c r="M51">
        <v>35.180974038436887</v>
      </c>
      <c r="N51">
        <v>27.67216209462125</v>
      </c>
      <c r="O51">
        <v>31.922892070678976</v>
      </c>
      <c r="P51">
        <v>28.926549923577344</v>
      </c>
      <c r="Q51">
        <v>27.652215618659621</v>
      </c>
      <c r="R51">
        <v>4.6052299999999997</v>
      </c>
      <c r="S51">
        <v>11.648366618175205</v>
      </c>
      <c r="T51">
        <v>30.039072240075015</v>
      </c>
      <c r="U51">
        <v>28.153978184950002</v>
      </c>
      <c r="V51">
        <v>23.208890066358133</v>
      </c>
      <c r="W51">
        <v>44.283923669290672</v>
      </c>
      <c r="X51">
        <v>24.376207540868762</v>
      </c>
      <c r="Y51">
        <v>36.037658056148544</v>
      </c>
      <c r="Z51">
        <v>30.168280792916203</v>
      </c>
      <c r="AA51">
        <v>1.574876026960853</v>
      </c>
      <c r="AB51">
        <v>-1.0744970218806937</v>
      </c>
      <c r="AC51">
        <v>-2.5508946691222336</v>
      </c>
      <c r="AD51">
        <v>0.75718270988285874</v>
      </c>
      <c r="AG51">
        <f t="shared" si="0"/>
        <v>21.646232496334836</v>
      </c>
      <c r="AH51">
        <f t="shared" si="1"/>
        <v>2.685085614498242</v>
      </c>
      <c r="AI51">
        <f t="shared" si="2"/>
        <v>28</v>
      </c>
    </row>
    <row r="52" spans="1:35" x14ac:dyDescent="0.15">
      <c r="A52">
        <f t="shared" si="3"/>
        <v>4.9999999999999982</v>
      </c>
      <c r="B52">
        <v>8.0918250717200095</v>
      </c>
      <c r="C52">
        <v>5.1630640174489315</v>
      </c>
      <c r="D52">
        <v>5.2829913791756837</v>
      </c>
      <c r="E52">
        <v>15.46255963205299</v>
      </c>
      <c r="F52">
        <v>15.661587951785249</v>
      </c>
      <c r="G52">
        <v>17.440075332893798</v>
      </c>
      <c r="H52">
        <v>14.482184980384677</v>
      </c>
      <c r="I52">
        <v>42.328652682493164</v>
      </c>
      <c r="J52">
        <v>40.045651914058126</v>
      </c>
      <c r="K52">
        <v>38.495417271625222</v>
      </c>
      <c r="L52">
        <v>33.750719461543206</v>
      </c>
      <c r="M52">
        <v>40.385889730546346</v>
      </c>
      <c r="N52">
        <v>29.470947095392923</v>
      </c>
      <c r="P52">
        <v>31.525326276223659</v>
      </c>
      <c r="Q52">
        <v>23.800795079246612</v>
      </c>
      <c r="R52">
        <v>4.6950599999999998</v>
      </c>
      <c r="S52">
        <v>12.226384669311535</v>
      </c>
      <c r="T52">
        <v>30.684147493702042</v>
      </c>
      <c r="U52">
        <v>25.792217053636957</v>
      </c>
      <c r="V52">
        <v>22.120987542424263</v>
      </c>
      <c r="W52">
        <v>43.217107274007127</v>
      </c>
      <c r="X52">
        <v>24.376207540868762</v>
      </c>
      <c r="Y52">
        <v>38.480668921582833</v>
      </c>
      <c r="Z52">
        <v>29.845770742004429</v>
      </c>
      <c r="AA52">
        <v>1.0772332820682406</v>
      </c>
      <c r="AB52">
        <v>-3.0425417410230859</v>
      </c>
      <c r="AC52">
        <v>-2.0427645878214218</v>
      </c>
      <c r="AD52">
        <v>-2.2571854422590523</v>
      </c>
      <c r="AG52">
        <f t="shared" si="0"/>
        <v>20.948606450896186</v>
      </c>
      <c r="AH52">
        <f t="shared" si="1"/>
        <v>2.8236741097085827</v>
      </c>
      <c r="AI52">
        <f t="shared" si="2"/>
        <v>28</v>
      </c>
    </row>
    <row r="53" spans="1:35" x14ac:dyDescent="0.15">
      <c r="A53">
        <f t="shared" si="3"/>
        <v>5.0999999999999979</v>
      </c>
      <c r="B53">
        <v>7.0714169084546921</v>
      </c>
      <c r="C53">
        <v>5.1630640174489315</v>
      </c>
      <c r="D53">
        <v>5.8163705945920574</v>
      </c>
      <c r="E53">
        <v>17.776339326555163</v>
      </c>
      <c r="F53">
        <v>15.492629986943317</v>
      </c>
      <c r="G53">
        <v>19.700181475990107</v>
      </c>
      <c r="H53">
        <v>15.393332447512893</v>
      </c>
      <c r="I53">
        <v>42.328652682493164</v>
      </c>
      <c r="J53">
        <v>40.378090954929363</v>
      </c>
      <c r="K53">
        <v>39.605353846678092</v>
      </c>
      <c r="L53">
        <v>30.461872941047503</v>
      </c>
      <c r="M53">
        <v>38.361445727389786</v>
      </c>
      <c r="N53">
        <v>29.470947095392923</v>
      </c>
      <c r="O53">
        <v>33.417131552879617</v>
      </c>
      <c r="P53">
        <v>32.280441529664884</v>
      </c>
      <c r="Q53">
        <v>23.800795079246612</v>
      </c>
      <c r="R53">
        <v>4.7861599999999997</v>
      </c>
      <c r="S53">
        <v>12.226384669311535</v>
      </c>
      <c r="T53">
        <v>31.443676827516999</v>
      </c>
      <c r="U53">
        <v>29.263768117569899</v>
      </c>
      <c r="V53">
        <v>24.566008438465282</v>
      </c>
      <c r="W53">
        <v>43.672860644149956</v>
      </c>
      <c r="X53">
        <v>24.508976540910815</v>
      </c>
      <c r="Y53">
        <v>39.50161886790503</v>
      </c>
      <c r="Z53">
        <v>29.471970416906814</v>
      </c>
      <c r="AA53">
        <v>1.574876026960853</v>
      </c>
      <c r="AB53">
        <v>-3.1039917726934929</v>
      </c>
      <c r="AC53">
        <v>-2.5508946691222336</v>
      </c>
      <c r="AD53">
        <v>0.75718270988285874</v>
      </c>
      <c r="AG53">
        <f t="shared" si="0"/>
        <v>21.815057344309771</v>
      </c>
      <c r="AH53">
        <f t="shared" si="1"/>
        <v>2.7299770238717782</v>
      </c>
      <c r="AI53">
        <f t="shared" si="2"/>
        <v>29</v>
      </c>
    </row>
    <row r="54" spans="1:35" x14ac:dyDescent="0.15">
      <c r="A54">
        <f t="shared" si="3"/>
        <v>5.1999999999999975</v>
      </c>
      <c r="B54">
        <v>6.1133753707792451</v>
      </c>
      <c r="C54">
        <v>5.1630640174489315</v>
      </c>
      <c r="D54">
        <v>7.4593641012798759</v>
      </c>
      <c r="E54">
        <v>16.564935032269084</v>
      </c>
      <c r="F54">
        <v>14.581059839499687</v>
      </c>
      <c r="G54">
        <v>19.700181475990107</v>
      </c>
      <c r="H54">
        <v>15.888439858077957</v>
      </c>
      <c r="I54">
        <v>41.214728631860261</v>
      </c>
      <c r="J54">
        <v>41.172995796518478</v>
      </c>
      <c r="K54">
        <v>40.715290421730941</v>
      </c>
      <c r="L54">
        <v>30.461872941047503</v>
      </c>
      <c r="M54">
        <v>38.57320018684679</v>
      </c>
      <c r="N54">
        <v>31.470831601278164</v>
      </c>
      <c r="O54">
        <v>34.89213257700807</v>
      </c>
      <c r="P54">
        <v>35.332007722563326</v>
      </c>
      <c r="Q54">
        <v>24.357510458508962</v>
      </c>
      <c r="R54">
        <v>4.9016500000000001</v>
      </c>
      <c r="S54">
        <v>12.746135189062063</v>
      </c>
      <c r="T54">
        <v>31.017422339162749</v>
      </c>
      <c r="U54">
        <v>28.872927494716016</v>
      </c>
      <c r="V54">
        <v>23.208890066358133</v>
      </c>
      <c r="W54">
        <v>44.138550117600538</v>
      </c>
      <c r="X54">
        <v>26.818885570641143</v>
      </c>
      <c r="Y54">
        <v>39.50161886790503</v>
      </c>
      <c r="Z54">
        <v>26.238487839634182</v>
      </c>
      <c r="AA54">
        <v>-0.42331390327363105</v>
      </c>
      <c r="AB54">
        <v>-3.0729597428645503</v>
      </c>
      <c r="AC54">
        <v>-2.5508946691222336</v>
      </c>
      <c r="AD54">
        <v>-1.2571007576688276</v>
      </c>
      <c r="AG54">
        <f t="shared" si="0"/>
        <v>21.855216842926136</v>
      </c>
      <c r="AH54">
        <f t="shared" si="1"/>
        <v>2.8002388932522</v>
      </c>
      <c r="AI54">
        <f t="shared" si="2"/>
        <v>29</v>
      </c>
    </row>
    <row r="55" spans="1:35" x14ac:dyDescent="0.15">
      <c r="A55">
        <f t="shared" si="3"/>
        <v>5.2999999999999972</v>
      </c>
      <c r="B55">
        <v>6.1133753707792451</v>
      </c>
      <c r="C55">
        <v>7.2284684924919516</v>
      </c>
      <c r="D55">
        <v>10.917258616956804</v>
      </c>
      <c r="E55">
        <v>17.079175538598193</v>
      </c>
      <c r="F55">
        <v>14.660568629275062</v>
      </c>
      <c r="G55">
        <v>21.44448391176099</v>
      </c>
      <c r="H55">
        <v>15.707795415770491</v>
      </c>
      <c r="I55">
        <v>42.153862942802981</v>
      </c>
      <c r="J55">
        <v>41.172995796518478</v>
      </c>
      <c r="K55">
        <v>42.306682390514162</v>
      </c>
      <c r="L55">
        <v>30.461872941047503</v>
      </c>
      <c r="M55">
        <v>40.044915983431551</v>
      </c>
      <c r="N55">
        <v>30.74644045053995</v>
      </c>
      <c r="O55">
        <v>36.509514587235259</v>
      </c>
      <c r="P55">
        <v>36.903997502397672</v>
      </c>
      <c r="Q55">
        <v>26.313906700500063</v>
      </c>
      <c r="R55">
        <v>4.9923400000000004</v>
      </c>
      <c r="S55">
        <v>13.406707244321019</v>
      </c>
      <c r="T55">
        <v>33.23674348798783</v>
      </c>
      <c r="U55">
        <v>29.59187680448203</v>
      </c>
      <c r="V55">
        <v>25.665876454303383</v>
      </c>
      <c r="W55">
        <v>43.048475533550054</v>
      </c>
      <c r="X55">
        <v>27.90745558548527</v>
      </c>
      <c r="Y55">
        <v>40.656272471823854</v>
      </c>
      <c r="Z55">
        <v>21.989860844743035</v>
      </c>
      <c r="AA55">
        <v>-0.92211163427425302</v>
      </c>
      <c r="AB55">
        <v>-2.0946750025071514</v>
      </c>
      <c r="AC55">
        <v>-1.5346345065206102</v>
      </c>
      <c r="AD55">
        <v>0.75718270988285874</v>
      </c>
      <c r="AG55">
        <f t="shared" si="0"/>
        <v>22.636782250479225</v>
      </c>
      <c r="AH55">
        <f t="shared" si="1"/>
        <v>2.7872675207334172</v>
      </c>
      <c r="AI55">
        <f t="shared" si="2"/>
        <v>29</v>
      </c>
    </row>
    <row r="56" spans="1:35" x14ac:dyDescent="0.15">
      <c r="A56">
        <f t="shared" si="3"/>
        <v>5.3999999999999968</v>
      </c>
      <c r="B56">
        <v>7.1443032058307878</v>
      </c>
      <c r="C56">
        <v>6.1957662549704526</v>
      </c>
      <c r="D56">
        <v>13.143479149304094</v>
      </c>
      <c r="E56">
        <v>20.063265843499938</v>
      </c>
      <c r="F56">
        <v>13.800110494434481</v>
      </c>
      <c r="G56">
        <v>22.408078051811209</v>
      </c>
      <c r="H56">
        <v>14.334247202978517</v>
      </c>
      <c r="I56">
        <v>38.299589961719555</v>
      </c>
      <c r="J56">
        <v>41.967900638107594</v>
      </c>
      <c r="K56">
        <v>44.236466918926297</v>
      </c>
      <c r="L56">
        <v>27.173026420551786</v>
      </c>
      <c r="M56">
        <v>41.293744334785245</v>
      </c>
      <c r="N56">
        <v>32.028075775543613</v>
      </c>
      <c r="O56">
        <v>35.282892070678962</v>
      </c>
      <c r="P56">
        <v>35.742434672408244</v>
      </c>
      <c r="Q56">
        <v>24.914225837771315</v>
      </c>
      <c r="R56">
        <v>5.0854799999999996</v>
      </c>
      <c r="S56">
        <v>13.931917328354631</v>
      </c>
      <c r="T56">
        <v>33.23674348798783</v>
      </c>
      <c r="U56">
        <v>29.59187680448203</v>
      </c>
      <c r="V56">
        <v>25.665876454303383</v>
      </c>
      <c r="W56">
        <v>41.30823970705525</v>
      </c>
      <c r="X56">
        <v>27.218679336060031</v>
      </c>
      <c r="Y56">
        <v>39.50161886790503</v>
      </c>
      <c r="Z56">
        <v>20.211388817790375</v>
      </c>
      <c r="AA56">
        <v>-0.41946613162874846</v>
      </c>
      <c r="AB56">
        <v>-4.0318872509165438</v>
      </c>
      <c r="AC56">
        <v>-3.039005605920575</v>
      </c>
      <c r="AD56">
        <v>1.7512184951711307</v>
      </c>
      <c r="AG56">
        <f t="shared" si="0"/>
        <v>22.346216798067793</v>
      </c>
      <c r="AH56">
        <f t="shared" si="1"/>
        <v>2.7594205321584946</v>
      </c>
      <c r="AI56">
        <f t="shared" si="2"/>
        <v>29</v>
      </c>
    </row>
    <row r="57" spans="1:35" x14ac:dyDescent="0.15">
      <c r="A57">
        <f t="shared" si="3"/>
        <v>5.4999999999999964</v>
      </c>
      <c r="B57">
        <v>7.1443032058307878</v>
      </c>
      <c r="C57">
        <v>6.7121173737312017</v>
      </c>
      <c r="D57">
        <v>11.578231916923587</v>
      </c>
      <c r="E57">
        <v>18.815507991623111</v>
      </c>
      <c r="F57">
        <v>14.902601307011043</v>
      </c>
      <c r="G57">
        <v>21.880794830894466</v>
      </c>
      <c r="H57">
        <v>14.410527831640312</v>
      </c>
      <c r="I57">
        <v>41.014556883766204</v>
      </c>
      <c r="J57">
        <v>42.620070081330589</v>
      </c>
      <c r="K57">
        <v>43.429076831989313</v>
      </c>
      <c r="L57">
        <v>26.076744247053202</v>
      </c>
      <c r="M57">
        <v>37.290885149653022</v>
      </c>
      <c r="N57">
        <v>33.89584459566322</v>
      </c>
      <c r="O57">
        <v>36.402892070678973</v>
      </c>
      <c r="P57">
        <v>37.337722084749494</v>
      </c>
      <c r="Q57">
        <v>26.313906700500063</v>
      </c>
      <c r="R57">
        <v>5.1763700000000004</v>
      </c>
      <c r="S57">
        <v>12.356287076253796</v>
      </c>
      <c r="T57">
        <v>33.976594233534193</v>
      </c>
      <c r="U57">
        <v>29.59187680448203</v>
      </c>
      <c r="V57">
        <v>24.981334522297683</v>
      </c>
      <c r="W57">
        <v>42.410327874108624</v>
      </c>
      <c r="X57">
        <v>27.90745558548527</v>
      </c>
      <c r="Y57">
        <v>42.882704281999693</v>
      </c>
      <c r="Z57">
        <v>18.205915313382516</v>
      </c>
      <c r="AA57">
        <v>0.59218582948959431</v>
      </c>
      <c r="AB57">
        <v>-3.0425417410230859</v>
      </c>
      <c r="AC57">
        <v>-1.5346345065206102</v>
      </c>
      <c r="AD57">
        <v>0.26016481723872276</v>
      </c>
      <c r="AG57">
        <f t="shared" si="0"/>
        <v>22.537580110129895</v>
      </c>
      <c r="AH57">
        <f t="shared" si="1"/>
        <v>2.8012671135427896</v>
      </c>
      <c r="AI57">
        <f t="shared" si="2"/>
        <v>29</v>
      </c>
    </row>
    <row r="58" spans="1:35" x14ac:dyDescent="0.15">
      <c r="A58">
        <f t="shared" si="3"/>
        <v>5.5999999999999961</v>
      </c>
      <c r="B58">
        <v>7.1443032058307878</v>
      </c>
      <c r="C58">
        <v>8.2611707300134736</v>
      </c>
      <c r="D58">
        <v>11.032481532688498</v>
      </c>
      <c r="E58">
        <v>20.478555582629468</v>
      </c>
      <c r="F58">
        <v>15.83054591662718</v>
      </c>
      <c r="G58">
        <v>21.44448391176099</v>
      </c>
      <c r="H58">
        <v>13.35566198732397</v>
      </c>
      <c r="I58">
        <v>38.16629173617428</v>
      </c>
      <c r="J58">
        <v>49.039567459901818</v>
      </c>
      <c r="K58">
        <v>43.675269698188721</v>
      </c>
      <c r="L58">
        <v>26.483904756807206</v>
      </c>
      <c r="M58">
        <v>41.293744334785245</v>
      </c>
      <c r="N58">
        <v>36.333418421845245</v>
      </c>
      <c r="O58">
        <v>38.382597471660951</v>
      </c>
      <c r="P58">
        <v>36.162508409535825</v>
      </c>
      <c r="Q58">
        <v>26.027656596296016</v>
      </c>
      <c r="R58">
        <v>5.2664</v>
      </c>
      <c r="S58">
        <v>14.457127412388243</v>
      </c>
      <c r="T58">
        <v>35.074076480144925</v>
      </c>
      <c r="U58">
        <v>30.714121293459982</v>
      </c>
      <c r="V58">
        <v>24.296792590291982</v>
      </c>
      <c r="W58">
        <v>42.410327874108624</v>
      </c>
      <c r="X58">
        <v>27.90745558548527</v>
      </c>
      <c r="Y58">
        <v>42.054779780641098</v>
      </c>
      <c r="Z58">
        <v>17.567443765063295</v>
      </c>
      <c r="AA58">
        <v>-0.92211163427425302</v>
      </c>
      <c r="AB58">
        <v>-3.072959742864545</v>
      </c>
      <c r="AC58">
        <v>-2.5508946691222336</v>
      </c>
      <c r="AD58">
        <v>-3.298401815750224</v>
      </c>
      <c r="AG58">
        <f t="shared" si="0"/>
        <v>22.862631678332466</v>
      </c>
      <c r="AH58">
        <f t="shared" si="1"/>
        <v>2.9419803513578433</v>
      </c>
      <c r="AI58">
        <f t="shared" si="2"/>
        <v>29</v>
      </c>
    </row>
    <row r="59" spans="1:35" x14ac:dyDescent="0.15">
      <c r="A59">
        <f t="shared" si="3"/>
        <v>5.6999999999999957</v>
      </c>
      <c r="B59">
        <v>6.0510087451893959</v>
      </c>
      <c r="C59">
        <v>7.2284684924919516</v>
      </c>
      <c r="D59">
        <v>12.111611132339961</v>
      </c>
      <c r="E59">
        <v>21.113346618944203</v>
      </c>
      <c r="F59">
        <v>17.374976928976174</v>
      </c>
      <c r="G59">
        <v>20.783340106318548</v>
      </c>
      <c r="H59">
        <v>14.184863201968506</v>
      </c>
      <c r="I59">
        <v>34.920173679077465</v>
      </c>
      <c r="J59">
        <v>46.418170758413275</v>
      </c>
      <c r="K59">
        <v>43.934203258048129</v>
      </c>
      <c r="L59">
        <v>28.269308594050351</v>
      </c>
      <c r="M59">
        <v>41.865581361232707</v>
      </c>
      <c r="N59">
        <v>35.573857534358055</v>
      </c>
      <c r="O59">
        <v>38.827395381937244</v>
      </c>
      <c r="P59">
        <v>37.781762278789706</v>
      </c>
      <c r="Q59">
        <v>25.750922886284727</v>
      </c>
      <c r="R59">
        <v>5.3566799999999999</v>
      </c>
      <c r="S59">
        <v>14.457127412388243</v>
      </c>
      <c r="T59">
        <v>33.976594233534193</v>
      </c>
      <c r="U59">
        <v>31.836365782437937</v>
      </c>
      <c r="V59">
        <v>25.665876454303383</v>
      </c>
      <c r="W59">
        <v>43.512416041161991</v>
      </c>
      <c r="X59">
        <v>28.451740592907342</v>
      </c>
      <c r="Y59">
        <v>41.130491892619162</v>
      </c>
      <c r="Z59">
        <v>20.340048831308621</v>
      </c>
      <c r="AA59">
        <v>-0.42331390327363105</v>
      </c>
      <c r="AB59">
        <v>-3.5981768477193921</v>
      </c>
      <c r="AC59">
        <v>-2.5508946691222336</v>
      </c>
      <c r="AD59">
        <v>0.74348536638478291</v>
      </c>
      <c r="AG59">
        <f t="shared" si="0"/>
        <v>23.140945936046577</v>
      </c>
      <c r="AH59">
        <f t="shared" si="1"/>
        <v>2.8723740747478859</v>
      </c>
      <c r="AI59">
        <f t="shared" si="2"/>
        <v>29</v>
      </c>
    </row>
    <row r="60" spans="1:35" x14ac:dyDescent="0.15">
      <c r="A60">
        <f t="shared" si="3"/>
        <v>5.7999999999999954</v>
      </c>
      <c r="B60">
        <v>7.0714169084546921</v>
      </c>
      <c r="C60">
        <v>7.2284684924919516</v>
      </c>
      <c r="D60">
        <v>13.283679610421384</v>
      </c>
      <c r="E60">
        <v>22.398731208967611</v>
      </c>
      <c r="F60">
        <v>19.101951409357376</v>
      </c>
      <c r="G60">
        <v>22.653137431085458</v>
      </c>
      <c r="H60">
        <v>13.596423870659752</v>
      </c>
      <c r="I60">
        <v>36.45733264761914</v>
      </c>
      <c r="J60">
        <v>47.892869160178606</v>
      </c>
      <c r="K60">
        <v>44.186049541623376</v>
      </c>
      <c r="L60">
        <v>25.79478309306263</v>
      </c>
      <c r="M60">
        <v>41.293744334785245</v>
      </c>
      <c r="N60">
        <v>35.970399350290698</v>
      </c>
      <c r="O60">
        <v>38.382597471660951</v>
      </c>
      <c r="P60">
        <v>35.742434672408244</v>
      </c>
      <c r="Q60">
        <v>26.313906700500063</v>
      </c>
      <c r="R60">
        <v>5.45878</v>
      </c>
      <c r="S60">
        <v>14.457127412388253</v>
      </c>
      <c r="T60">
        <v>31.358176620099155</v>
      </c>
      <c r="U60">
        <v>30.714121293459982</v>
      </c>
      <c r="V60">
        <v>26.765744470141485</v>
      </c>
      <c r="W60">
        <v>44.063460124688675</v>
      </c>
      <c r="X60">
        <v>27.90745558548527</v>
      </c>
      <c r="Y60">
        <v>41.61592137135591</v>
      </c>
      <c r="Z60">
        <v>22.963309551478726</v>
      </c>
      <c r="AA60">
        <v>-0.42331390327363105</v>
      </c>
      <c r="AB60">
        <v>-3.0425417410230859</v>
      </c>
      <c r="AC60">
        <v>-1.5441932892648225</v>
      </c>
      <c r="AD60">
        <v>0.75718270988285874</v>
      </c>
      <c r="AG60">
        <f t="shared" si="0"/>
        <v>23.393764003758136</v>
      </c>
      <c r="AH60">
        <f t="shared" si="1"/>
        <v>2.8356702152624922</v>
      </c>
      <c r="AI60">
        <f t="shared" si="2"/>
        <v>29</v>
      </c>
    </row>
    <row r="61" spans="1:35" x14ac:dyDescent="0.15">
      <c r="A61">
        <f t="shared" si="3"/>
        <v>5.899999999999995</v>
      </c>
      <c r="B61">
        <v>6.0510087451893959</v>
      </c>
      <c r="C61">
        <v>7.2284684924919516</v>
      </c>
      <c r="D61">
        <v>14.427801217890179</v>
      </c>
      <c r="E61">
        <v>23.459955698763519</v>
      </c>
      <c r="F61">
        <v>18.011482911780654</v>
      </c>
      <c r="G61">
        <v>23.20064714496748</v>
      </c>
      <c r="H61">
        <v>13.207292838390732</v>
      </c>
      <c r="I61">
        <v>35.318026588582356</v>
      </c>
      <c r="J61">
        <v>44.740869262220734</v>
      </c>
      <c r="K61">
        <v>43.429076831989313</v>
      </c>
      <c r="L61">
        <v>27.421374323614259</v>
      </c>
      <c r="M61">
        <v>40.721907308337791</v>
      </c>
      <c r="N61">
        <v>38.243768500040126</v>
      </c>
      <c r="O61">
        <v>40.673923167241966</v>
      </c>
      <c r="P61">
        <v>40.643492718200662</v>
      </c>
      <c r="Q61">
        <v>25.187939072069394</v>
      </c>
      <c r="R61">
        <v>5.54887</v>
      </c>
      <c r="S61">
        <v>15.507547580455489</v>
      </c>
      <c r="T61">
        <v>31.358176620099155</v>
      </c>
      <c r="U61">
        <v>27.97467157043474</v>
      </c>
      <c r="V61">
        <v>26.215810462222436</v>
      </c>
      <c r="W61">
        <v>44.614504208215365</v>
      </c>
      <c r="X61">
        <v>28.996025600329418</v>
      </c>
      <c r="Y61">
        <v>41.380110047561729</v>
      </c>
      <c r="Z61">
        <v>20.988466383610859</v>
      </c>
      <c r="AA61">
        <v>-1.4388136360368564</v>
      </c>
      <c r="AB61">
        <v>-3.0425417410230859</v>
      </c>
      <c r="AC61">
        <v>-2.5708873344393588</v>
      </c>
      <c r="AD61">
        <v>0.75718270988285874</v>
      </c>
      <c r="AG61">
        <f t="shared" si="0"/>
        <v>23.388143354933906</v>
      </c>
      <c r="AH61">
        <f t="shared" si="1"/>
        <v>2.8718657156398431</v>
      </c>
      <c r="AI61">
        <f t="shared" si="2"/>
        <v>29</v>
      </c>
    </row>
    <row r="62" spans="1:35" x14ac:dyDescent="0.15">
      <c r="A62">
        <f t="shared" si="3"/>
        <v>5.9999999999999947</v>
      </c>
      <c r="B62">
        <v>5.0824475357277024</v>
      </c>
      <c r="C62">
        <v>7.2284684924919516</v>
      </c>
      <c r="D62">
        <v>14.505164394526226</v>
      </c>
      <c r="E62">
        <v>23.459955698763519</v>
      </c>
      <c r="F62">
        <v>20.303737638413988</v>
      </c>
      <c r="G62">
        <v>23.622661969853475</v>
      </c>
      <c r="H62">
        <v>13.007984539350998</v>
      </c>
      <c r="I62">
        <v>34.1787205295456</v>
      </c>
      <c r="J62">
        <v>48.466218310040205</v>
      </c>
      <c r="K62">
        <v>47.061564063104157</v>
      </c>
      <c r="L62">
        <v>30.461872941047503</v>
      </c>
      <c r="M62">
        <v>41.293744334785245</v>
      </c>
      <c r="N62">
        <v>37.887173024850135</v>
      </c>
      <c r="O62">
        <v>39.080561973591578</v>
      </c>
      <c r="P62">
        <v>41.846993812292574</v>
      </c>
      <c r="Q62">
        <v>26.313906700500063</v>
      </c>
      <c r="R62">
        <v>5.6388299999999996</v>
      </c>
      <c r="S62">
        <v>14.457127412388243</v>
      </c>
      <c r="T62">
        <v>32.841511438787094</v>
      </c>
      <c r="U62">
        <v>31.227530883551314</v>
      </c>
      <c r="V62">
        <v>25.665876454303383</v>
      </c>
      <c r="W62">
        <v>46.215435574750039</v>
      </c>
      <c r="X62">
        <v>28.996025600329418</v>
      </c>
      <c r="Y62">
        <v>39.962350299698798</v>
      </c>
      <c r="Z62">
        <v>21.989860844743035</v>
      </c>
      <c r="AA62">
        <v>-1.4388136360368564</v>
      </c>
      <c r="AB62">
        <v>-4.0318872509165438</v>
      </c>
      <c r="AC62">
        <v>-2.5608910017807962</v>
      </c>
      <c r="AD62">
        <v>0.75718270988285874</v>
      </c>
      <c r="AG62">
        <f t="shared" si="0"/>
        <v>23.914528113399477</v>
      </c>
      <c r="AH62">
        <f t="shared" si="1"/>
        <v>2.9778262463091814</v>
      </c>
      <c r="AI62">
        <f t="shared" si="2"/>
        <v>29</v>
      </c>
    </row>
    <row r="63" spans="1:35" x14ac:dyDescent="0.15">
      <c r="A63">
        <f t="shared" si="3"/>
        <v>6.0999999999999943</v>
      </c>
      <c r="B63">
        <v>4.0515197006761596</v>
      </c>
      <c r="C63">
        <v>8.2611707300134736</v>
      </c>
      <c r="D63">
        <v>12.768822963607363</v>
      </c>
      <c r="E63">
        <v>23.459955698763519</v>
      </c>
      <c r="F63">
        <v>19.974587606179671</v>
      </c>
      <c r="G63">
        <v>23.748156858849502</v>
      </c>
      <c r="H63">
        <v>12.365146243872921</v>
      </c>
      <c r="I63">
        <v>35.318026588582356</v>
      </c>
      <c r="J63">
        <v>53.416104989036903</v>
      </c>
      <c r="K63">
        <v>47.918654597889912</v>
      </c>
      <c r="L63">
        <v>31.558155114546054</v>
      </c>
      <c r="M63">
        <v>42.678874914859946</v>
      </c>
      <c r="N63">
        <v>39.597017584435633</v>
      </c>
      <c r="O63">
        <v>41.627682690444459</v>
      </c>
      <c r="P63">
        <v>41.846993812292574</v>
      </c>
      <c r="Q63">
        <v>28.565841957361442</v>
      </c>
      <c r="R63">
        <v>5.7299600000000002</v>
      </c>
      <c r="S63">
        <v>14.457127412388243</v>
      </c>
      <c r="T63">
        <v>31.358176620099155</v>
      </c>
      <c r="U63">
        <v>34.080854760393841</v>
      </c>
      <c r="V63">
        <v>28.733560938065914</v>
      </c>
      <c r="W63">
        <v>45.101066073283761</v>
      </c>
      <c r="X63">
        <v>28.996025600329418</v>
      </c>
      <c r="Y63">
        <v>43.132322436942275</v>
      </c>
      <c r="Z63">
        <v>25.312923659147621</v>
      </c>
      <c r="AA63">
        <v>6.8031195461998317E-2</v>
      </c>
      <c r="AB63">
        <v>-4.1552644556797302</v>
      </c>
      <c r="AC63">
        <v>-1.5441932892648225</v>
      </c>
      <c r="AD63">
        <v>1.2661769372895038</v>
      </c>
      <c r="AG63">
        <f t="shared" si="0"/>
        <v>24.817016549650656</v>
      </c>
      <c r="AH63">
        <f t="shared" si="1"/>
        <v>3.0884077889044677</v>
      </c>
      <c r="AI63">
        <f t="shared" si="2"/>
        <v>29</v>
      </c>
    </row>
    <row r="64" spans="1:35" x14ac:dyDescent="0.15">
      <c r="A64">
        <f t="shared" si="3"/>
        <v>6.199999999999994</v>
      </c>
      <c r="B64">
        <v>4.093707967735555</v>
      </c>
      <c r="C64">
        <v>8.8260139538404552</v>
      </c>
      <c r="D64">
        <v>14.505164394526226</v>
      </c>
      <c r="E64">
        <v>24.521180188559448</v>
      </c>
      <c r="F64">
        <v>22.373356902087593</v>
      </c>
      <c r="G64">
        <v>24.564337410900762</v>
      </c>
      <c r="H64">
        <v>13.007984539350998</v>
      </c>
      <c r="I64">
        <v>35.887679618100748</v>
      </c>
      <c r="J64">
        <v>55.176525871270819</v>
      </c>
      <c r="K64">
        <v>49.041049039365056</v>
      </c>
      <c r="L64">
        <v>34.123992250722608</v>
      </c>
      <c r="M64">
        <v>43.581092440575098</v>
      </c>
      <c r="N64">
        <v>40.166965770964119</v>
      </c>
      <c r="O64">
        <v>38.562214104577272</v>
      </c>
      <c r="P64">
        <v>42.356782481716877</v>
      </c>
      <c r="Q64">
        <v>27.439874328930753</v>
      </c>
      <c r="R64">
        <v>5.8202999999999996</v>
      </c>
      <c r="S64">
        <v>15.507547580455489</v>
      </c>
      <c r="T64">
        <v>35.45606463681289</v>
      </c>
      <c r="U64">
        <v>33.712985373595352</v>
      </c>
      <c r="V64">
        <v>28.177511116001863</v>
      </c>
      <c r="W64">
        <v>43.986696571817475</v>
      </c>
      <c r="X64">
        <v>28.996025600329418</v>
      </c>
      <c r="Y64">
        <v>43.466775078459875</v>
      </c>
      <c r="Z64">
        <v>26.858024739613718</v>
      </c>
      <c r="AA64">
        <v>0.57959053717562825</v>
      </c>
      <c r="AB64">
        <v>-3.5573664221897836</v>
      </c>
      <c r="AC64">
        <v>-1.5346345065206102</v>
      </c>
      <c r="AD64">
        <v>1.7751711646961488</v>
      </c>
      <c r="AG64">
        <f t="shared" si="0"/>
        <v>25.43009009425764</v>
      </c>
      <c r="AH64">
        <f t="shared" si="1"/>
        <v>3.0875968109154859</v>
      </c>
      <c r="AI64">
        <f t="shared" si="2"/>
        <v>29</v>
      </c>
    </row>
    <row r="65" spans="1:35" x14ac:dyDescent="0.15">
      <c r="A65">
        <f t="shared" si="3"/>
        <v>6.2999999999999936</v>
      </c>
      <c r="B65">
        <v>4.0515197006761596</v>
      </c>
      <c r="C65">
        <v>9.3908571776674385</v>
      </c>
      <c r="D65">
        <v>15.044294829308836</v>
      </c>
      <c r="E65">
        <v>24.784297316598774</v>
      </c>
      <c r="F65">
        <v>21.895792042279272</v>
      </c>
      <c r="G65">
        <v>23.748156858849502</v>
      </c>
      <c r="H65">
        <v>11.462124010323166</v>
      </c>
      <c r="I65">
        <v>36.45733264761914</v>
      </c>
      <c r="J65">
        <v>50.772916609763428</v>
      </c>
      <c r="K65">
        <v>54.350004217764138</v>
      </c>
      <c r="L65">
        <v>30.022201954279343</v>
      </c>
      <c r="M65">
        <v>43.009255414127637</v>
      </c>
      <c r="N65">
        <v>40.736913957492618</v>
      </c>
      <c r="O65">
        <v>41.819586015032485</v>
      </c>
      <c r="P65">
        <v>43.574944164994847</v>
      </c>
      <c r="Q65">
        <v>28.565841957361442</v>
      </c>
      <c r="R65">
        <v>5.91099</v>
      </c>
      <c r="S65">
        <v>15.070969620732448</v>
      </c>
      <c r="T65">
        <v>34.34640406240036</v>
      </c>
      <c r="U65">
        <v>33.332378716553102</v>
      </c>
      <c r="V65">
        <v>27.865612485979575</v>
      </c>
      <c r="W65">
        <v>45.101066073283761</v>
      </c>
      <c r="X65">
        <v>28.996025600329418</v>
      </c>
      <c r="Y65">
        <v>43.466775078459861</v>
      </c>
      <c r="Z65">
        <v>27.825183920870209</v>
      </c>
      <c r="AA65">
        <v>0.57959053717562825</v>
      </c>
      <c r="AB65">
        <v>-3.0425417410230859</v>
      </c>
      <c r="AC65">
        <v>-1.5346345065206102</v>
      </c>
      <c r="AD65">
        <v>-2.2092705391270231</v>
      </c>
      <c r="AG65">
        <f t="shared" si="0"/>
        <v>25.358434075284542</v>
      </c>
      <c r="AH65">
        <f t="shared" si="1"/>
        <v>3.1566941602846055</v>
      </c>
      <c r="AI65">
        <f t="shared" si="2"/>
        <v>29</v>
      </c>
    </row>
    <row r="66" spans="1:35" x14ac:dyDescent="0.15">
      <c r="A66">
        <f t="shared" si="3"/>
        <v>6.3999999999999932</v>
      </c>
      <c r="B66">
        <v>4.0515197006761596</v>
      </c>
      <c r="C66">
        <v>8.2611707300134736</v>
      </c>
      <c r="D66">
        <v>15.583425264091444</v>
      </c>
      <c r="E66">
        <v>24.652738752579111</v>
      </c>
      <c r="F66">
        <v>22.252677807469635</v>
      </c>
      <c r="G66">
        <v>23.334982564052098</v>
      </c>
      <c r="H66">
        <v>10.946837167313889</v>
      </c>
      <c r="I66">
        <v>36.45733264761914</v>
      </c>
      <c r="J66">
        <v>50.192916609763429</v>
      </c>
      <c r="K66">
        <v>55.144465897418058</v>
      </c>
      <c r="L66">
        <v>35.232425985662367</v>
      </c>
      <c r="M66">
        <v>43.581092440575098</v>
      </c>
      <c r="N66">
        <v>41.782838111362466</v>
      </c>
      <c r="O66">
        <v>41.819586015032485</v>
      </c>
      <c r="P66">
        <v>45.345512127292913</v>
      </c>
      <c r="Q66">
        <v>28.565841957361442</v>
      </c>
      <c r="R66">
        <v>6.0011799999999997</v>
      </c>
      <c r="S66">
        <v>14.982337496421867</v>
      </c>
      <c r="U66">
        <v>33.899869596163953</v>
      </c>
      <c r="V66">
        <v>28.177511116001863</v>
      </c>
      <c r="W66">
        <v>43.986696571817475</v>
      </c>
      <c r="X66">
        <v>27.90745558548527</v>
      </c>
      <c r="Y66">
        <v>43.466775078459875</v>
      </c>
      <c r="Z66">
        <v>24.182319370648596</v>
      </c>
      <c r="AA66">
        <v>8.3796217684001251E-2</v>
      </c>
      <c r="AB66">
        <v>-3.9923730745605845</v>
      </c>
      <c r="AC66">
        <v>-0.51749924409027481</v>
      </c>
      <c r="AD66">
        <v>0.75718270988285874</v>
      </c>
      <c r="AG66">
        <f t="shared" si="0"/>
        <v>25.219307685792788</v>
      </c>
      <c r="AH66">
        <f t="shared" si="1"/>
        <v>3.2715679825570079</v>
      </c>
      <c r="AI66">
        <f t="shared" si="2"/>
        <v>28</v>
      </c>
    </row>
    <row r="67" spans="1:35" x14ac:dyDescent="0.15">
      <c r="A67">
        <f t="shared" si="3"/>
        <v>6.4999999999999929</v>
      </c>
      <c r="B67">
        <v>6.1133753707792451</v>
      </c>
      <c r="C67">
        <v>7.2284684924919516</v>
      </c>
      <c r="D67">
        <v>15.044294829308836</v>
      </c>
      <c r="E67">
        <v>24.784297316598774</v>
      </c>
      <c r="F67">
        <v>26.446820926195656</v>
      </c>
      <c r="G67">
        <v>24.707878142469664</v>
      </c>
      <c r="H67">
        <v>10.9468371673139</v>
      </c>
      <c r="I67">
        <v>36.877485327326767</v>
      </c>
      <c r="J67">
        <v>51.058170758413283</v>
      </c>
      <c r="K67">
        <v>55.775415688215936</v>
      </c>
      <c r="L67">
        <v>31.495235534801875</v>
      </c>
      <c r="M67">
        <v>40.150070281890329</v>
      </c>
      <c r="N67">
        <v>41.551421857305854</v>
      </c>
      <c r="O67">
        <v>41.627682690444459</v>
      </c>
      <c r="P67">
        <v>42.356782481716877</v>
      </c>
      <c r="Q67">
        <v>28.565841957361442</v>
      </c>
      <c r="R67">
        <v>6.0914799999999998</v>
      </c>
      <c r="S67">
        <v>17.796803122409273</v>
      </c>
      <c r="T67">
        <v>34.724513253762503</v>
      </c>
      <c r="U67">
        <v>35.602342234996541</v>
      </c>
      <c r="V67">
        <v>29.289610760129968</v>
      </c>
      <c r="W67">
        <v>43.986696571817475</v>
      </c>
      <c r="X67">
        <v>28.996025600329418</v>
      </c>
      <c r="Y67">
        <v>43.730200064550864</v>
      </c>
      <c r="Z67">
        <v>32.493101408982461</v>
      </c>
      <c r="AA67">
        <v>-2.4300481422107554</v>
      </c>
      <c r="AB67">
        <v>-3.0425417410230859</v>
      </c>
      <c r="AC67">
        <v>-2.0427645878214218</v>
      </c>
      <c r="AD67">
        <v>-2.2511365429570995</v>
      </c>
      <c r="AG67">
        <f t="shared" si="0"/>
        <v>25.781874511227624</v>
      </c>
      <c r="AH67">
        <f t="shared" si="1"/>
        <v>3.194810336017905</v>
      </c>
      <c r="AI67">
        <f t="shared" si="2"/>
        <v>29</v>
      </c>
    </row>
    <row r="68" spans="1:35" x14ac:dyDescent="0.15">
      <c r="A68">
        <f t="shared" si="3"/>
        <v>6.5999999999999925</v>
      </c>
      <c r="B68">
        <v>6.0510087451893959</v>
      </c>
      <c r="C68">
        <v>9.3908571776674385</v>
      </c>
      <c r="D68">
        <v>12.087980340996296</v>
      </c>
      <c r="E68">
        <v>24.784297316598774</v>
      </c>
      <c r="F68">
        <v>24.832348437882445</v>
      </c>
      <c r="G68">
        <v>24.564337410900762</v>
      </c>
      <c r="H68">
        <v>12.039831925255468</v>
      </c>
      <c r="I68">
        <v>38.029921157604413</v>
      </c>
      <c r="J68">
        <v>52.798170758413292</v>
      </c>
      <c r="K68">
        <v>55.775415688215936</v>
      </c>
      <c r="L68">
        <v>36.747348153109741</v>
      </c>
      <c r="M68">
        <v>39.703942236316756</v>
      </c>
      <c r="N68">
        <v>41.449858390598699</v>
      </c>
      <c r="O68">
        <v>39.025190526939689</v>
      </c>
      <c r="P68">
        <v>40.643492718200662</v>
      </c>
      <c r="Q68">
        <v>29.691809585792111</v>
      </c>
      <c r="R68">
        <v>6.1816800000000001</v>
      </c>
      <c r="S68">
        <v>16.735231997143877</v>
      </c>
      <c r="T68">
        <v>33.602401042541388</v>
      </c>
      <c r="U68">
        <v>35.232541343060042</v>
      </c>
      <c r="V68">
        <v>27.46551197892666</v>
      </c>
      <c r="W68">
        <v>43.344739059866143</v>
      </c>
      <c r="X68">
        <v>30.415879675105867</v>
      </c>
      <c r="Y68">
        <v>43.466775078459875</v>
      </c>
      <c r="Z68">
        <v>31.940299274022486</v>
      </c>
      <c r="AA68">
        <v>0.57959053717562825</v>
      </c>
      <c r="AB68">
        <v>-5.1226253130661643</v>
      </c>
      <c r="AC68">
        <v>-2.5508946691222336</v>
      </c>
      <c r="AD68">
        <v>-3.298401815750224</v>
      </c>
      <c r="AG68">
        <f t="shared" ref="AG68:AG131" si="4">AVERAGE(B68:AF68)</f>
        <v>25.710639267518797</v>
      </c>
      <c r="AH68">
        <f t="shared" ref="AH68:AH131" si="5">STDEV(B68:AF68)/SQRT(AI68)</f>
        <v>3.2022836251947195</v>
      </c>
      <c r="AI68">
        <f t="shared" ref="AI68:AI131" si="6">COUNT(B68:AF68)</f>
        <v>29</v>
      </c>
    </row>
    <row r="69" spans="1:35" x14ac:dyDescent="0.15">
      <c r="A69">
        <f t="shared" si="3"/>
        <v>6.6999999999999922</v>
      </c>
      <c r="B69">
        <v>5.0306005819240776</v>
      </c>
      <c r="C69">
        <v>9.3908571776674385</v>
      </c>
      <c r="D69">
        <v>15.044294829308836</v>
      </c>
      <c r="E69">
        <v>25.997130755906014</v>
      </c>
      <c r="F69">
        <v>27.47216071789811</v>
      </c>
      <c r="G69">
        <v>25.671480268043624</v>
      </c>
      <c r="H69">
        <v>14.184863201968506</v>
      </c>
      <c r="I69">
        <v>36.877485327326767</v>
      </c>
      <c r="J69">
        <v>53.37817075841329</v>
      </c>
      <c r="K69">
        <v>58.020204571166232</v>
      </c>
      <c r="L69">
        <v>37.868205852914819</v>
      </c>
      <c r="M69">
        <v>41.636051336733438</v>
      </c>
      <c r="N69">
        <v>43.769388148652638</v>
      </c>
      <c r="O69">
        <v>38.562214104577272</v>
      </c>
      <c r="P69">
        <v>43.771138072127307</v>
      </c>
      <c r="Q69">
        <v>27.439874328930753</v>
      </c>
      <c r="R69">
        <v>6.27888</v>
      </c>
      <c r="S69">
        <v>16.294980535738297</v>
      </c>
      <c r="T69">
        <v>32.480288831320273</v>
      </c>
      <c r="U69">
        <v>34.467360475774811</v>
      </c>
      <c r="V69">
        <v>29.621031397621579</v>
      </c>
      <c r="W69">
        <v>43.344739059866143</v>
      </c>
      <c r="X69">
        <v>29.705952637717644</v>
      </c>
      <c r="Y69">
        <v>44.634916671380211</v>
      </c>
      <c r="Z69">
        <v>31.738059788256489</v>
      </c>
      <c r="AA69">
        <v>-0.42724062487666248</v>
      </c>
      <c r="AB69">
        <v>-2.0531962311296392</v>
      </c>
      <c r="AC69">
        <v>-2.5508946691222336</v>
      </c>
      <c r="AD69">
        <v>-0.23685307540541323</v>
      </c>
      <c r="AG69">
        <f t="shared" si="4"/>
        <v>26.462487752782778</v>
      </c>
      <c r="AH69">
        <f t="shared" si="5"/>
        <v>3.2038346612701147</v>
      </c>
      <c r="AI69">
        <f t="shared" si="6"/>
        <v>29</v>
      </c>
    </row>
    <row r="70" spans="1:35" x14ac:dyDescent="0.15">
      <c r="A70">
        <f t="shared" ref="A70:A133" si="7">A69+0.1</f>
        <v>6.7999999999999918</v>
      </c>
      <c r="B70">
        <v>5.0306005819240776</v>
      </c>
      <c r="C70">
        <v>8.2611707300134736</v>
      </c>
      <c r="D70">
        <v>15.583425264091444</v>
      </c>
      <c r="E70">
        <v>26.137356934487183</v>
      </c>
      <c r="F70">
        <v>29.366147773504569</v>
      </c>
      <c r="G70">
        <v>26.778623125186485</v>
      </c>
      <c r="H70">
        <v>13.143558099573511</v>
      </c>
      <c r="I70">
        <v>38.029921157604413</v>
      </c>
      <c r="J70">
        <v>54.538170758413287</v>
      </c>
      <c r="K70">
        <v>56.897810129691081</v>
      </c>
      <c r="L70">
        <v>36.550315919288593</v>
      </c>
      <c r="M70">
        <v>42.437418387680168</v>
      </c>
      <c r="N70">
        <v>42.269918502120049</v>
      </c>
      <c r="O70">
        <v>39.282624063978801</v>
      </c>
      <c r="P70">
        <v>41.138620798438922</v>
      </c>
      <c r="Q70">
        <v>29.691809585792111</v>
      </c>
      <c r="R70">
        <v>6.3689799999999996</v>
      </c>
      <c r="S70">
        <v>16.735231997143877</v>
      </c>
      <c r="T70">
        <v>34.724513253762503</v>
      </c>
      <c r="U70">
        <v>35.813061943563973</v>
      </c>
      <c r="V70">
        <v>28.015445986845698</v>
      </c>
      <c r="W70">
        <v>43.344739059866143</v>
      </c>
      <c r="X70">
        <v>30.415879675105867</v>
      </c>
      <c r="Y70">
        <v>44.050845874920043</v>
      </c>
      <c r="Z70">
        <v>30.834695004102549</v>
      </c>
      <c r="AA70">
        <v>1.0772332820682406</v>
      </c>
      <c r="AB70">
        <v>-2.0585193814518901</v>
      </c>
      <c r="AC70">
        <v>-0.52934540851974354</v>
      </c>
      <c r="AD70">
        <v>-0.75831447096647009</v>
      </c>
      <c r="AG70">
        <f t="shared" si="4"/>
        <v>26.661101332007895</v>
      </c>
      <c r="AH70">
        <f t="shared" si="5"/>
        <v>3.1685404489191793</v>
      </c>
      <c r="AI70">
        <f t="shared" si="6"/>
        <v>29</v>
      </c>
    </row>
    <row r="71" spans="1:35" x14ac:dyDescent="0.15">
      <c r="A71">
        <f t="shared" si="7"/>
        <v>6.8999999999999915</v>
      </c>
      <c r="B71">
        <v>5.0824475357277024</v>
      </c>
      <c r="C71">
        <v>10.434335438537007</v>
      </c>
      <c r="D71">
        <v>15.583425264091444</v>
      </c>
      <c r="E71">
        <v>26.539249187932697</v>
      </c>
      <c r="F71">
        <v>26.386915792057898</v>
      </c>
      <c r="G71">
        <v>25.671480268043624</v>
      </c>
      <c r="H71">
        <v>13.664210650771007</v>
      </c>
      <c r="I71">
        <v>37.24362690261178</v>
      </c>
      <c r="J71">
        <v>53.958170758413281</v>
      </c>
      <c r="K71">
        <v>59.142599012641398</v>
      </c>
      <c r="L71">
        <v>35.232425985662367</v>
      </c>
      <c r="M71">
        <v>43.009255414127637</v>
      </c>
      <c r="N71">
        <v>43.436408427888864</v>
      </c>
      <c r="O71">
        <v>39.986335779288225</v>
      </c>
      <c r="P71">
        <v>41.138620798438922</v>
      </c>
      <c r="Q71">
        <v>29.128825771576778</v>
      </c>
      <c r="R71">
        <v>6.4591200000000004</v>
      </c>
      <c r="S71">
        <v>17.266017559776575</v>
      </c>
      <c r="T71">
        <v>35.846625464983639</v>
      </c>
      <c r="U71">
        <v>33.332378716553102</v>
      </c>
      <c r="V71">
        <v>30.401710404258075</v>
      </c>
      <c r="W71">
        <v>42.688147843383227</v>
      </c>
      <c r="X71">
        <v>29.315329399968288</v>
      </c>
      <c r="Y71">
        <v>44.634916671380211</v>
      </c>
      <c r="Z71">
        <v>31.591358559873562</v>
      </c>
      <c r="AA71">
        <v>1.574876026960853</v>
      </c>
      <c r="AB71">
        <v>-3.9923730745605845</v>
      </c>
      <c r="AC71">
        <v>0.49788581868264736</v>
      </c>
      <c r="AD71">
        <v>-3.2713842252205136</v>
      </c>
      <c r="AG71">
        <f t="shared" si="4"/>
        <v>26.620101453581029</v>
      </c>
      <c r="AH71">
        <f t="shared" si="5"/>
        <v>3.2065813644431302</v>
      </c>
      <c r="AI71">
        <f t="shared" si="6"/>
        <v>29</v>
      </c>
    </row>
    <row r="72" spans="1:35" x14ac:dyDescent="0.15">
      <c r="A72">
        <f t="shared" si="7"/>
        <v>6.9999999999999911</v>
      </c>
      <c r="B72">
        <v>3.0205918656246169</v>
      </c>
      <c r="C72">
        <v>9.3908571776674385</v>
      </c>
      <c r="D72">
        <v>14.505164394526226</v>
      </c>
      <c r="E72">
        <v>26.137356934487183</v>
      </c>
      <c r="F72">
        <v>32.223822821926262</v>
      </c>
      <c r="G72">
        <v>24.295666572731523</v>
      </c>
      <c r="H72">
        <v>11.177460110730181</v>
      </c>
      <c r="I72">
        <v>36.45733264761914</v>
      </c>
      <c r="J72">
        <v>54.86415527558669</v>
      </c>
      <c r="K72">
        <v>56.336612908953512</v>
      </c>
      <c r="L72">
        <v>34.505632753499626</v>
      </c>
      <c r="M72">
        <v>43.581092440575098</v>
      </c>
      <c r="N72">
        <v>42.269918502120049</v>
      </c>
      <c r="O72">
        <v>40.455153377211616</v>
      </c>
      <c r="P72">
        <v>41.138620798438922</v>
      </c>
      <c r="Q72">
        <v>30.023046486792744</v>
      </c>
      <c r="R72">
        <v>6.5490599999999999</v>
      </c>
      <c r="S72">
        <v>15.673660871878486</v>
      </c>
      <c r="T72">
        <v>35.45606463681289</v>
      </c>
      <c r="U72">
        <v>36.010751931238325</v>
      </c>
      <c r="V72">
        <v>29.683595453037871</v>
      </c>
      <c r="W72">
        <v>42.688147843383227</v>
      </c>
      <c r="X72">
        <v>28.996025600329418</v>
      </c>
      <c r="Y72">
        <v>41.477452978681683</v>
      </c>
      <c r="Z72">
        <v>32.490957471853974</v>
      </c>
      <c r="AA72">
        <v>0.57959053717562825</v>
      </c>
      <c r="AB72">
        <v>-4.0318872509165438</v>
      </c>
      <c r="AC72">
        <v>-1.5160881830288464</v>
      </c>
      <c r="AD72">
        <v>-0.23685307540541323</v>
      </c>
      <c r="AG72">
        <f t="shared" si="4"/>
        <v>26.351826340811435</v>
      </c>
      <c r="AH72">
        <f t="shared" si="5"/>
        <v>3.2178770910901973</v>
      </c>
      <c r="AI72">
        <f t="shared" si="6"/>
        <v>29</v>
      </c>
    </row>
    <row r="73" spans="1:35" x14ac:dyDescent="0.15">
      <c r="A73">
        <f t="shared" si="7"/>
        <v>7.0999999999999908</v>
      </c>
      <c r="B73">
        <v>3.0520413010688809</v>
      </c>
      <c r="C73">
        <v>10.434335438537007</v>
      </c>
      <c r="D73">
        <v>15.67422817487234</v>
      </c>
      <c r="E73">
        <v>27.22159379854055</v>
      </c>
      <c r="F73">
        <v>25.772096998071458</v>
      </c>
      <c r="G73">
        <v>25.671480268043624</v>
      </c>
      <c r="H73">
        <v>13.352670311420972</v>
      </c>
      <c r="I73">
        <v>35.318026588582356</v>
      </c>
      <c r="J73">
        <v>57.523753714249359</v>
      </c>
      <c r="K73">
        <v>54.150419474264353</v>
      </c>
      <c r="L73">
        <v>32.263917353889475</v>
      </c>
      <c r="M73">
        <v>41.077146313710941</v>
      </c>
      <c r="N73">
        <v>44.872838729372873</v>
      </c>
      <c r="O73">
        <v>35.064403494229055</v>
      </c>
      <c r="P73">
        <v>42.879144414288433</v>
      </c>
      <c r="Q73">
        <v>28.884256451205552</v>
      </c>
      <c r="R73">
        <v>6.6391</v>
      </c>
      <c r="S73">
        <v>15.673660871878486</v>
      </c>
      <c r="T73">
        <v>30.571818514888559</v>
      </c>
      <c r="U73">
        <v>36.226366000519072</v>
      </c>
      <c r="V73">
        <v>29.289610760129968</v>
      </c>
      <c r="W73">
        <v>42.217811420482988</v>
      </c>
      <c r="X73">
        <v>29.705952637717644</v>
      </c>
      <c r="Y73">
        <v>41.810926075742671</v>
      </c>
      <c r="Z73">
        <v>32.493101408982461</v>
      </c>
      <c r="AA73">
        <v>0.57959053717562825</v>
      </c>
      <c r="AB73">
        <v>-4.1133085428798228</v>
      </c>
      <c r="AC73">
        <v>-0.51837434391898696</v>
      </c>
      <c r="AD73">
        <v>0.75718270988285874</v>
      </c>
      <c r="AG73">
        <f t="shared" si="4"/>
        <v>26.018820374998239</v>
      </c>
      <c r="AH73">
        <f t="shared" si="5"/>
        <v>3.1365425205338004</v>
      </c>
      <c r="AI73">
        <f t="shared" si="6"/>
        <v>29</v>
      </c>
    </row>
    <row r="74" spans="1:35" x14ac:dyDescent="0.15">
      <c r="A74">
        <f t="shared" si="7"/>
        <v>7.1999999999999904</v>
      </c>
      <c r="B74">
        <v>3.0205918656246169</v>
      </c>
      <c r="C74">
        <v>10.434335438537007</v>
      </c>
      <c r="D74">
        <v>16.843291955218454</v>
      </c>
      <c r="E74">
        <v>26.679475366513866</v>
      </c>
      <c r="F74">
        <v>23.463825399664341</v>
      </c>
      <c r="G74">
        <v>24.298576704102317</v>
      </c>
      <c r="H74">
        <v>9.7157681630460289</v>
      </c>
      <c r="I74">
        <v>34.1787205295456</v>
      </c>
      <c r="J74">
        <v>55.437348314842048</v>
      </c>
      <c r="K74">
        <v>48.474743798588683</v>
      </c>
      <c r="L74">
        <v>33.762362198182842</v>
      </c>
      <c r="M74">
        <v>38.57320018684679</v>
      </c>
      <c r="N74">
        <v>46.899397786221691</v>
      </c>
      <c r="O74">
        <v>35.064403494229055</v>
      </c>
      <c r="P74">
        <v>41.645960557786196</v>
      </c>
      <c r="Q74">
        <v>28.884256451205552</v>
      </c>
      <c r="R74">
        <v>6.7291999999999996</v>
      </c>
      <c r="S74">
        <v>20.135184319769788</v>
      </c>
      <c r="T74">
        <v>30.236064408878015</v>
      </c>
      <c r="U74">
        <v>35.602342234996541</v>
      </c>
      <c r="V74">
        <v>30.401710404258075</v>
      </c>
      <c r="W74">
        <v>41.548375797792346</v>
      </c>
      <c r="X74">
        <v>31.516429950243424</v>
      </c>
      <c r="Y74">
        <v>38.924292065945608</v>
      </c>
      <c r="Z74">
        <v>28.943148454409151</v>
      </c>
      <c r="AA74">
        <v>8.1947792283015852E-2</v>
      </c>
      <c r="AB74">
        <v>-4.0721911033564817</v>
      </c>
      <c r="AC74">
        <v>-1.5456055711213668</v>
      </c>
      <c r="AD74">
        <v>-0.23685307540541323</v>
      </c>
      <c r="AG74">
        <f t="shared" si="4"/>
        <v>25.366907030649926</v>
      </c>
      <c r="AH74">
        <f t="shared" si="5"/>
        <v>3.0498480407354123</v>
      </c>
      <c r="AI74">
        <f t="shared" si="6"/>
        <v>29</v>
      </c>
    </row>
    <row r="75" spans="1:35" x14ac:dyDescent="0.15">
      <c r="A75">
        <f t="shared" si="7"/>
        <v>7.2999999999999901</v>
      </c>
      <c r="B75">
        <v>4.0101924186587814</v>
      </c>
      <c r="C75">
        <v>10.434335438537007</v>
      </c>
      <c r="D75">
        <v>17.388298987567264</v>
      </c>
      <c r="E75">
        <v>27.22159379854055</v>
      </c>
      <c r="F75">
        <v>20.192419906934123</v>
      </c>
      <c r="G75">
        <v>25.815020999612528</v>
      </c>
      <c r="H75">
        <v>11.855115642036813</v>
      </c>
      <c r="I75">
        <v>33.039414470508817</v>
      </c>
      <c r="J75">
        <v>55.76333283201545</v>
      </c>
      <c r="K75">
        <v>47.895434282190323</v>
      </c>
      <c r="L75">
        <v>34.123992250722608</v>
      </c>
      <c r="M75">
        <v>39.006396228995413</v>
      </c>
      <c r="N75">
        <v>46.309269030856875</v>
      </c>
      <c r="O75">
        <v>35.423132207900231</v>
      </c>
      <c r="P75">
        <v>41.645960557786196</v>
      </c>
      <c r="Q75">
        <v>33.264956526706605</v>
      </c>
      <c r="R75">
        <v>6.8192500000000003</v>
      </c>
      <c r="S75">
        <v>19.598703633074503</v>
      </c>
      <c r="T75">
        <v>30.571818514888559</v>
      </c>
      <c r="U75">
        <v>37.732769151410537</v>
      </c>
      <c r="V75">
        <v>30.401710404258075</v>
      </c>
      <c r="W75">
        <v>41.548375797792346</v>
      </c>
      <c r="X75">
        <v>28.996025600329418</v>
      </c>
      <c r="Y75">
        <v>39.50161886790503</v>
      </c>
      <c r="Z75">
        <v>27.250856133829902</v>
      </c>
      <c r="AA75">
        <v>-0.41569495260959655</v>
      </c>
      <c r="AB75">
        <v>-2.0330663677030181</v>
      </c>
      <c r="AC75">
        <v>-1.5252680534090735</v>
      </c>
      <c r="AD75">
        <v>-0.23685307540541323</v>
      </c>
      <c r="AG75">
        <f t="shared" si="4"/>
        <v>25.572383145997616</v>
      </c>
      <c r="AH75">
        <f t="shared" si="5"/>
        <v>3.024918710257062</v>
      </c>
      <c r="AI75">
        <f t="shared" si="6"/>
        <v>29</v>
      </c>
    </row>
    <row r="76" spans="1:35" x14ac:dyDescent="0.15">
      <c r="A76">
        <f t="shared" si="7"/>
        <v>7.3999999999999897</v>
      </c>
      <c r="B76">
        <v>2.9595990211266079</v>
      </c>
      <c r="C76">
        <v>9.3908571776674385</v>
      </c>
      <c r="D76">
        <v>16.843291955218454</v>
      </c>
      <c r="E76">
        <v>28.616200321401781</v>
      </c>
      <c r="F76">
        <v>16.63941125556012</v>
      </c>
      <c r="G76">
        <v>26.374789869240544</v>
      </c>
      <c r="H76">
        <v>8.7060071398215317</v>
      </c>
      <c r="I76">
        <v>31.900108411472054</v>
      </c>
      <c r="J76">
        <v>56.350139792760089</v>
      </c>
      <c r="K76">
        <v>46.747265884158608</v>
      </c>
      <c r="L76">
        <v>32.263917353889475</v>
      </c>
      <c r="M76">
        <v>38.007829162111804</v>
      </c>
      <c r="N76">
        <v>46.899397786221691</v>
      </c>
      <c r="O76">
        <v>39.282624063978801</v>
      </c>
      <c r="P76">
        <v>41.645960557786196</v>
      </c>
      <c r="Q76">
        <v>28.884256451205552</v>
      </c>
      <c r="R76">
        <v>6.9093200000000001</v>
      </c>
      <c r="S76">
        <v>19.062222946379219</v>
      </c>
      <c r="T76">
        <v>32.480288831320273</v>
      </c>
      <c r="U76">
        <v>37.158763411353135</v>
      </c>
      <c r="V76">
        <v>28.177511116001863</v>
      </c>
      <c r="W76">
        <v>40.408603752201465</v>
      </c>
      <c r="X76">
        <v>30.966154812674645</v>
      </c>
      <c r="Y76">
        <v>38.346965263986185</v>
      </c>
      <c r="Z76">
        <v>28.384166187639678</v>
      </c>
      <c r="AA76">
        <v>-0.41569495260959655</v>
      </c>
      <c r="AB76">
        <v>-3.5880914380249873</v>
      </c>
      <c r="AC76">
        <v>-0.51749924409027481</v>
      </c>
      <c r="AD76">
        <v>0.76915904464536777</v>
      </c>
      <c r="AG76">
        <f t="shared" si="4"/>
        <v>25.160466411555095</v>
      </c>
      <c r="AH76">
        <f t="shared" si="5"/>
        <v>3.0567741623727591</v>
      </c>
      <c r="AI76">
        <f t="shared" si="6"/>
        <v>29</v>
      </c>
    </row>
    <row r="77" spans="1:35" x14ac:dyDescent="0.15">
      <c r="A77">
        <f t="shared" si="7"/>
        <v>7.4999999999999893</v>
      </c>
      <c r="B77">
        <v>2.9595990211266079</v>
      </c>
      <c r="C77">
        <v>9.3908571776674385</v>
      </c>
      <c r="D77">
        <v>17.933306019916074</v>
      </c>
      <c r="E77">
        <v>28.305830662593916</v>
      </c>
      <c r="F77">
        <v>16.365990991011415</v>
      </c>
      <c r="G77">
        <v>26.632164276723035</v>
      </c>
      <c r="H77">
        <v>9.3049626328562667</v>
      </c>
      <c r="I77">
        <v>30.414285302221337</v>
      </c>
      <c r="J77">
        <v>56.097059815198712</v>
      </c>
      <c r="K77">
        <v>43.876844889079322</v>
      </c>
      <c r="L77">
        <v>31.907124780843105</v>
      </c>
      <c r="M77">
        <v>38.57320018684679</v>
      </c>
      <c r="N77">
        <v>47.182834475264507</v>
      </c>
      <c r="O77">
        <v>41.627682690444459</v>
      </c>
      <c r="P77">
        <v>42.165969414415677</v>
      </c>
      <c r="Q77">
        <v>28.884256451205552</v>
      </c>
      <c r="R77">
        <v>6.9995399999999997</v>
      </c>
      <c r="S77">
        <v>17.893032347698973</v>
      </c>
      <c r="T77">
        <v>30.571818514888559</v>
      </c>
      <c r="U77">
        <v>38.663546062511372</v>
      </c>
      <c r="V77">
        <v>29.289610760129968</v>
      </c>
      <c r="W77">
        <v>43.258033866178664</v>
      </c>
      <c r="X77">
        <v>30.415879675105867</v>
      </c>
      <c r="Y77">
        <v>36.768458613730893</v>
      </c>
      <c r="Z77">
        <v>25.589254853792333</v>
      </c>
      <c r="AA77">
        <v>6.8031195461998317E-2</v>
      </c>
      <c r="AB77">
        <v>-3.072959742864545</v>
      </c>
      <c r="AC77">
        <v>-3.0897669264032315</v>
      </c>
      <c r="AD77">
        <v>-3.2713842252205136</v>
      </c>
      <c r="AG77">
        <f t="shared" si="4"/>
        <v>24.886381509738779</v>
      </c>
      <c r="AH77">
        <f t="shared" si="5"/>
        <v>3.1164962758224606</v>
      </c>
      <c r="AI77">
        <f t="shared" si="6"/>
        <v>29</v>
      </c>
    </row>
    <row r="78" spans="1:35" x14ac:dyDescent="0.15">
      <c r="A78">
        <f t="shared" si="7"/>
        <v>7.599999999999989</v>
      </c>
      <c r="B78">
        <v>2.9897842553934852</v>
      </c>
      <c r="C78">
        <v>10.434335438537007</v>
      </c>
      <c r="D78">
        <v>17.933306019916074</v>
      </c>
      <c r="E78">
        <v>27.22159379854055</v>
      </c>
      <c r="F78">
        <v>16.365990991011415</v>
      </c>
      <c r="G78">
        <v>26.368592428183959</v>
      </c>
      <c r="H78">
        <v>9.3940360050375808</v>
      </c>
      <c r="I78">
        <v>31.189412176164062</v>
      </c>
      <c r="J78">
        <v>56.690835408974309</v>
      </c>
      <c r="K78">
        <v>45.599097486126894</v>
      </c>
      <c r="L78">
        <v>28.269308594050351</v>
      </c>
      <c r="M78">
        <v>38.367767136471386</v>
      </c>
      <c r="N78">
        <v>48.363091985994132</v>
      </c>
      <c r="O78">
        <v>39.282624063978801</v>
      </c>
      <c r="P78">
        <v>43.41455057219094</v>
      </c>
      <c r="Q78">
        <v>28.884256451205552</v>
      </c>
      <c r="R78">
        <v>7.0896100000000004</v>
      </c>
      <c r="S78">
        <v>15.673660871878486</v>
      </c>
      <c r="T78">
        <v>30.571818514888559</v>
      </c>
      <c r="U78">
        <v>37.872305753440003</v>
      </c>
      <c r="V78">
        <v>29.289610760129968</v>
      </c>
      <c r="W78">
        <v>41.548375797792346</v>
      </c>
      <c r="X78">
        <v>30.415879675105867</v>
      </c>
      <c r="Y78">
        <v>36.197721844446903</v>
      </c>
      <c r="Z78">
        <v>25.312923659147621</v>
      </c>
      <c r="AA78">
        <v>0.57347907661560726</v>
      </c>
      <c r="AB78">
        <v>-1.0744970218806937</v>
      </c>
      <c r="AC78">
        <v>1.4514905064760442</v>
      </c>
      <c r="AD78">
        <v>1.7751711646961488</v>
      </c>
      <c r="AG78">
        <f t="shared" si="4"/>
        <v>25.08503908325909</v>
      </c>
      <c r="AH78">
        <f t="shared" si="5"/>
        <v>2.9888144740502858</v>
      </c>
      <c r="AI78">
        <f t="shared" si="6"/>
        <v>29</v>
      </c>
    </row>
    <row r="79" spans="1:35" x14ac:dyDescent="0.15">
      <c r="A79">
        <f t="shared" si="7"/>
        <v>7.6999999999999886</v>
      </c>
      <c r="B79">
        <v>3.9697000312276245</v>
      </c>
      <c r="C79">
        <v>10.434335438537007</v>
      </c>
      <c r="D79">
        <v>16.75836564200376</v>
      </c>
      <c r="E79">
        <v>28.376659994600601</v>
      </c>
      <c r="F79">
        <v>16.183529938964149</v>
      </c>
      <c r="G79">
        <v>26.778623125186485</v>
      </c>
      <c r="H79">
        <v>7.0426397258107896</v>
      </c>
      <c r="I79">
        <v>34.356937631970446</v>
      </c>
      <c r="J79">
        <v>57.017593759126605</v>
      </c>
      <c r="K79">
        <v>45.599097486126894</v>
      </c>
      <c r="L79">
        <v>24.980462073554648</v>
      </c>
      <c r="M79">
        <v>37.031592036626016</v>
      </c>
      <c r="N79">
        <v>48.056399919672138</v>
      </c>
      <c r="O79">
        <v>37.8245044205932</v>
      </c>
      <c r="P79">
        <v>42.165969414415677</v>
      </c>
      <c r="Q79">
        <v>29.623085463355487</v>
      </c>
      <c r="R79">
        <v>7.1796300000000004</v>
      </c>
      <c r="S79">
        <v>17.362246785066276</v>
      </c>
      <c r="T79">
        <v>30.571818514888559</v>
      </c>
      <c r="U79">
        <v>38.439796633050868</v>
      </c>
      <c r="V79">
        <v>30.401710404258075</v>
      </c>
      <c r="W79">
        <v>44.322242023607629</v>
      </c>
      <c r="X79">
        <v>29.705952637717644</v>
      </c>
      <c r="Y79">
        <v>35.626985075162921</v>
      </c>
      <c r="Z79">
        <v>26.604246735503079</v>
      </c>
      <c r="AA79">
        <v>0.57347907661560726</v>
      </c>
      <c r="AB79">
        <v>-5.1748722988169789</v>
      </c>
      <c r="AC79">
        <v>-0.52170382529847514</v>
      </c>
      <c r="AD79">
        <v>0.75718270988285874</v>
      </c>
      <c r="AG79">
        <f t="shared" si="4"/>
        <v>24.898214157703784</v>
      </c>
      <c r="AH79">
        <f t="shared" si="5"/>
        <v>3.08034685597306</v>
      </c>
      <c r="AI79">
        <f t="shared" si="6"/>
        <v>29</v>
      </c>
    </row>
    <row r="80" spans="1:35" x14ac:dyDescent="0.15">
      <c r="A80">
        <f t="shared" si="7"/>
        <v>7.7999999999999883</v>
      </c>
      <c r="B80">
        <v>2.9897842553934852</v>
      </c>
      <c r="C80">
        <v>10.434335438537007</v>
      </c>
      <c r="D80">
        <v>17.933306019916074</v>
      </c>
      <c r="E80">
        <v>21.93301398682695</v>
      </c>
      <c r="F80">
        <v>16.274760464987782</v>
      </c>
      <c r="G80">
        <v>28.047899037068024</v>
      </c>
      <c r="H80">
        <v>8.0104887079021463</v>
      </c>
      <c r="I80">
        <v>33.793701584863427</v>
      </c>
      <c r="J80">
        <v>57.270673736687982</v>
      </c>
      <c r="K80">
        <v>45.599097486126894</v>
      </c>
      <c r="L80">
        <v>24.432320986805362</v>
      </c>
      <c r="M80">
        <v>36.106283037531455</v>
      </c>
      <c r="N80">
        <v>48.653576901213938</v>
      </c>
      <c r="O80">
        <v>40.455153377211616</v>
      </c>
      <c r="P80">
        <v>48.447590898106682</v>
      </c>
      <c r="Q80">
        <v>30.023046486792744</v>
      </c>
      <c r="R80">
        <v>7.2697000000000003</v>
      </c>
      <c r="S80">
        <v>20.135184319769788</v>
      </c>
      <c r="T80">
        <v>32.480288831320273</v>
      </c>
      <c r="U80">
        <v>39.007287512661733</v>
      </c>
      <c r="V80">
        <v>30.401710404258086</v>
      </c>
      <c r="W80">
        <v>44.967691934564989</v>
      </c>
      <c r="X80">
        <v>30.084595615173544</v>
      </c>
      <c r="Y80">
        <v>35.056248305878938</v>
      </c>
      <c r="Z80">
        <v>30.400642957393242</v>
      </c>
      <c r="AA80">
        <v>7.7006472493429401E-2</v>
      </c>
      <c r="AB80">
        <v>-2.0737283823726194</v>
      </c>
      <c r="AC80">
        <v>0.46529721259043755</v>
      </c>
      <c r="AD80">
        <v>1.2692103134170072</v>
      </c>
      <c r="AG80">
        <f t="shared" si="4"/>
        <v>25.515385100107601</v>
      </c>
      <c r="AH80">
        <f t="shared" si="5"/>
        <v>3.1104217451928045</v>
      </c>
      <c r="AI80">
        <f t="shared" si="6"/>
        <v>29</v>
      </c>
    </row>
    <row r="81" spans="1:35" x14ac:dyDescent="0.15">
      <c r="A81">
        <f t="shared" si="7"/>
        <v>7.8999999999999879</v>
      </c>
      <c r="B81">
        <v>4.0515197006761596</v>
      </c>
      <c r="C81">
        <v>10.434335438537007</v>
      </c>
      <c r="D81">
        <v>17.842503109135166</v>
      </c>
      <c r="E81">
        <v>28.616200321401781</v>
      </c>
      <c r="F81">
        <v>16.365990991011415</v>
      </c>
      <c r="G81">
        <v>26.778623125186485</v>
      </c>
      <c r="H81">
        <v>10.019642792388501</v>
      </c>
      <c r="I81">
        <v>34.920173679077465</v>
      </c>
      <c r="J81">
        <v>57.611369352902194</v>
      </c>
      <c r="K81">
        <v>45.340734571103368</v>
      </c>
      <c r="L81">
        <v>22.541600631959387</v>
      </c>
      <c r="M81">
        <v>32.354118914761976</v>
      </c>
      <c r="N81">
        <v>48.653576901213938</v>
      </c>
      <c r="O81">
        <v>37.8245044205932</v>
      </c>
      <c r="P81">
        <v>42.790259993303309</v>
      </c>
      <c r="Q81">
        <v>30.023046486792744</v>
      </c>
      <c r="R81">
        <v>7.3595899999999999</v>
      </c>
      <c r="S81">
        <v>19.062222946379219</v>
      </c>
      <c r="U81">
        <v>40.14226927188345</v>
      </c>
      <c r="V81">
        <v>29.289610760129968</v>
      </c>
      <c r="W81">
        <v>43.827919888974108</v>
      </c>
      <c r="X81">
        <v>30.415879675105867</v>
      </c>
      <c r="Y81">
        <v>34.485511536594949</v>
      </c>
      <c r="Z81">
        <v>28.306617585516303</v>
      </c>
      <c r="AA81">
        <v>-1.4109804423948213</v>
      </c>
      <c r="AB81">
        <v>-4.0927498231181527</v>
      </c>
      <c r="AC81">
        <v>-1.0330035290612272</v>
      </c>
      <c r="AD81">
        <v>0.75718270988285874</v>
      </c>
      <c r="AG81">
        <f t="shared" si="4"/>
        <v>24.759938250354875</v>
      </c>
      <c r="AH81">
        <f t="shared" si="5"/>
        <v>3.1717793744646019</v>
      </c>
      <c r="AI81">
        <f t="shared" si="6"/>
        <v>28</v>
      </c>
    </row>
    <row r="82" spans="1:35" x14ac:dyDescent="0.15">
      <c r="A82">
        <f t="shared" si="7"/>
        <v>7.9999999999999876</v>
      </c>
      <c r="B82">
        <v>3.0205918656246169</v>
      </c>
      <c r="C82">
        <v>10.434335438537007</v>
      </c>
      <c r="D82">
        <v>19.232953077504323</v>
      </c>
      <c r="E82">
        <v>28.616200321401781</v>
      </c>
      <c r="F82">
        <v>16.365990991011415</v>
      </c>
      <c r="G82">
        <v>21.726072176860622</v>
      </c>
      <c r="H82">
        <v>6.3502138194005351</v>
      </c>
      <c r="I82">
        <v>36.04664577329148</v>
      </c>
      <c r="J82">
        <v>56.350139792760089</v>
      </c>
      <c r="K82">
        <v>46.747265884158608</v>
      </c>
      <c r="L82">
        <v>23.755087342858268</v>
      </c>
      <c r="M82">
        <v>34.050231988966914</v>
      </c>
      <c r="N82">
        <v>49.250753882755745</v>
      </c>
      <c r="O82">
        <v>37.947875889449193</v>
      </c>
      <c r="P82">
        <v>48.447590898106682</v>
      </c>
      <c r="Q82">
        <v>30.023046486792744</v>
      </c>
      <c r="R82">
        <v>7.4494600000000002</v>
      </c>
      <c r="S82">
        <v>19.598703633074503</v>
      </c>
      <c r="T82">
        <v>32.480288831320273</v>
      </c>
      <c r="U82">
        <v>40.14226927188345</v>
      </c>
      <c r="V82">
        <v>30.401710404258075</v>
      </c>
      <c r="W82">
        <v>42.688147843383227</v>
      </c>
      <c r="X82">
        <v>30.415879675105867</v>
      </c>
      <c r="Y82">
        <v>34.485511536594949</v>
      </c>
      <c r="Z82">
        <v>33.044748938958136</v>
      </c>
      <c r="AA82">
        <v>-0.41946613162874846</v>
      </c>
      <c r="AB82">
        <v>-4.0721911033564817</v>
      </c>
      <c r="AC82">
        <v>-1.5441932892648225</v>
      </c>
      <c r="AD82">
        <v>0.75718270988285874</v>
      </c>
      <c r="AG82">
        <f t="shared" si="4"/>
        <v>25.303208549989357</v>
      </c>
      <c r="AH82">
        <f t="shared" si="5"/>
        <v>3.1576380859027595</v>
      </c>
      <c r="AI82">
        <f t="shared" si="6"/>
        <v>29</v>
      </c>
    </row>
    <row r="83" spans="1:35" x14ac:dyDescent="0.15">
      <c r="A83">
        <f t="shared" si="7"/>
        <v>8.0999999999999872</v>
      </c>
      <c r="B83">
        <v>1.9896640305730517</v>
      </c>
      <c r="C83">
        <v>10.89680644055751</v>
      </c>
      <c r="D83">
        <v>19.023320084613673</v>
      </c>
      <c r="E83">
        <v>28.616200321401781</v>
      </c>
      <c r="F83">
        <v>16.183529938964149</v>
      </c>
      <c r="G83">
        <v>22.42010175524576</v>
      </c>
      <c r="H83">
        <v>6.7548096236757003</v>
      </c>
      <c r="I83">
        <v>35.318026588582356</v>
      </c>
      <c r="J83">
        <v>56.690835408974309</v>
      </c>
      <c r="K83">
        <v>47.895434282190323</v>
      </c>
      <c r="L83">
        <v>22.300587896667007</v>
      </c>
      <c r="M83">
        <v>30.490501244671186</v>
      </c>
      <c r="N83">
        <v>49.250753882755745</v>
      </c>
      <c r="O83">
        <v>41.145276176639236</v>
      </c>
      <c r="P83">
        <v>49.665752581384652</v>
      </c>
      <c r="Q83">
        <v>30.023046486792744</v>
      </c>
      <c r="R83">
        <v>7.5446900000000001</v>
      </c>
      <c r="S83">
        <v>20.135184319769788</v>
      </c>
      <c r="T83">
        <v>32.480288831320273</v>
      </c>
      <c r="U83">
        <v>37.653578355261971</v>
      </c>
      <c r="V83">
        <v>29.289610760129968</v>
      </c>
      <c r="W83">
        <v>43.827919888974108</v>
      </c>
      <c r="X83">
        <v>27.114228849693152</v>
      </c>
      <c r="Y83">
        <v>34.485511536594949</v>
      </c>
      <c r="Z83">
        <v>31.531247245892267</v>
      </c>
      <c r="AA83">
        <v>0.58582487366226066</v>
      </c>
      <c r="AB83">
        <v>-3.072959742864545</v>
      </c>
      <c r="AC83">
        <v>-3.6286391836842293</v>
      </c>
      <c r="AD83">
        <v>0.75718270988285874</v>
      </c>
      <c r="AG83">
        <f t="shared" si="4"/>
        <v>25.081666040976618</v>
      </c>
      <c r="AH83">
        <f t="shared" si="5"/>
        <v>3.1768342276999477</v>
      </c>
      <c r="AI83">
        <f t="shared" si="6"/>
        <v>29</v>
      </c>
    </row>
    <row r="84" spans="1:35" x14ac:dyDescent="0.15">
      <c r="A84">
        <f t="shared" si="7"/>
        <v>8.1999999999999869</v>
      </c>
      <c r="B84">
        <v>0.94896792886287051</v>
      </c>
      <c r="C84">
        <v>10.434335438537007</v>
      </c>
      <c r="D84">
        <v>19.232953077504323</v>
      </c>
      <c r="E84">
        <v>29.164261029664857</v>
      </c>
      <c r="F84">
        <v>17.760337608148802</v>
      </c>
      <c r="G84">
        <v>23.57558531645352</v>
      </c>
      <c r="H84">
        <v>5.7057362450757481</v>
      </c>
      <c r="I84">
        <v>34.57261366677151</v>
      </c>
      <c r="J84">
        <v>57.62652710559351</v>
      </c>
      <c r="K84">
        <v>48.179803030714396</v>
      </c>
      <c r="L84">
        <v>19.618684911592382</v>
      </c>
      <c r="M84">
        <v>31.441095880092128</v>
      </c>
      <c r="N84">
        <v>49.847930864297552</v>
      </c>
      <c r="O84">
        <v>38.110094750745958</v>
      </c>
      <c r="P84">
        <v>43.41455057219094</v>
      </c>
      <c r="Q84">
        <v>30.023046486792744</v>
      </c>
      <c r="R84">
        <v>7.6344799999999999</v>
      </c>
      <c r="S84">
        <v>20.135184319769788</v>
      </c>
      <c r="T84">
        <v>33.602401042541388</v>
      </c>
      <c r="U84">
        <v>37.5899915499146</v>
      </c>
      <c r="V84">
        <v>30.401710404258075</v>
      </c>
      <c r="W84">
        <v>42.352282312136197</v>
      </c>
      <c r="X84">
        <v>30.415879675105867</v>
      </c>
      <c r="Y84">
        <v>33.486039418190849</v>
      </c>
      <c r="Z84">
        <v>32.841963574041763</v>
      </c>
      <c r="AA84">
        <v>-0.41946613162874846</v>
      </c>
      <c r="AB84">
        <v>-2.0737283823726194</v>
      </c>
      <c r="AC84">
        <v>-1.0176600095670452</v>
      </c>
      <c r="AD84">
        <v>0.75718270988285874</v>
      </c>
      <c r="AG84">
        <f t="shared" si="4"/>
        <v>25.012509806734872</v>
      </c>
      <c r="AH84">
        <f t="shared" si="5"/>
        <v>3.1152016787964691</v>
      </c>
      <c r="AI84">
        <f t="shared" si="6"/>
        <v>29</v>
      </c>
    </row>
    <row r="85" spans="1:35" x14ac:dyDescent="0.15">
      <c r="A85">
        <f t="shared" si="7"/>
        <v>8.2999999999999865</v>
      </c>
      <c r="B85">
        <v>0.95873619552150902</v>
      </c>
      <c r="C85">
        <v>10.434335438537007</v>
      </c>
      <c r="D85">
        <v>19.023320084613673</v>
      </c>
      <c r="E85">
        <v>30.808443154454064</v>
      </c>
      <c r="F85">
        <v>18.413092284133437</v>
      </c>
      <c r="G85">
        <v>24.697494214748673</v>
      </c>
      <c r="H85">
        <v>4.78825616580803</v>
      </c>
      <c r="I85">
        <v>33.793701584863427</v>
      </c>
      <c r="J85">
        <v>57.017593759126605</v>
      </c>
      <c r="K85">
        <v>46.747265884158608</v>
      </c>
      <c r="L85">
        <v>18.880565740896298</v>
      </c>
      <c r="M85">
        <v>31.788747890027004</v>
      </c>
      <c r="N85">
        <v>50.445107845839352</v>
      </c>
      <c r="O85">
        <v>40.673923167241966</v>
      </c>
      <c r="P85">
        <v>45.287422308853813</v>
      </c>
      <c r="Q85">
        <v>30.023046486792744</v>
      </c>
      <c r="R85">
        <v>7.7245499999999998</v>
      </c>
      <c r="S85">
        <v>21.439690922712956</v>
      </c>
      <c r="T85">
        <v>30.571818514888559</v>
      </c>
      <c r="U85">
        <v>38.515722780441081</v>
      </c>
      <c r="V85">
        <v>30.401710404258075</v>
      </c>
      <c r="W85">
        <v>40.408603752201465</v>
      </c>
      <c r="X85">
        <v>30.415879675105867</v>
      </c>
      <c r="Y85">
        <v>32.968399788002536</v>
      </c>
      <c r="Z85">
        <v>32.83549915677709</v>
      </c>
      <c r="AA85">
        <v>-0.41946613162874846</v>
      </c>
      <c r="AB85">
        <v>-4.0721911033564817</v>
      </c>
      <c r="AC85">
        <v>-1.5252680534090735</v>
      </c>
      <c r="AD85">
        <v>-0.23685307540541323</v>
      </c>
      <c r="AG85">
        <f t="shared" si="4"/>
        <v>24.924453408144977</v>
      </c>
      <c r="AH85">
        <f t="shared" si="5"/>
        <v>3.1540477393596085</v>
      </c>
      <c r="AI85">
        <f t="shared" si="6"/>
        <v>29</v>
      </c>
    </row>
    <row r="86" spans="1:35" x14ac:dyDescent="0.15">
      <c r="A86">
        <f t="shared" si="7"/>
        <v>8.3999999999999861</v>
      </c>
      <c r="B86">
        <v>0.96870796773555479</v>
      </c>
      <c r="C86">
        <v>11.477813699406575</v>
      </c>
      <c r="D86">
        <v>18.387510141483979</v>
      </c>
      <c r="E86">
        <v>29.487584141444948</v>
      </c>
      <c r="F86">
        <v>21.517546182470415</v>
      </c>
      <c r="G86">
        <v>23.719486252669331</v>
      </c>
      <c r="H86">
        <v>5.7347484200034824</v>
      </c>
      <c r="I86">
        <v>32.66722949064939</v>
      </c>
      <c r="J86">
        <v>57.017593759126605</v>
      </c>
      <c r="K86">
        <v>46.450882420293297</v>
      </c>
      <c r="L86">
        <v>18.880565740896298</v>
      </c>
      <c r="M86">
        <v>29.20489741747857</v>
      </c>
      <c r="N86">
        <v>53.472142764041152</v>
      </c>
      <c r="O86">
        <v>39.080561973591578</v>
      </c>
      <c r="P86">
        <v>44.663131729966182</v>
      </c>
      <c r="Q86">
        <v>30.023046486792744</v>
      </c>
      <c r="R86">
        <v>7.81454</v>
      </c>
      <c r="S86">
        <v>19.598703633074503</v>
      </c>
      <c r="T86">
        <v>31.358176620099155</v>
      </c>
      <c r="U86">
        <v>40.14226927188345</v>
      </c>
      <c r="V86">
        <v>30.95776022632214</v>
      </c>
      <c r="W86">
        <v>40.408603752201465</v>
      </c>
      <c r="X86">
        <v>30.415879675105867</v>
      </c>
      <c r="Y86">
        <v>31.104481362701108</v>
      </c>
      <c r="Z86">
        <v>34.532971122103831</v>
      </c>
      <c r="AA86">
        <v>-0.41946613162874846</v>
      </c>
      <c r="AB86">
        <v>-3.072959742864545</v>
      </c>
      <c r="AC86">
        <v>-1.5346345065206102</v>
      </c>
      <c r="AD86">
        <v>-3.7919924119660999</v>
      </c>
      <c r="AG86">
        <f t="shared" si="4"/>
        <v>24.836820050295231</v>
      </c>
      <c r="AH86">
        <f t="shared" si="5"/>
        <v>3.1817417416465275</v>
      </c>
      <c r="AI86">
        <f t="shared" si="6"/>
        <v>29</v>
      </c>
    </row>
    <row r="87" spans="1:35" x14ac:dyDescent="0.15">
      <c r="A87">
        <f t="shared" si="7"/>
        <v>8.4999999999999858</v>
      </c>
      <c r="B87">
        <v>1.9693760921281667</v>
      </c>
      <c r="C87">
        <v>10.434335438537007</v>
      </c>
      <c r="D87">
        <v>20.334979383938734</v>
      </c>
      <c r="E87">
        <v>29.712321737927933</v>
      </c>
      <c r="F87">
        <v>20.535000179602328</v>
      </c>
      <c r="G87">
        <v>24.689285819299876</v>
      </c>
      <c r="H87">
        <v>4.6908251316273901</v>
      </c>
      <c r="I87">
        <v>31.189412176164062</v>
      </c>
      <c r="J87">
        <v>57.611369352902202</v>
      </c>
      <c r="K87">
        <v>48.464171779238477</v>
      </c>
      <c r="L87">
        <v>20.58488380829187</v>
      </c>
      <c r="M87">
        <v>28.08679818617178</v>
      </c>
      <c r="N87">
        <v>52.263351555249947</v>
      </c>
      <c r="O87">
        <v>38.562214104577272</v>
      </c>
      <c r="P87">
        <v>45.911712887741444</v>
      </c>
      <c r="Q87">
        <v>30.996218071879618</v>
      </c>
      <c r="R87">
        <v>7.9047000000000001</v>
      </c>
      <c r="S87">
        <v>20.135184319769788</v>
      </c>
      <c r="T87">
        <v>32.480288831320273</v>
      </c>
      <c r="U87">
        <v>36.569804810947318</v>
      </c>
      <c r="V87">
        <v>30.401710404258075</v>
      </c>
      <c r="W87">
        <v>42.016416780889173</v>
      </c>
      <c r="X87">
        <v>29.315329399968288</v>
      </c>
      <c r="Y87">
        <v>29.253157966838973</v>
      </c>
      <c r="Z87">
        <v>33.59741132824756</v>
      </c>
      <c r="AA87">
        <v>-1.4109804423948213</v>
      </c>
      <c r="AB87">
        <v>-4.1133085428798228</v>
      </c>
      <c r="AC87">
        <v>1.5141459812842595</v>
      </c>
      <c r="AD87">
        <v>-0.23685307540541323</v>
      </c>
      <c r="AG87">
        <f t="shared" si="4"/>
        <v>24.947009085107645</v>
      </c>
      <c r="AH87">
        <f t="shared" si="5"/>
        <v>3.1328411782142696</v>
      </c>
      <c r="AI87">
        <f t="shared" si="6"/>
        <v>29</v>
      </c>
    </row>
    <row r="88" spans="1:35" x14ac:dyDescent="0.15">
      <c r="A88">
        <f t="shared" si="7"/>
        <v>8.5999999999999854</v>
      </c>
      <c r="B88">
        <v>2.9595990211266079</v>
      </c>
      <c r="C88">
        <v>10.434335438537007</v>
      </c>
      <c r="D88">
        <v>20.334979383938734</v>
      </c>
      <c r="E88">
        <v>29.712321737927933</v>
      </c>
      <c r="F88">
        <v>18.210073744740729</v>
      </c>
      <c r="G88">
        <v>22.999174273185485</v>
      </c>
      <c r="H88">
        <v>5.6767240701480146</v>
      </c>
      <c r="I88">
        <v>29.2878132080073</v>
      </c>
      <c r="J88">
        <v>59.617659825310888</v>
      </c>
      <c r="K88">
        <v>47.3026673544597</v>
      </c>
      <c r="L88">
        <v>18.204024017155046</v>
      </c>
      <c r="M88">
        <v>27.783924080466804</v>
      </c>
      <c r="N88">
        <v>51.658955950854349</v>
      </c>
      <c r="O88">
        <v>35.7650361242803</v>
      </c>
      <c r="P88">
        <v>44.663131729966182</v>
      </c>
      <c r="Q88">
        <v>31.161836522379932</v>
      </c>
      <c r="R88">
        <v>7.9950000000000001</v>
      </c>
      <c r="S88">
        <v>20.135184319769788</v>
      </c>
      <c r="T88">
        <v>33.602401042541388</v>
      </c>
      <c r="U88">
        <v>39.454786371582749</v>
      </c>
      <c r="V88">
        <v>30.401710404258075</v>
      </c>
      <c r="W88">
        <v>41.548375797792346</v>
      </c>
      <c r="X88">
        <v>30.415879675105867</v>
      </c>
      <c r="Y88">
        <v>30.369153908671908</v>
      </c>
      <c r="Z88">
        <v>30.747938202164839</v>
      </c>
      <c r="AA88">
        <v>-0.91333769750220895</v>
      </c>
      <c r="AB88">
        <v>-3.0526287355297499</v>
      </c>
      <c r="AC88">
        <v>-2.5508946691222332</v>
      </c>
      <c r="AD88">
        <v>0.75718270988285874</v>
      </c>
      <c r="AG88">
        <f t="shared" si="4"/>
        <v>24.644241648693125</v>
      </c>
      <c r="AH88">
        <f t="shared" si="5"/>
        <v>3.134162948000081</v>
      </c>
      <c r="AI88">
        <f t="shared" si="6"/>
        <v>29</v>
      </c>
    </row>
    <row r="89" spans="1:35" x14ac:dyDescent="0.15">
      <c r="A89">
        <f t="shared" si="7"/>
        <v>8.6999999999999851</v>
      </c>
      <c r="B89">
        <v>2.9595990211266079</v>
      </c>
      <c r="C89">
        <v>11.598849842143638</v>
      </c>
      <c r="D89">
        <v>20.334979383938734</v>
      </c>
      <c r="E89">
        <v>29.712321737927933</v>
      </c>
      <c r="F89">
        <v>19.312564557317291</v>
      </c>
      <c r="G89">
        <v>27.739307133865886</v>
      </c>
      <c r="H89">
        <v>5.273932850208479</v>
      </c>
      <c r="I89">
        <v>28.64250320511254</v>
      </c>
      <c r="J89">
        <v>59.519623862504403</v>
      </c>
      <c r="K89">
        <v>47.302667354459693</v>
      </c>
      <c r="L89">
        <v>23.083797708809925</v>
      </c>
      <c r="M89">
        <v>27.775008426324877</v>
      </c>
      <c r="N89">
        <v>52.263351555249947</v>
      </c>
      <c r="O89">
        <v>38.382597471660951</v>
      </c>
      <c r="P89">
        <v>47.160294045516686</v>
      </c>
      <c r="Q89">
        <v>30.023046486792744</v>
      </c>
      <c r="R89">
        <v>8.0853699999999993</v>
      </c>
      <c r="S89">
        <v>20.787437621241374</v>
      </c>
      <c r="T89">
        <v>32.841511438787094</v>
      </c>
      <c r="U89">
        <v>37.5899915499146</v>
      </c>
      <c r="V89">
        <v>30.401710404258075</v>
      </c>
      <c r="W89">
        <v>41.548375797792346</v>
      </c>
      <c r="X89">
        <v>30.415879675105867</v>
      </c>
      <c r="Y89">
        <v>28.847299420156645</v>
      </c>
      <c r="Z89">
        <v>32.661851534391289</v>
      </c>
      <c r="AA89">
        <v>-0.41946613162874846</v>
      </c>
      <c r="AB89">
        <v>-2.0330663677030181</v>
      </c>
      <c r="AC89">
        <v>-1.5346345065206102</v>
      </c>
      <c r="AD89">
        <v>-0.23685307540541323</v>
      </c>
      <c r="AG89">
        <f t="shared" si="4"/>
        <v>25.173788000115515</v>
      </c>
      <c r="AH89">
        <f t="shared" si="5"/>
        <v>3.1265217857316818</v>
      </c>
      <c r="AI89">
        <f t="shared" si="6"/>
        <v>29</v>
      </c>
    </row>
    <row r="90" spans="1:35" x14ac:dyDescent="0.15">
      <c r="A90">
        <f t="shared" si="7"/>
        <v>8.7999999999999847</v>
      </c>
      <c r="B90">
        <v>2.9897842553934852</v>
      </c>
      <c r="C90">
        <v>11.538331770775105</v>
      </c>
      <c r="D90">
        <v>18.583129548710197</v>
      </c>
      <c r="E90">
        <v>30.808443154454064</v>
      </c>
      <c r="F90">
        <v>17.107582932164167</v>
      </c>
      <c r="G90">
        <v>28.286816847747907</v>
      </c>
      <c r="H90">
        <v>5.237307712828648</v>
      </c>
      <c r="I90">
        <v>28.961564074898245</v>
      </c>
      <c r="J90">
        <v>58.561165816916002</v>
      </c>
      <c r="K90">
        <v>46.173181685142751</v>
      </c>
      <c r="L90">
        <v>26.076744247053202</v>
      </c>
      <c r="M90">
        <v>28.581317897784743</v>
      </c>
      <c r="N90">
        <v>53.472142764041152</v>
      </c>
      <c r="O90">
        <v>33.423030959567846</v>
      </c>
      <c r="P90">
        <v>49.006894417841011</v>
      </c>
      <c r="Q90">
        <v>30.023046486792744</v>
      </c>
      <c r="R90">
        <v>8.1752699999999994</v>
      </c>
      <c r="S90">
        <v>21.439690922712956</v>
      </c>
      <c r="T90">
        <v>32.480288831320273</v>
      </c>
      <c r="U90">
        <v>36.010751931238325</v>
      </c>
      <c r="V90">
        <v>30.065348517655764</v>
      </c>
      <c r="W90">
        <v>41.548375797792346</v>
      </c>
      <c r="X90">
        <v>29.641739606882904</v>
      </c>
      <c r="Y90">
        <v>29.656216269026046</v>
      </c>
      <c r="Z90">
        <v>33.770896937594642</v>
      </c>
      <c r="AA90">
        <v>-0.41569495260959655</v>
      </c>
      <c r="AB90">
        <v>-3.1356566125424701</v>
      </c>
      <c r="AC90">
        <v>-1.5441932892648225</v>
      </c>
      <c r="AD90">
        <v>-3.2713842252205136</v>
      </c>
      <c r="AG90">
        <f t="shared" si="4"/>
        <v>24.939728769196453</v>
      </c>
      <c r="AH90">
        <f t="shared" si="5"/>
        <v>3.1633829929000226</v>
      </c>
      <c r="AI90">
        <f t="shared" si="6"/>
        <v>29</v>
      </c>
    </row>
    <row r="91" spans="1:35" x14ac:dyDescent="0.15">
      <c r="A91">
        <f t="shared" si="7"/>
        <v>8.8999999999999844</v>
      </c>
      <c r="B91">
        <v>2.9595990211266079</v>
      </c>
      <c r="C91">
        <v>10.434335438537007</v>
      </c>
      <c r="D91">
        <v>15.583425264091444</v>
      </c>
      <c r="E91">
        <v>29.164261029664857</v>
      </c>
      <c r="F91">
        <v>17.202947021856485</v>
      </c>
      <c r="G91">
        <v>28.992908839472186</v>
      </c>
      <c r="H91">
        <v>6.5538935766310589</v>
      </c>
      <c r="I91">
        <v>31.189412176164062</v>
      </c>
      <c r="J91">
        <v>58.902914418426924</v>
      </c>
      <c r="K91">
        <v>48.464171779238477</v>
      </c>
      <c r="L91">
        <v>25.3816785734099</v>
      </c>
      <c r="M91">
        <v>27.738741057797654</v>
      </c>
      <c r="N91">
        <v>54.680933972832356</v>
      </c>
      <c r="O91">
        <v>37.947875889449193</v>
      </c>
      <c r="P91">
        <v>45.911712887741444</v>
      </c>
      <c r="Q91">
        <v>30.023046486792744</v>
      </c>
      <c r="R91">
        <v>8.2653099999999995</v>
      </c>
      <c r="S91">
        <v>20.135184319769778</v>
      </c>
      <c r="T91">
        <v>33.23674348798783</v>
      </c>
      <c r="U91">
        <v>37.374377480633868</v>
      </c>
      <c r="V91">
        <v>30.401710404258075</v>
      </c>
      <c r="W91">
        <v>41.43996047020957</v>
      </c>
      <c r="X91">
        <v>31.516429950243424</v>
      </c>
      <c r="Y91">
        <v>27.0211660831731</v>
      </c>
      <c r="Z91">
        <v>35.257112083782303</v>
      </c>
      <c r="AA91">
        <v>-0.41569495260959655</v>
      </c>
      <c r="AB91">
        <v>-3.1039917726934929</v>
      </c>
      <c r="AC91">
        <v>-1.5441932892648225</v>
      </c>
      <c r="AD91">
        <v>-0.23685307540541323</v>
      </c>
      <c r="AG91">
        <f t="shared" si="4"/>
        <v>25.188935124941963</v>
      </c>
      <c r="AH91">
        <f t="shared" si="5"/>
        <v>3.1836552311616084</v>
      </c>
      <c r="AI91">
        <f t="shared" si="6"/>
        <v>29</v>
      </c>
    </row>
    <row r="92" spans="1:35" x14ac:dyDescent="0.15">
      <c r="A92">
        <f t="shared" si="7"/>
        <v>8.999999999999984</v>
      </c>
      <c r="B92">
        <v>1.9494980110255911</v>
      </c>
      <c r="C92">
        <v>12.653331388716566</v>
      </c>
      <c r="D92">
        <v>20.334979383938734</v>
      </c>
      <c r="E92">
        <v>29.712321737927933</v>
      </c>
      <c r="F92">
        <v>17.107582932164167</v>
      </c>
      <c r="G92">
        <v>28.439337410900755</v>
      </c>
      <c r="H92">
        <v>5.5641212242721059</v>
      </c>
      <c r="I92">
        <v>32.303336226796972</v>
      </c>
      <c r="J92">
        <v>60.342492598242785</v>
      </c>
      <c r="K92">
        <v>46.141162929680931</v>
      </c>
      <c r="L92">
        <v>27.173026420551778</v>
      </c>
      <c r="M92">
        <v>28.279647075377103</v>
      </c>
      <c r="N92">
        <v>55.62709407459019</v>
      </c>
      <c r="O92">
        <v>36.509514587235259</v>
      </c>
      <c r="P92">
        <v>53.977799122808598</v>
      </c>
      <c r="Q92">
        <v>30.023046486792744</v>
      </c>
      <c r="R92">
        <v>8.3553099999999993</v>
      </c>
      <c r="S92">
        <v>22.524289621194519</v>
      </c>
      <c r="T92">
        <v>30.571818514888559</v>
      </c>
      <c r="U92">
        <v>36.010751931238325</v>
      </c>
      <c r="V92">
        <v>29.289610760129968</v>
      </c>
      <c r="W92">
        <v>42.016416780889173</v>
      </c>
      <c r="X92">
        <v>30.585208224707078</v>
      </c>
      <c r="Y92">
        <v>29.253157966838973</v>
      </c>
      <c r="Z92">
        <v>28.858990895236445</v>
      </c>
      <c r="AA92">
        <v>8.5064960526332056E-2</v>
      </c>
      <c r="AB92">
        <v>-2.0531962311296392</v>
      </c>
      <c r="AC92">
        <v>-0.51923183610524393</v>
      </c>
      <c r="AD92">
        <v>-0.23286096381791022</v>
      </c>
      <c r="AG92">
        <f t="shared" si="4"/>
        <v>25.547711111573069</v>
      </c>
      <c r="AH92">
        <f t="shared" si="5"/>
        <v>3.2008592244099763</v>
      </c>
      <c r="AI92">
        <f t="shared" si="6"/>
        <v>29</v>
      </c>
    </row>
    <row r="93" spans="1:35" x14ac:dyDescent="0.15">
      <c r="A93">
        <f t="shared" si="7"/>
        <v>9.0999999999999837</v>
      </c>
      <c r="B93">
        <v>1.9693760921281667</v>
      </c>
      <c r="C93">
        <v>12.653331388716566</v>
      </c>
      <c r="D93">
        <v>20.334979383938734</v>
      </c>
      <c r="E93">
        <v>32.258257628230965</v>
      </c>
      <c r="F93">
        <v>20.642654629302726</v>
      </c>
      <c r="G93">
        <v>28.992908839472186</v>
      </c>
      <c r="H93">
        <v>4.5743488719131529</v>
      </c>
      <c r="I93">
        <v>31.746374201480517</v>
      </c>
      <c r="J93">
        <v>61.767798509331364</v>
      </c>
      <c r="K93">
        <v>48.46951848120618</v>
      </c>
      <c r="L93">
        <v>27.173026420551778</v>
      </c>
      <c r="M93">
        <v>27.738741057797654</v>
      </c>
      <c r="N93">
        <v>54.680933972832356</v>
      </c>
      <c r="O93">
        <v>35.350574189884256</v>
      </c>
      <c r="P93">
        <v>53.320237631218539</v>
      </c>
      <c r="Q93">
        <v>28.884256451205552</v>
      </c>
      <c r="R93">
        <v>8.4454200000000004</v>
      </c>
      <c r="S93">
        <v>20.793256283786867</v>
      </c>
      <c r="T93">
        <v>32.06315374149623</v>
      </c>
      <c r="U93">
        <v>35.813061943563973</v>
      </c>
      <c r="V93">
        <v>31.513810048386205</v>
      </c>
      <c r="W93">
        <v>39.710591538170725</v>
      </c>
      <c r="X93">
        <v>31.867333941733694</v>
      </c>
      <c r="Y93">
        <v>26.87854342651076</v>
      </c>
      <c r="Z93">
        <v>27.574132236145676</v>
      </c>
      <c r="AA93">
        <v>0.58582487366226066</v>
      </c>
      <c r="AB93">
        <v>-3.072959742864545</v>
      </c>
      <c r="AC93">
        <v>-1.5299512799648418</v>
      </c>
      <c r="AD93">
        <v>-0.23685307540541323</v>
      </c>
      <c r="AG93">
        <f t="shared" si="4"/>
        <v>25.55043729946318</v>
      </c>
      <c r="AH93">
        <f t="shared" si="5"/>
        <v>3.2289245055535791</v>
      </c>
      <c r="AI93">
        <f t="shared" si="6"/>
        <v>29</v>
      </c>
    </row>
    <row r="94" spans="1:35" x14ac:dyDescent="0.15">
      <c r="A94">
        <f t="shared" si="7"/>
        <v>9.1999999999999833</v>
      </c>
      <c r="B94">
        <v>-7.1440234402447844E-2</v>
      </c>
      <c r="C94">
        <v>11.598849842143638</v>
      </c>
      <c r="D94">
        <v>20.334979383938734</v>
      </c>
      <c r="E94">
        <v>28.768750893650633</v>
      </c>
      <c r="F94">
        <v>19.527873456718069</v>
      </c>
      <c r="G94">
        <v>26.47777787839528</v>
      </c>
      <c r="H94">
        <v>4.0794626957336764</v>
      </c>
      <c r="I94">
        <v>31.947460641266783</v>
      </c>
      <c r="J94">
        <v>61.044595478717191</v>
      </c>
      <c r="K94">
        <v>49.04360268022203</v>
      </c>
      <c r="L94">
        <v>28.012609811206531</v>
      </c>
      <c r="M94">
        <v>27.197835040218209</v>
      </c>
      <c r="N94">
        <v>55.349672418839681</v>
      </c>
      <c r="O94">
        <v>35.682503721164395</v>
      </c>
      <c r="P94">
        <v>45.911712887741444</v>
      </c>
      <c r="Q94">
        <v>28.884256451205552</v>
      </c>
      <c r="R94">
        <v>8.5353200000000005</v>
      </c>
      <c r="S94">
        <v>21.208145693160336</v>
      </c>
      <c r="U94">
        <v>34.467360475774811</v>
      </c>
      <c r="V94">
        <v>29.289610760129968</v>
      </c>
      <c r="W94">
        <v>38.557678916811511</v>
      </c>
      <c r="X94">
        <v>29.315329399968288</v>
      </c>
      <c r="Y94">
        <v>25.619924828015485</v>
      </c>
      <c r="Z94">
        <v>23.886739463994488</v>
      </c>
      <c r="AA94">
        <v>-0.41946613162874846</v>
      </c>
      <c r="AB94">
        <v>-3.1039917726934929</v>
      </c>
      <c r="AC94">
        <v>-1.5252680534090735</v>
      </c>
      <c r="AD94">
        <v>-0.23685307540541323</v>
      </c>
      <c r="AG94">
        <f t="shared" si="4"/>
        <v>24.263751198267055</v>
      </c>
      <c r="AH94">
        <f t="shared" si="5"/>
        <v>3.2732408686388177</v>
      </c>
      <c r="AI94">
        <f t="shared" si="6"/>
        <v>28</v>
      </c>
    </row>
    <row r="95" spans="1:35" x14ac:dyDescent="0.15">
      <c r="A95">
        <f t="shared" si="7"/>
        <v>9.2999999999999829</v>
      </c>
      <c r="B95">
        <v>-7.2191639530033713E-2</v>
      </c>
      <c r="C95">
        <v>10.434335438537007</v>
      </c>
      <c r="D95">
        <v>20.334979383938734</v>
      </c>
      <c r="E95">
        <v>31.149988233516563</v>
      </c>
      <c r="F95">
        <v>20.415055369893853</v>
      </c>
      <c r="G95">
        <v>25.358099802636126</v>
      </c>
      <c r="H95">
        <v>3.7718121780184797</v>
      </c>
      <c r="I95">
        <v>32.303336226796972</v>
      </c>
      <c r="J95">
        <v>61.27138311856524</v>
      </c>
      <c r="K95">
        <v>50.765855277269594</v>
      </c>
      <c r="L95">
        <v>29.690257310963581</v>
      </c>
      <c r="M95">
        <v>22.450938383838359</v>
      </c>
      <c r="N95">
        <v>55.349672418839681</v>
      </c>
      <c r="O95">
        <v>36.509514587235259</v>
      </c>
      <c r="P95">
        <v>48.408875203291949</v>
      </c>
      <c r="Q95">
        <v>30.023046486792744</v>
      </c>
      <c r="R95">
        <v>8.6253100000000007</v>
      </c>
      <c r="S95">
        <v>20.787437621241374</v>
      </c>
      <c r="T95">
        <v>32.480288831320273</v>
      </c>
      <c r="U95">
        <v>36.169833114607407</v>
      </c>
      <c r="V95">
        <v>30.401710404258075</v>
      </c>
      <c r="W95">
        <v>38.557678916811511</v>
      </c>
      <c r="X95">
        <v>30.754536774308288</v>
      </c>
      <c r="Y95">
        <v>24.789174199507226</v>
      </c>
      <c r="Z95">
        <v>24.429004869575202</v>
      </c>
      <c r="AA95">
        <v>-0.41946613162874846</v>
      </c>
      <c r="AB95">
        <v>-7.526566138875701E-2</v>
      </c>
      <c r="AC95">
        <v>-0.52007224677385611</v>
      </c>
      <c r="AD95">
        <v>0.75718270988285874</v>
      </c>
      <c r="AG95">
        <f t="shared" si="4"/>
        <v>24.996631420080167</v>
      </c>
      <c r="AH95">
        <f t="shared" si="5"/>
        <v>3.1946742221900206</v>
      </c>
      <c r="AI95">
        <f t="shared" si="6"/>
        <v>29</v>
      </c>
    </row>
    <row r="96" spans="1:35" x14ac:dyDescent="0.15">
      <c r="A96">
        <f t="shared" si="7"/>
        <v>9.3999999999999826</v>
      </c>
      <c r="B96">
        <v>0.95873619552150902</v>
      </c>
      <c r="C96">
        <v>11.477813699406575</v>
      </c>
      <c r="D96">
        <v>20.885992537155939</v>
      </c>
      <c r="E96">
        <v>31.149988233516563</v>
      </c>
      <c r="F96">
        <v>19.101951409357376</v>
      </c>
      <c r="G96">
        <v>21.723290765800062</v>
      </c>
      <c r="H96">
        <v>3.7613781246352671</v>
      </c>
      <c r="I96">
        <v>31.189412176164062</v>
      </c>
      <c r="J96">
        <v>58.018170758413291</v>
      </c>
      <c r="K96">
        <v>51.339939476285458</v>
      </c>
      <c r="L96">
        <v>31.352907913373222</v>
      </c>
      <c r="M96">
        <v>19.625150794105974</v>
      </c>
      <c r="N96">
        <v>55.349672418839681</v>
      </c>
      <c r="O96">
        <v>35.350574189884256</v>
      </c>
      <c r="P96">
        <v>47.160294045516686</v>
      </c>
      <c r="Q96">
        <v>28.884256451205552</v>
      </c>
      <c r="R96">
        <v>8.7155400000000007</v>
      </c>
      <c r="S96">
        <v>20.135184319769788</v>
      </c>
      <c r="T96">
        <v>28.302125590990023</v>
      </c>
      <c r="U96">
        <v>35.602342234996541</v>
      </c>
      <c r="V96">
        <v>31.513810048386205</v>
      </c>
      <c r="W96">
        <v>38.557678916811511</v>
      </c>
      <c r="X96">
        <v>30.585208224707078</v>
      </c>
      <c r="Y96">
        <v>26.147758341431004</v>
      </c>
      <c r="Z96">
        <v>20.16593763024531</v>
      </c>
      <c r="AA96">
        <v>-0.41946613162874846</v>
      </c>
      <c r="AB96">
        <v>-1.0638507212361814</v>
      </c>
      <c r="AC96">
        <v>-2.2064278646366509E-2</v>
      </c>
      <c r="AD96">
        <v>-1.7642001491495587</v>
      </c>
      <c r="AG96">
        <f t="shared" si="4"/>
        <v>24.268466662615793</v>
      </c>
      <c r="AH96">
        <f t="shared" si="5"/>
        <v>3.1554158843316493</v>
      </c>
      <c r="AI96">
        <f t="shared" si="6"/>
        <v>29</v>
      </c>
    </row>
    <row r="97" spans="1:35" x14ac:dyDescent="0.15">
      <c r="A97">
        <f t="shared" si="7"/>
        <v>9.4999999999999822</v>
      </c>
      <c r="B97">
        <v>0.94896792886287051</v>
      </c>
      <c r="C97">
        <v>11.477813699406575</v>
      </c>
      <c r="D97">
        <v>20.334979383938734</v>
      </c>
      <c r="E97">
        <v>30.595853536159353</v>
      </c>
      <c r="F97">
        <v>19.527873456718069</v>
      </c>
      <c r="G97">
        <v>25.520232857374815</v>
      </c>
      <c r="H97">
        <v>5.8544223828084938</v>
      </c>
      <c r="I97">
        <v>32.66722949064939</v>
      </c>
      <c r="J97">
        <v>61.858190079309878</v>
      </c>
      <c r="K97">
        <v>49.04360268022203</v>
      </c>
      <c r="L97">
        <v>30.798691045903343</v>
      </c>
      <c r="M97">
        <v>22.098145795656421</v>
      </c>
      <c r="N97">
        <v>55.349672418839681</v>
      </c>
      <c r="O97">
        <v>33.419977497814642</v>
      </c>
      <c r="P97">
        <v>55.827574907561981</v>
      </c>
      <c r="Q97">
        <v>28.884256451205552</v>
      </c>
      <c r="R97">
        <v>8.8056300000000007</v>
      </c>
      <c r="S97">
        <v>21.208145693160336</v>
      </c>
      <c r="T97">
        <v>29.436972052939304</v>
      </c>
      <c r="U97">
        <v>38.880780631525347</v>
      </c>
      <c r="V97">
        <v>30.789579283020984</v>
      </c>
      <c r="W97">
        <v>39.710591538170725</v>
      </c>
      <c r="X97">
        <v>31.867333941733694</v>
      </c>
      <c r="Y97">
        <v>25.744332753843135</v>
      </c>
      <c r="Z97">
        <v>27.317338833079653</v>
      </c>
      <c r="AA97">
        <v>-1.4388136360368564</v>
      </c>
      <c r="AB97">
        <v>-7.37596608454405E-2</v>
      </c>
      <c r="AC97">
        <v>-4.6242754247884319</v>
      </c>
      <c r="AD97">
        <v>0.75718270988285874</v>
      </c>
      <c r="AG97">
        <f t="shared" si="4"/>
        <v>25.261673183728181</v>
      </c>
      <c r="AH97">
        <f t="shared" si="5"/>
        <v>3.2899792236533796</v>
      </c>
      <c r="AI97">
        <f t="shared" si="6"/>
        <v>29</v>
      </c>
    </row>
    <row r="98" spans="1:35" x14ac:dyDescent="0.15">
      <c r="A98">
        <f t="shared" si="7"/>
        <v>9.5999999999999819</v>
      </c>
      <c r="B98">
        <v>0.93939700092459666</v>
      </c>
      <c r="C98">
        <v>11.598849842143638</v>
      </c>
      <c r="D98">
        <v>20.885992537155939</v>
      </c>
      <c r="E98">
        <v>31.149988233516563</v>
      </c>
      <c r="F98">
        <v>19.312564557317291</v>
      </c>
      <c r="G98">
        <v>21.157184118612335</v>
      </c>
      <c r="H98">
        <v>5.171843558535766</v>
      </c>
      <c r="I98">
        <v>32.66722949064939</v>
      </c>
      <c r="J98">
        <v>59.758170758413272</v>
      </c>
      <c r="K98">
        <v>51.339939476285451</v>
      </c>
      <c r="L98">
        <v>29.461773104376803</v>
      </c>
      <c r="M98">
        <v>21.563028738800238</v>
      </c>
      <c r="N98">
        <v>58.512456186707531</v>
      </c>
      <c r="O98">
        <v>36.509514587235259</v>
      </c>
      <c r="P98">
        <v>50.285334816845008</v>
      </c>
      <c r="Q98">
        <v>29.210006628133193</v>
      </c>
      <c r="R98">
        <v>8.8957499999999996</v>
      </c>
      <c r="S98">
        <v>22.524289621194519</v>
      </c>
      <c r="T98">
        <v>30.571818514888559</v>
      </c>
      <c r="U98">
        <v>39.454786371582749</v>
      </c>
      <c r="V98">
        <v>27.865612485979586</v>
      </c>
      <c r="W98">
        <v>38.129059661019703</v>
      </c>
      <c r="X98">
        <v>30.415879675105867</v>
      </c>
      <c r="Y98">
        <v>22.908229545619474</v>
      </c>
      <c r="Z98">
        <v>31.319704763679027</v>
      </c>
      <c r="AA98">
        <v>-0.42563903015207516</v>
      </c>
      <c r="AB98">
        <v>-1.0541660145458875</v>
      </c>
      <c r="AC98">
        <v>-0.52007224677385611</v>
      </c>
      <c r="AD98">
        <v>1.7751711646961488</v>
      </c>
      <c r="AG98">
        <f t="shared" si="4"/>
        <v>25.22012752234297</v>
      </c>
      <c r="AH98">
        <f t="shared" si="5"/>
        <v>3.2226133549511635</v>
      </c>
      <c r="AI98">
        <f t="shared" si="6"/>
        <v>29</v>
      </c>
    </row>
    <row r="99" spans="1:35" x14ac:dyDescent="0.15">
      <c r="A99">
        <f t="shared" si="7"/>
        <v>9.6999999999999815</v>
      </c>
      <c r="B99">
        <v>0.94896792886287051</v>
      </c>
      <c r="C99">
        <v>12.653331388716566</v>
      </c>
      <c r="D99">
        <v>20.334979383938734</v>
      </c>
      <c r="E99">
        <v>30.595853536159353</v>
      </c>
      <c r="F99">
        <v>18.011482911780654</v>
      </c>
      <c r="G99">
        <v>21.723290765800062</v>
      </c>
      <c r="H99">
        <v>1.6376799772500006</v>
      </c>
      <c r="I99">
        <v>32.66722949064939</v>
      </c>
      <c r="J99">
        <v>60.338170758413277</v>
      </c>
      <c r="K99">
        <v>53.63627627234888</v>
      </c>
      <c r="L99">
        <v>28.901344254474264</v>
      </c>
      <c r="M99">
        <v>20.064761670320173</v>
      </c>
      <c r="N99">
        <v>56.231489678985795</v>
      </c>
      <c r="O99">
        <v>33.032693395182264</v>
      </c>
      <c r="P99">
        <v>47.756599184661077</v>
      </c>
      <c r="Q99">
        <v>29.210006628133193</v>
      </c>
      <c r="R99">
        <v>8.9857800000000001</v>
      </c>
      <c r="S99">
        <v>23.608888319676087</v>
      </c>
      <c r="T99">
        <v>28.619534565263972</v>
      </c>
      <c r="U99">
        <v>34.105960027724656</v>
      </c>
      <c r="V99">
        <v>29.845660582194022</v>
      </c>
      <c r="W99">
        <v>38.913255311711048</v>
      </c>
      <c r="X99">
        <v>30.415879675105867</v>
      </c>
      <c r="Y99">
        <v>23.157645505653235</v>
      </c>
      <c r="Z99">
        <v>31.891471325193223</v>
      </c>
      <c r="AA99">
        <v>0.57347907661560726</v>
      </c>
      <c r="AB99">
        <v>-2.0946750025071514</v>
      </c>
      <c r="AC99">
        <v>-4.1317824808191848</v>
      </c>
      <c r="AD99">
        <v>-2.2511365429570995</v>
      </c>
      <c r="AG99">
        <f t="shared" si="4"/>
        <v>24.461521296156238</v>
      </c>
      <c r="AH99">
        <f t="shared" si="5"/>
        <v>3.2727765578594319</v>
      </c>
      <c r="AI99">
        <f t="shared" si="6"/>
        <v>29</v>
      </c>
    </row>
    <row r="100" spans="1:35" x14ac:dyDescent="0.15">
      <c r="A100">
        <f t="shared" si="7"/>
        <v>9.7999999999999812</v>
      </c>
      <c r="B100">
        <v>0.94896792886287051</v>
      </c>
      <c r="C100">
        <v>10.434335438537007</v>
      </c>
      <c r="D100">
        <v>20.334979383938734</v>
      </c>
      <c r="E100">
        <v>30.04171883880214</v>
      </c>
      <c r="F100">
        <v>20.642654629302726</v>
      </c>
      <c r="G100">
        <v>20.591077471424612</v>
      </c>
      <c r="H100">
        <v>2.1210260984969196</v>
      </c>
      <c r="I100">
        <v>32.859738962990491</v>
      </c>
      <c r="J100">
        <v>58.846360658794659</v>
      </c>
      <c r="K100">
        <v>51.042476772572215</v>
      </c>
      <c r="L100">
        <v>29.365590767548927</v>
      </c>
      <c r="M100">
        <v>19.224260691283902</v>
      </c>
      <c r="N100">
        <v>57.796835933856357</v>
      </c>
      <c r="O100">
        <v>30.714812600480279</v>
      </c>
      <c r="P100">
        <v>49.020967000753039</v>
      </c>
      <c r="Q100">
        <v>32.708241147444255</v>
      </c>
      <c r="R100">
        <v>9.1004699999999996</v>
      </c>
      <c r="S100">
        <v>20.245138272000588</v>
      </c>
      <c r="T100">
        <v>28.619534565263972</v>
      </c>
      <c r="U100">
        <v>33.525288107359657</v>
      </c>
      <c r="V100">
        <v>29.289610760129968</v>
      </c>
      <c r="W100">
        <v>40.86350415952996</v>
      </c>
      <c r="X100">
        <v>30.585208224707078</v>
      </c>
      <c r="Y100">
        <v>21.520199260201689</v>
      </c>
      <c r="Z100">
        <v>34.156846834101813</v>
      </c>
      <c r="AA100">
        <v>0.59218582948959431</v>
      </c>
      <c r="AB100">
        <v>-2.0531962311296392</v>
      </c>
      <c r="AC100">
        <v>-2.5708873344393588</v>
      </c>
      <c r="AD100">
        <v>1.7751711646961488</v>
      </c>
      <c r="AG100">
        <f t="shared" si="4"/>
        <v>24.563555790931062</v>
      </c>
      <c r="AH100">
        <f t="shared" si="5"/>
        <v>3.2282594707136862</v>
      </c>
      <c r="AI100">
        <f t="shared" si="6"/>
        <v>29</v>
      </c>
    </row>
    <row r="101" spans="1:35" x14ac:dyDescent="0.15">
      <c r="A101">
        <f t="shared" si="7"/>
        <v>9.8999999999999808</v>
      </c>
      <c r="B101">
        <v>-7.1440234402447844E-2</v>
      </c>
      <c r="C101">
        <v>12.653331388716566</v>
      </c>
      <c r="D101">
        <v>20.334979383938734</v>
      </c>
      <c r="E101">
        <v>23.459955698763519</v>
      </c>
      <c r="F101">
        <v>21.592645936183676</v>
      </c>
      <c r="G101">
        <v>21.157184118612335</v>
      </c>
      <c r="H101">
        <v>1.6211927096265344</v>
      </c>
      <c r="I101">
        <v>33.039414470508817</v>
      </c>
      <c r="J101">
        <v>56.207852259452842</v>
      </c>
      <c r="K101">
        <v>50.745014068858964</v>
      </c>
      <c r="L101">
        <v>27.871349217567204</v>
      </c>
      <c r="M101">
        <v>19.625150794105974</v>
      </c>
      <c r="N101">
        <v>59.751194925446249</v>
      </c>
      <c r="O101">
        <v>31.821073888860774</v>
      </c>
      <c r="P101">
        <v>52.732566918283069</v>
      </c>
      <c r="Q101">
        <v>32.708241147444255</v>
      </c>
      <c r="R101">
        <v>9.1905400000000004</v>
      </c>
      <c r="S101">
        <v>22.524289621194519</v>
      </c>
      <c r="T101">
        <v>28.302125590990023</v>
      </c>
      <c r="U101">
        <v>35.267303868454626</v>
      </c>
      <c r="V101">
        <v>30.401710404258075</v>
      </c>
      <c r="W101">
        <v>40.86350415952996</v>
      </c>
      <c r="X101">
        <v>29.315329399968288</v>
      </c>
      <c r="Y101">
        <v>22.908229545619474</v>
      </c>
      <c r="Z101">
        <v>34.178537571250004</v>
      </c>
      <c r="AA101">
        <v>-0.41946613162874846</v>
      </c>
      <c r="AB101">
        <v>-7.3028576253331146E-2</v>
      </c>
      <c r="AC101">
        <v>-4.5834149943254801</v>
      </c>
      <c r="AD101">
        <v>0.75718270988285874</v>
      </c>
      <c r="AG101">
        <f t="shared" si="4"/>
        <v>24.616639650376115</v>
      </c>
      <c r="AH101">
        <f t="shared" si="5"/>
        <v>3.271985630343246</v>
      </c>
      <c r="AI101">
        <f t="shared" si="6"/>
        <v>29</v>
      </c>
    </row>
    <row r="102" spans="1:35" x14ac:dyDescent="0.15">
      <c r="A102">
        <f t="shared" si="7"/>
        <v>9.9999999999999805</v>
      </c>
      <c r="B102">
        <v>-7.1440234402447844E-2</v>
      </c>
      <c r="C102">
        <v>10.544368295570711</v>
      </c>
      <c r="D102">
        <v>20.885992537155939</v>
      </c>
      <c r="E102">
        <v>32.059533460902863</v>
      </c>
      <c r="F102">
        <v>24.289409819523655</v>
      </c>
      <c r="G102">
        <v>26.934558738868574</v>
      </c>
      <c r="H102">
        <v>2.6558528145068148</v>
      </c>
      <c r="I102">
        <v>33.039414470508817</v>
      </c>
      <c r="J102">
        <v>55.634503109591236</v>
      </c>
      <c r="K102">
        <v>48.46951848120618</v>
      </c>
      <c r="L102">
        <v>28.581823576023819</v>
      </c>
      <c r="M102">
        <v>18.78262718252136</v>
      </c>
      <c r="N102">
        <v>59.751194925446249</v>
      </c>
      <c r="O102">
        <v>26.697807324916244</v>
      </c>
      <c r="P102">
        <v>50.285334816845008</v>
      </c>
      <c r="Q102">
        <v>32.708241147444255</v>
      </c>
      <c r="R102">
        <v>9.2839600000000004</v>
      </c>
      <c r="S102">
        <v>20.787437621241374</v>
      </c>
      <c r="T102">
        <v>29.436972052939304</v>
      </c>
      <c r="U102">
        <v>34.105960027724656</v>
      </c>
      <c r="V102">
        <v>29.289610760129968</v>
      </c>
      <c r="W102">
        <v>40.86350415952996</v>
      </c>
      <c r="X102">
        <v>30.754536774308288</v>
      </c>
      <c r="Y102">
        <v>20.86735771258008</v>
      </c>
      <c r="Z102">
        <v>36.4572905818615</v>
      </c>
      <c r="AA102">
        <v>0.58582487366226066</v>
      </c>
      <c r="AB102">
        <v>-7.37596608454405E-2</v>
      </c>
      <c r="AC102">
        <v>-2.0677440373044034</v>
      </c>
      <c r="AD102">
        <v>0.75718270988285874</v>
      </c>
      <c r="AG102">
        <f t="shared" si="4"/>
        <v>24.906788760080676</v>
      </c>
      <c r="AH102">
        <f t="shared" si="5"/>
        <v>3.1944849674882114</v>
      </c>
      <c r="AI102">
        <f t="shared" si="6"/>
        <v>29</v>
      </c>
    </row>
    <row r="103" spans="1:35" x14ac:dyDescent="0.15">
      <c r="A103">
        <f t="shared" si="7"/>
        <v>10.09999999999998</v>
      </c>
      <c r="B103">
        <v>1.9896640305730517</v>
      </c>
      <c r="C103">
        <v>10.434335438537007</v>
      </c>
      <c r="D103">
        <v>22.79017674097701</v>
      </c>
      <c r="E103">
        <v>25.58240467835536</v>
      </c>
      <c r="F103">
        <v>22.962985718168618</v>
      </c>
      <c r="G103">
        <v>19.45886417704914</v>
      </c>
      <c r="H103">
        <v>4.2875093066766565</v>
      </c>
      <c r="I103">
        <v>27.034869019579251</v>
      </c>
      <c r="J103">
        <v>56.207852259452842</v>
      </c>
      <c r="K103">
        <v>46.747265884158608</v>
      </c>
      <c r="L103">
        <v>27.721167507301065</v>
      </c>
      <c r="M103">
        <v>17.718059430761137</v>
      </c>
      <c r="N103">
        <v>59.751194925446249</v>
      </c>
      <c r="O103">
        <v>29.217294689336892</v>
      </c>
      <c r="P103">
        <v>56.444166835813107</v>
      </c>
      <c r="Q103">
        <v>32.708241147444255</v>
      </c>
      <c r="R103">
        <v>9.3740400000000008</v>
      </c>
      <c r="S103">
        <v>21.439690922712956</v>
      </c>
      <c r="T103">
        <v>27.471661506519862</v>
      </c>
      <c r="U103">
        <v>36.010751931238325</v>
      </c>
      <c r="V103">
        <v>29.683595453037871</v>
      </c>
      <c r="W103">
        <v>38.557678916811511</v>
      </c>
      <c r="X103">
        <v>29.315329399968288</v>
      </c>
      <c r="Y103">
        <v>19.668700749807964</v>
      </c>
      <c r="Z103">
        <v>39.324436624877762</v>
      </c>
      <c r="AA103">
        <v>-0.41946613162874846</v>
      </c>
      <c r="AB103">
        <v>-1.0744970218806937</v>
      </c>
      <c r="AC103">
        <v>-3.5975813796138958</v>
      </c>
      <c r="AD103">
        <v>0.75718270988285874</v>
      </c>
      <c r="AG103">
        <f t="shared" si="4"/>
        <v>24.398881912805667</v>
      </c>
      <c r="AH103">
        <f t="shared" si="5"/>
        <v>3.2466363377252234</v>
      </c>
      <c r="AI103">
        <f t="shared" si="6"/>
        <v>29</v>
      </c>
    </row>
    <row r="104" spans="1:35" x14ac:dyDescent="0.15">
      <c r="A104">
        <f t="shared" si="7"/>
        <v>10.19999999999998</v>
      </c>
      <c r="B104">
        <v>-7.2191639530033713E-2</v>
      </c>
      <c r="C104">
        <v>10.434335438537007</v>
      </c>
      <c r="D104">
        <v>21.005424935211295</v>
      </c>
      <c r="E104">
        <v>30.544355184740152</v>
      </c>
      <c r="F104">
        <v>24.289409819523655</v>
      </c>
      <c r="G104">
        <v>22.103838176112646</v>
      </c>
      <c r="H104">
        <v>3.7718121780184797</v>
      </c>
      <c r="I104">
        <v>31.900108411472054</v>
      </c>
      <c r="J104">
        <v>53.304882655308546</v>
      </c>
      <c r="K104">
        <v>42.405620973688208</v>
      </c>
      <c r="L104">
        <v>24.710388939361554</v>
      </c>
      <c r="M104">
        <v>20.283162081091987</v>
      </c>
      <c r="N104">
        <v>59.751194925446249</v>
      </c>
      <c r="O104">
        <v>29.217294689336892</v>
      </c>
      <c r="P104">
        <v>50.285334816845008</v>
      </c>
      <c r="Q104">
        <v>32.708241147444255</v>
      </c>
      <c r="R104">
        <v>9.4641400000000004</v>
      </c>
      <c r="S104">
        <v>23.066588970435305</v>
      </c>
      <c r="T104">
        <v>30.571818514888559</v>
      </c>
      <c r="U104">
        <v>35.239056203506564</v>
      </c>
      <c r="V104">
        <v>31.513810048386205</v>
      </c>
      <c r="W104">
        <v>36.989287615428822</v>
      </c>
      <c r="X104">
        <v>28.214779124830731</v>
      </c>
      <c r="Y104">
        <v>19.781620831460991</v>
      </c>
      <c r="Z104">
        <v>37.609136940335183</v>
      </c>
      <c r="AA104">
        <v>-1.4109804423948213</v>
      </c>
      <c r="AB104">
        <v>-7.3028576253331146E-2</v>
      </c>
      <c r="AC104">
        <v>-2.5508946691222336</v>
      </c>
      <c r="AD104">
        <v>-0.24076660211915235</v>
      </c>
      <c r="AG104">
        <f t="shared" si="4"/>
        <v>24.304061403172089</v>
      </c>
      <c r="AH104">
        <f t="shared" si="5"/>
        <v>3.1225529778918428</v>
      </c>
      <c r="AI104">
        <f t="shared" si="6"/>
        <v>29</v>
      </c>
    </row>
    <row r="105" spans="1:35" x14ac:dyDescent="0.15">
      <c r="A105">
        <f t="shared" si="7"/>
        <v>10.299999999999979</v>
      </c>
      <c r="B105">
        <v>1.9693760921281667</v>
      </c>
      <c r="C105">
        <v>10.489351867053859</v>
      </c>
      <c r="D105">
        <v>21.675870486483852</v>
      </c>
      <c r="E105">
        <v>25.58240467835536</v>
      </c>
      <c r="F105">
        <v>22.25855927959001</v>
      </c>
      <c r="G105">
        <v>26.374789869240544</v>
      </c>
      <c r="H105">
        <v>3.6074986050220135</v>
      </c>
      <c r="I105">
        <v>30.760802352435295</v>
      </c>
      <c r="J105">
        <v>53.042820056797424</v>
      </c>
      <c r="K105">
        <v>43.818154080123421</v>
      </c>
      <c r="L105">
        <v>22.7878977265575</v>
      </c>
      <c r="M105">
        <v>18.694809996379867</v>
      </c>
      <c r="N105">
        <v>60.989933664184967</v>
      </c>
      <c r="O105">
        <v>28.396931805778316</v>
      </c>
      <c r="P105">
        <v>54.710622173166847</v>
      </c>
      <c r="Q105">
        <v>31.594810388919552</v>
      </c>
      <c r="R105">
        <v>9.5541900000000002</v>
      </c>
      <c r="S105">
        <v>22.524289621194519</v>
      </c>
      <c r="T105">
        <v>31.358176620099155</v>
      </c>
      <c r="U105">
        <v>36.010751931238325</v>
      </c>
      <c r="V105">
        <v>28.021561800990725</v>
      </c>
      <c r="W105">
        <v>38.557678916811511</v>
      </c>
      <c r="X105">
        <v>30.754536774308288</v>
      </c>
      <c r="Y105">
        <v>19.459221955078199</v>
      </c>
      <c r="Z105">
        <v>38.314872976886427</v>
      </c>
      <c r="AA105">
        <v>0.57959053717562825</v>
      </c>
      <c r="AB105">
        <v>-3.0425417410230859</v>
      </c>
      <c r="AC105">
        <v>-3.5671548317238564</v>
      </c>
      <c r="AD105">
        <v>-0.73387096804954921</v>
      </c>
      <c r="AG105">
        <f t="shared" si="4"/>
        <v>24.294687472938037</v>
      </c>
      <c r="AH105">
        <f t="shared" si="5"/>
        <v>3.2082526436881991</v>
      </c>
      <c r="AI105">
        <f t="shared" si="6"/>
        <v>29</v>
      </c>
    </row>
    <row r="106" spans="1:35" x14ac:dyDescent="0.15">
      <c r="A106">
        <f t="shared" si="7"/>
        <v>10.399999999999979</v>
      </c>
      <c r="B106">
        <v>0.93939700092459666</v>
      </c>
      <c r="C106">
        <v>10.434335438537007</v>
      </c>
      <c r="D106">
        <v>21.437005690373145</v>
      </c>
      <c r="E106">
        <v>24.784297316598774</v>
      </c>
      <c r="F106">
        <v>21.053293159515675</v>
      </c>
      <c r="G106">
        <v>25.815020999612528</v>
      </c>
      <c r="H106">
        <v>5.6198598205895509</v>
      </c>
      <c r="I106">
        <v>28.161341113793288</v>
      </c>
      <c r="J106">
        <v>53.304882655308546</v>
      </c>
      <c r="K106">
        <v>42.154592292031758</v>
      </c>
      <c r="L106">
        <v>21.691615553058924</v>
      </c>
      <c r="M106">
        <v>18.165359301475835</v>
      </c>
      <c r="N106">
        <v>61.60930303355434</v>
      </c>
      <c r="O106">
        <v>26.697807324916244</v>
      </c>
      <c r="P106">
        <v>53.490411556705574</v>
      </c>
      <c r="Q106">
        <v>33.069712471084159</v>
      </c>
      <c r="R106">
        <v>9.6459100000000007</v>
      </c>
      <c r="S106">
        <v>23.608888319676087</v>
      </c>
      <c r="T106">
        <v>29.436972052939304</v>
      </c>
      <c r="U106">
        <v>35.43674619118093</v>
      </c>
      <c r="V106">
        <v>28.965480501817666</v>
      </c>
      <c r="W106">
        <v>37.404766295452298</v>
      </c>
      <c r="X106">
        <v>31.867333941733694</v>
      </c>
      <c r="Y106">
        <v>18.925068507360486</v>
      </c>
      <c r="Z106">
        <v>33.035004448221606</v>
      </c>
      <c r="AA106">
        <v>8.5064960526332056E-2</v>
      </c>
      <c r="AB106">
        <v>-1.0744970218806937</v>
      </c>
      <c r="AC106">
        <v>-4.147311382854352</v>
      </c>
      <c r="AD106">
        <v>-0.23685307540541323</v>
      </c>
      <c r="AG106">
        <f t="shared" si="4"/>
        <v>23.840717533339582</v>
      </c>
      <c r="AH106">
        <f t="shared" si="5"/>
        <v>3.1410475525337165</v>
      </c>
      <c r="AI106">
        <f t="shared" si="6"/>
        <v>29</v>
      </c>
    </row>
    <row r="107" spans="1:35" x14ac:dyDescent="0.15">
      <c r="A107">
        <f t="shared" si="7"/>
        <v>10.499999999999979</v>
      </c>
      <c r="B107">
        <v>0.93001749154508206</v>
      </c>
      <c r="C107">
        <v>11.477813699406575</v>
      </c>
      <c r="D107">
        <v>21.562578062457874</v>
      </c>
      <c r="E107">
        <v>26.929511838050928</v>
      </c>
      <c r="F107">
        <v>21.053293159515675</v>
      </c>
      <c r="G107">
        <v>24.295666572731523</v>
      </c>
      <c r="H107">
        <v>5.6198598205895509</v>
      </c>
      <c r="I107">
        <v>28.891418703595903</v>
      </c>
      <c r="J107">
        <v>51.044028042147474</v>
      </c>
      <c r="K107">
        <v>39.284171296952479</v>
      </c>
      <c r="L107">
        <v>21.457206478258289</v>
      </c>
      <c r="M107">
        <v>16.934504154913967</v>
      </c>
      <c r="N107">
        <v>59.751194925446249</v>
      </c>
      <c r="O107">
        <v>26.697807324916244</v>
      </c>
      <c r="P107">
        <v>59.135909529488686</v>
      </c>
      <c r="Q107">
        <v>31.594810388919552</v>
      </c>
      <c r="R107">
        <v>9.7359299999999998</v>
      </c>
      <c r="S107">
        <v>23.608888319676083</v>
      </c>
      <c r="T107">
        <v>32.841511438787094</v>
      </c>
      <c r="U107">
        <v>35.602342234996541</v>
      </c>
      <c r="V107">
        <v>27.315678478060534</v>
      </c>
      <c r="W107">
        <v>36.82830998477268</v>
      </c>
      <c r="X107">
        <v>29.478534503425596</v>
      </c>
      <c r="Y107">
        <v>19.459221955078199</v>
      </c>
      <c r="Z107">
        <v>36.818471835582415</v>
      </c>
      <c r="AA107">
        <v>-1.4109804423948213</v>
      </c>
      <c r="AB107">
        <v>-3.072959742864545</v>
      </c>
      <c r="AC107">
        <v>-2.5912947853439841</v>
      </c>
      <c r="AD107">
        <v>-3.298401815750224</v>
      </c>
      <c r="AG107">
        <f t="shared" si="4"/>
        <v>23.72327736044695</v>
      </c>
      <c r="AH107">
        <f t="shared" si="5"/>
        <v>3.1988184792469188</v>
      </c>
      <c r="AI107">
        <f t="shared" si="6"/>
        <v>29</v>
      </c>
    </row>
    <row r="108" spans="1:35" x14ac:dyDescent="0.15">
      <c r="A108">
        <f t="shared" si="7"/>
        <v>10.599999999999978</v>
      </c>
      <c r="B108">
        <v>1.9494980110255911</v>
      </c>
      <c r="C108">
        <v>11.598849842143638</v>
      </c>
      <c r="D108">
        <v>22.79017674097701</v>
      </c>
      <c r="E108">
        <v>28.137119667799421</v>
      </c>
      <c r="F108">
        <v>23.210704266187665</v>
      </c>
      <c r="G108">
        <v>21.157184118612335</v>
      </c>
      <c r="H108">
        <v>5.5641212242721059</v>
      </c>
      <c r="I108">
        <v>28.161341113793288</v>
      </c>
      <c r="J108">
        <v>49.064402973740968</v>
      </c>
      <c r="K108">
        <v>41.495145230565896</v>
      </c>
      <c r="L108">
        <v>21.227826702637149</v>
      </c>
      <c r="M108">
        <v>14.838891843191615</v>
      </c>
      <c r="N108">
        <v>60.989933664184967</v>
      </c>
      <c r="O108">
        <v>28.071631841546395</v>
      </c>
      <c r="P108">
        <v>60.400277345580598</v>
      </c>
      <c r="Q108">
        <v>31.594810388919552</v>
      </c>
      <c r="R108">
        <v>9.8259100000000004</v>
      </c>
      <c r="S108">
        <v>22.524289621194519</v>
      </c>
      <c r="T108">
        <v>31.358176620099155</v>
      </c>
      <c r="U108">
        <v>37.158763411353135</v>
      </c>
      <c r="V108">
        <v>27.865612485979586</v>
      </c>
      <c r="W108">
        <v>36.251853674093063</v>
      </c>
      <c r="X108">
        <v>31.867333941733694</v>
      </c>
      <c r="Y108">
        <v>15.106053520278127</v>
      </c>
      <c r="Z108">
        <v>37.609136940335183</v>
      </c>
      <c r="AA108">
        <v>-1.4109804423948213</v>
      </c>
      <c r="AB108">
        <v>-3.072959742864545</v>
      </c>
      <c r="AC108">
        <v>-1.5160881830288464</v>
      </c>
      <c r="AD108">
        <v>-0.23485701961166172</v>
      </c>
      <c r="AG108">
        <f t="shared" si="4"/>
        <v>23.916695165598085</v>
      </c>
      <c r="AH108">
        <f t="shared" si="5"/>
        <v>3.2079798692497059</v>
      </c>
      <c r="AI108">
        <f t="shared" si="6"/>
        <v>29</v>
      </c>
    </row>
    <row r="109" spans="1:35" x14ac:dyDescent="0.15">
      <c r="A109">
        <f t="shared" si="7"/>
        <v>10.699999999999978</v>
      </c>
      <c r="B109">
        <v>0.93939700092459666</v>
      </c>
      <c r="C109">
        <v>11.598849842143638</v>
      </c>
      <c r="D109">
        <v>22.79017674097701</v>
      </c>
      <c r="E109">
        <v>27.704853657947197</v>
      </c>
      <c r="F109">
        <v>22.131998712851676</v>
      </c>
      <c r="G109">
        <v>19.909868605975156</v>
      </c>
      <c r="H109">
        <v>4.8131172804134756</v>
      </c>
      <c r="I109">
        <v>24.505867872366586</v>
      </c>
      <c r="J109">
        <v>49.346007460534295</v>
      </c>
      <c r="K109">
        <v>42.728676491047608</v>
      </c>
      <c r="L109">
        <v>21.227826702637149</v>
      </c>
      <c r="M109">
        <v>16.047556521859686</v>
      </c>
      <c r="N109">
        <v>60.989933664184967</v>
      </c>
      <c r="O109">
        <v>29.217294689336892</v>
      </c>
      <c r="P109">
        <v>59.135909529488686</v>
      </c>
      <c r="Q109">
        <v>31.594810388919552</v>
      </c>
      <c r="R109">
        <v>9.9159299999999995</v>
      </c>
      <c r="S109">
        <v>22.524289621194519</v>
      </c>
      <c r="U109">
        <v>35.806547083117437</v>
      </c>
      <c r="V109">
        <v>27.315678478060534</v>
      </c>
      <c r="W109">
        <v>37.404766295452298</v>
      </c>
      <c r="X109">
        <v>30.754536774308288</v>
      </c>
      <c r="Y109">
        <v>15.026112667219726</v>
      </c>
      <c r="Z109">
        <v>38.081909217363396</v>
      </c>
      <c r="AA109">
        <v>-0.41946613162874846</v>
      </c>
      <c r="AB109">
        <v>-2.5785940019115658</v>
      </c>
      <c r="AC109">
        <v>-4.6659835820244799</v>
      </c>
      <c r="AD109">
        <v>0.75718270988285874</v>
      </c>
      <c r="AG109">
        <f t="shared" si="4"/>
        <v>23.378751939022944</v>
      </c>
      <c r="AH109">
        <f t="shared" si="5"/>
        <v>3.3234259184983932</v>
      </c>
      <c r="AI109">
        <f t="shared" si="6"/>
        <v>28</v>
      </c>
    </row>
    <row r="110" spans="1:35" x14ac:dyDescent="0.15">
      <c r="A110">
        <f t="shared" si="7"/>
        <v>10.799999999999978</v>
      </c>
      <c r="B110">
        <v>0.93939700092459666</v>
      </c>
      <c r="C110">
        <v>10.544368295570711</v>
      </c>
      <c r="D110">
        <v>22.79017674097701</v>
      </c>
      <c r="E110">
        <v>28.148160079021807</v>
      </c>
      <c r="F110">
        <v>19.761404690500626</v>
      </c>
      <c r="G110">
        <v>24.228719503911798</v>
      </c>
      <c r="H110">
        <v>7.0111203462414897</v>
      </c>
      <c r="I110">
        <v>21.164095720467863</v>
      </c>
      <c r="J110">
        <v>50.19174685620132</v>
      </c>
      <c r="K110">
        <v>44.45092908809518</v>
      </c>
      <c r="L110">
        <v>19.512122614262022</v>
      </c>
      <c r="M110">
        <v>14.314988765261038</v>
      </c>
      <c r="N110">
        <v>62.626532785944079</v>
      </c>
      <c r="O110">
        <v>24.920110613725321</v>
      </c>
      <c r="P110">
        <v>61.032461253626579</v>
      </c>
      <c r="Q110">
        <v>30.481379630394851</v>
      </c>
      <c r="R110">
        <v>10.0061</v>
      </c>
      <c r="S110">
        <v>22.524289621194519</v>
      </c>
      <c r="T110">
        <v>29.436972052939304</v>
      </c>
      <c r="U110">
        <v>36.010751931238325</v>
      </c>
      <c r="V110">
        <v>27.865612485979586</v>
      </c>
      <c r="W110">
        <v>37.404766295452298</v>
      </c>
      <c r="X110">
        <v>30.754536774308288</v>
      </c>
      <c r="Y110">
        <v>17.66864950258168</v>
      </c>
      <c r="Z110">
        <v>36.710823278809016</v>
      </c>
      <c r="AA110">
        <v>-0.92211163427425302</v>
      </c>
      <c r="AB110">
        <v>-3.1039917726934929</v>
      </c>
      <c r="AC110">
        <v>-1.5346345065206102</v>
      </c>
      <c r="AD110">
        <v>-1.2250185706230876</v>
      </c>
      <c r="AG110">
        <f t="shared" si="4"/>
        <v>23.576360670466133</v>
      </c>
      <c r="AH110">
        <f t="shared" si="5"/>
        <v>3.2587960213520968</v>
      </c>
      <c r="AI110">
        <f t="shared" si="6"/>
        <v>29</v>
      </c>
    </row>
    <row r="111" spans="1:35" x14ac:dyDescent="0.15">
      <c r="A111">
        <f t="shared" si="7"/>
        <v>10.899999999999977</v>
      </c>
      <c r="B111">
        <v>0.94896792886287051</v>
      </c>
      <c r="C111">
        <v>10.434335438537007</v>
      </c>
      <c r="D111">
        <v>22.79017674097701</v>
      </c>
      <c r="E111">
        <v>26.137356934487183</v>
      </c>
      <c r="F111">
        <v>23.210704266187676</v>
      </c>
      <c r="G111">
        <v>27.332194553757905</v>
      </c>
      <c r="H111">
        <v>7.7748708273479181</v>
      </c>
      <c r="I111">
        <v>23.39194382173368</v>
      </c>
      <c r="J111">
        <v>49.624897755341273</v>
      </c>
      <c r="K111">
        <v>44.45092908809518</v>
      </c>
      <c r="L111">
        <v>17.819190567846004</v>
      </c>
      <c r="M111">
        <v>12.61835242033521</v>
      </c>
      <c r="N111">
        <v>62.228672402923713</v>
      </c>
      <c r="O111">
        <v>29.354157893463785</v>
      </c>
      <c r="P111">
        <v>60.400277345580598</v>
      </c>
      <c r="Q111">
        <v>31.594810388919552</v>
      </c>
      <c r="R111">
        <v>10.0962</v>
      </c>
      <c r="S111">
        <v>23.066588970435305</v>
      </c>
      <c r="T111">
        <v>30.236064408878015</v>
      </c>
      <c r="U111">
        <v>36.206367459596301</v>
      </c>
      <c r="V111">
        <v>28.027677615135726</v>
      </c>
      <c r="W111">
        <v>37.404766295452298</v>
      </c>
      <c r="X111">
        <v>29.315329399968288</v>
      </c>
      <c r="Y111">
        <v>15.915534350200755</v>
      </c>
      <c r="Z111">
        <v>31.179077521487031</v>
      </c>
      <c r="AA111">
        <v>-1.4247571369197576</v>
      </c>
      <c r="AB111">
        <v>-3.1246846603488363</v>
      </c>
      <c r="AC111">
        <v>-1.5252680534090735</v>
      </c>
      <c r="AD111">
        <v>0.75718270988285874</v>
      </c>
      <c r="AG111">
        <f t="shared" si="4"/>
        <v>23.66351438809502</v>
      </c>
      <c r="AH111">
        <f t="shared" si="5"/>
        <v>3.2174713014550305</v>
      </c>
      <c r="AI111">
        <f t="shared" si="6"/>
        <v>29</v>
      </c>
    </row>
    <row r="112" spans="1:35" x14ac:dyDescent="0.15">
      <c r="A112">
        <f t="shared" si="7"/>
        <v>10.999999999999977</v>
      </c>
      <c r="B112">
        <v>-7.1440234402447844E-2</v>
      </c>
      <c r="C112">
        <v>10.434335438537007</v>
      </c>
      <c r="D112">
        <v>22.539031996807559</v>
      </c>
      <c r="E112">
        <v>27.22159379854055</v>
      </c>
      <c r="F112">
        <v>22.671351489519676</v>
      </c>
      <c r="G112">
        <v>26.778623125186485</v>
      </c>
      <c r="H112">
        <v>7.7748708273479181</v>
      </c>
      <c r="I112">
        <v>22.278019771100769</v>
      </c>
      <c r="J112">
        <v>47.104028334133069</v>
      </c>
      <c r="K112">
        <v>43.876844889079322</v>
      </c>
      <c r="L112">
        <v>18.565313859676451</v>
      </c>
      <c r="M112">
        <v>14.314988765261038</v>
      </c>
      <c r="N112">
        <v>63.245902155313445</v>
      </c>
      <c r="O112">
        <v>26.384801618417654</v>
      </c>
      <c r="P112">
        <v>59.135909529488686</v>
      </c>
      <c r="Q112">
        <v>31.038095009657201</v>
      </c>
      <c r="R112">
        <v>10.186299999999999</v>
      </c>
      <c r="S112">
        <v>21.439690922712956</v>
      </c>
      <c r="T112">
        <v>28.302125590990023</v>
      </c>
      <c r="U112">
        <v>35.602342234996541</v>
      </c>
      <c r="V112">
        <v>25.665876454303383</v>
      </c>
      <c r="W112">
        <v>38.129059661019703</v>
      </c>
      <c r="X112">
        <v>29.641739606882904</v>
      </c>
      <c r="Y112">
        <v>15.392554952419456</v>
      </c>
      <c r="Z112">
        <v>33.973988855334355</v>
      </c>
      <c r="AA112">
        <v>-1.4247571369197576</v>
      </c>
      <c r="AB112">
        <v>-3.072959742864545</v>
      </c>
      <c r="AC112">
        <v>-1.5441932892648225</v>
      </c>
      <c r="AD112">
        <v>-0.23685307540541323</v>
      </c>
      <c r="AG112">
        <f t="shared" si="4"/>
        <v>23.287833979581695</v>
      </c>
      <c r="AH112">
        <f t="shared" si="5"/>
        <v>3.1965154749662306</v>
      </c>
      <c r="AI112">
        <f t="shared" si="6"/>
        <v>29</v>
      </c>
    </row>
    <row r="113" spans="1:35" x14ac:dyDescent="0.15">
      <c r="A113">
        <f t="shared" si="7"/>
        <v>11.099999999999977</v>
      </c>
      <c r="B113">
        <v>-1.091848397667744</v>
      </c>
      <c r="C113">
        <v>11.598849842143638</v>
      </c>
      <c r="D113">
        <v>22.79017674097701</v>
      </c>
      <c r="E113">
        <v>27.22159379854055</v>
      </c>
      <c r="F113">
        <v>20.828598366389951</v>
      </c>
      <c r="G113">
        <v>24.250956945493272</v>
      </c>
      <c r="H113">
        <v>7.3754217972308691</v>
      </c>
      <c r="I113">
        <v>21.164095720467863</v>
      </c>
      <c r="J113">
        <v>47.958524386076107</v>
      </c>
      <c r="K113">
        <v>44.979658504902176</v>
      </c>
      <c r="L113">
        <v>18.204024017155046</v>
      </c>
      <c r="M113">
        <v>11.638442385982051</v>
      </c>
      <c r="N113">
        <v>63.008855966996236</v>
      </c>
      <c r="O113">
        <v>30.461752830172628</v>
      </c>
      <c r="P113">
        <v>60.400277345580598</v>
      </c>
      <c r="Q113">
        <v>30.481379630394851</v>
      </c>
      <c r="R113">
        <v>10.2835</v>
      </c>
      <c r="S113">
        <v>23.066588970435305</v>
      </c>
      <c r="T113">
        <v>34.724513253762503</v>
      </c>
      <c r="U113">
        <v>35.806547083117437</v>
      </c>
      <c r="V113">
        <v>26.215810462222436</v>
      </c>
      <c r="W113">
        <v>39.268831706610584</v>
      </c>
      <c r="X113">
        <v>29.641739606882904</v>
      </c>
      <c r="Y113">
        <v>13.049380582465709</v>
      </c>
      <c r="Z113">
        <v>35.809914218742279</v>
      </c>
      <c r="AA113">
        <v>-1.9155115345499021</v>
      </c>
      <c r="AB113">
        <v>-2.0531962311296392</v>
      </c>
      <c r="AC113">
        <v>-2.0282861620609824</v>
      </c>
      <c r="AD113">
        <v>-5.2997817911434373</v>
      </c>
      <c r="AG113">
        <f t="shared" si="4"/>
        <v>23.373821036075523</v>
      </c>
      <c r="AH113">
        <f t="shared" si="5"/>
        <v>3.3418553934564286</v>
      </c>
      <c r="AI113">
        <f t="shared" si="6"/>
        <v>29</v>
      </c>
    </row>
    <row r="114" spans="1:35" x14ac:dyDescent="0.15">
      <c r="A114">
        <f t="shared" si="7"/>
        <v>11.199999999999976</v>
      </c>
      <c r="B114">
        <v>-1.091848397667744</v>
      </c>
      <c r="C114">
        <v>11.598849842143638</v>
      </c>
      <c r="D114">
        <v>23.90448299547019</v>
      </c>
      <c r="E114">
        <v>27.22159379854055</v>
      </c>
      <c r="F114">
        <v>22.131998712851676</v>
      </c>
      <c r="G114">
        <v>20.360873034901172</v>
      </c>
      <c r="H114">
        <v>8.9783376899935039</v>
      </c>
      <c r="I114">
        <v>19.606142036748547</v>
      </c>
      <c r="J114">
        <v>49.346007460534295</v>
      </c>
      <c r="K114">
        <v>44.345660801119301</v>
      </c>
      <c r="L114">
        <v>25.273187755624321</v>
      </c>
      <c r="M114">
        <v>11.581411396355968</v>
      </c>
      <c r="N114">
        <v>64.890269878056657</v>
      </c>
      <c r="O114">
        <v>27.237991408427309</v>
      </c>
      <c r="P114">
        <v>57.239357805350743</v>
      </c>
      <c r="Q114">
        <v>30.481379630394851</v>
      </c>
      <c r="R114">
        <v>10.3735</v>
      </c>
      <c r="S114">
        <v>22.524289621194519</v>
      </c>
      <c r="T114">
        <v>34.724513253762503</v>
      </c>
      <c r="U114">
        <v>33.332378716553102</v>
      </c>
      <c r="V114">
        <v>26.765744470141485</v>
      </c>
      <c r="W114">
        <v>41.548375797792346</v>
      </c>
      <c r="X114">
        <v>29.641739606882904</v>
      </c>
      <c r="Y114">
        <v>12.515227134747997</v>
      </c>
      <c r="Z114">
        <v>31.531247245892267</v>
      </c>
      <c r="AA114">
        <v>-1.4247571369197576</v>
      </c>
      <c r="AB114">
        <v>-3.1039917726934929</v>
      </c>
      <c r="AC114">
        <v>-5.8113728725920746</v>
      </c>
      <c r="AD114">
        <v>0.26016481723872276</v>
      </c>
      <c r="AG114">
        <f t="shared" si="4"/>
        <v>23.309750163132598</v>
      </c>
      <c r="AH114">
        <f t="shared" si="5"/>
        <v>3.2999801097293568</v>
      </c>
      <c r="AI114">
        <f t="shared" si="6"/>
        <v>29</v>
      </c>
    </row>
    <row r="115" spans="1:35" x14ac:dyDescent="0.15">
      <c r="A115">
        <f t="shared" si="7"/>
        <v>11.299999999999976</v>
      </c>
      <c r="B115">
        <v>-7.0704009176419946E-2</v>
      </c>
      <c r="C115">
        <v>10.434335438537007</v>
      </c>
      <c r="D115">
        <v>23.90448299547019</v>
      </c>
      <c r="E115">
        <v>28.153974880685453</v>
      </c>
      <c r="F115">
        <v>22.131998712851676</v>
      </c>
      <c r="G115">
        <v>24.12951694967186</v>
      </c>
      <c r="H115">
        <v>8.4995053542376731</v>
      </c>
      <c r="I115">
        <v>23.655452736937161</v>
      </c>
      <c r="J115">
        <v>47.958524386076107</v>
      </c>
      <c r="K115">
        <v>40.914393018176511</v>
      </c>
      <c r="L115">
        <v>23.039654901325029</v>
      </c>
      <c r="M115">
        <v>13.728622131763412</v>
      </c>
      <c r="N115">
        <v>64.263131907703183</v>
      </c>
      <c r="O115">
        <v>26.841702712306503</v>
      </c>
      <c r="P115">
        <v>56.607173897304762</v>
      </c>
      <c r="Q115">
        <v>30.481379630394851</v>
      </c>
      <c r="R115">
        <v>10.4636</v>
      </c>
      <c r="S115">
        <v>23.608888319676087</v>
      </c>
      <c r="T115">
        <v>27.167279129040768</v>
      </c>
      <c r="U115">
        <v>36.886465982838743</v>
      </c>
      <c r="V115">
        <v>25.665876454303383</v>
      </c>
      <c r="W115">
        <v>41.090883781099826</v>
      </c>
      <c r="X115">
        <v>29.641739606882904</v>
      </c>
      <c r="Y115">
        <v>10.798053730640611</v>
      </c>
      <c r="Z115">
        <v>30.224558095190623</v>
      </c>
      <c r="AA115">
        <v>-1.4247571369197576</v>
      </c>
      <c r="AB115">
        <v>-3.5931341428721839</v>
      </c>
      <c r="AC115">
        <v>-2.5912947853439841</v>
      </c>
      <c r="AD115">
        <v>-0.23685307540541323</v>
      </c>
      <c r="AG115">
        <f t="shared" si="4"/>
        <v>23.185325917358504</v>
      </c>
      <c r="AH115">
        <f t="shared" si="5"/>
        <v>3.1986443146129551</v>
      </c>
      <c r="AI115">
        <f t="shared" si="6"/>
        <v>29</v>
      </c>
    </row>
    <row r="116" spans="1:35" x14ac:dyDescent="0.15">
      <c r="A116">
        <f t="shared" si="7"/>
        <v>11.399999999999975</v>
      </c>
      <c r="B116">
        <v>-7.0704009176419946E-2</v>
      </c>
      <c r="C116">
        <v>10.544368295570711</v>
      </c>
      <c r="D116">
        <v>23.90448299547019</v>
      </c>
      <c r="E116">
        <v>27.22159379854055</v>
      </c>
      <c r="F116">
        <v>19.552723877851165</v>
      </c>
      <c r="G116">
        <v>26.225051696615054</v>
      </c>
      <c r="H116">
        <v>7.7748708273479181</v>
      </c>
      <c r="I116">
        <v>23.655452736937161</v>
      </c>
      <c r="J116">
        <v>50.46699702373494</v>
      </c>
      <c r="K116">
        <v>41.495145230565896</v>
      </c>
      <c r="L116">
        <v>23.884179900056075</v>
      </c>
      <c r="M116">
        <v>10.544470372376702</v>
      </c>
      <c r="N116">
        <v>63.63599393734971</v>
      </c>
      <c r="O116">
        <v>27.937164371148459</v>
      </c>
      <c r="P116">
        <v>53.403199834392993</v>
      </c>
      <c r="Q116">
        <v>29.367948871870148</v>
      </c>
      <c r="R116">
        <v>10.553800000000001</v>
      </c>
      <c r="S116">
        <v>24.023777729049549</v>
      </c>
      <c r="T116">
        <v>27.167279129040768</v>
      </c>
      <c r="U116">
        <v>37.872305753440003</v>
      </c>
      <c r="V116">
        <v>26.215810462222436</v>
      </c>
      <c r="W116">
        <v>42.217811420482988</v>
      </c>
      <c r="X116">
        <v>29.641739606882904</v>
      </c>
      <c r="Y116">
        <v>12.96670849266166</v>
      </c>
      <c r="Z116">
        <v>28.943148454409151</v>
      </c>
      <c r="AA116">
        <v>-0.92403552009669432</v>
      </c>
      <c r="AB116">
        <v>-2.0531962311296392</v>
      </c>
      <c r="AC116">
        <v>-3.6457093299894772</v>
      </c>
      <c r="AD116">
        <v>-0.23685307540541323</v>
      </c>
      <c r="AG116">
        <f t="shared" si="4"/>
        <v>23.182259539731707</v>
      </c>
      <c r="AH116">
        <f t="shared" si="5"/>
        <v>3.188810139135307</v>
      </c>
      <c r="AI116">
        <f t="shared" si="6"/>
        <v>29</v>
      </c>
    </row>
    <row r="117" spans="1:35" x14ac:dyDescent="0.15">
      <c r="A117">
        <f t="shared" si="7"/>
        <v>11.499999999999975</v>
      </c>
      <c r="B117">
        <v>-7.0704009176419946E-2</v>
      </c>
      <c r="C117">
        <v>10.434335438537007</v>
      </c>
      <c r="D117">
        <v>23.3473298682236</v>
      </c>
      <c r="E117">
        <v>26.679475366513866</v>
      </c>
      <c r="F117">
        <v>19.552723877851165</v>
      </c>
      <c r="G117">
        <v>24.843176286613545</v>
      </c>
      <c r="H117">
        <v>8.3302803113123609</v>
      </c>
      <c r="I117">
        <v>25.064272057251451</v>
      </c>
      <c r="J117">
        <v>51.027491805335245</v>
      </c>
      <c r="K117">
        <v>41.495145230565896</v>
      </c>
      <c r="L117">
        <v>27.173026420551778</v>
      </c>
      <c r="M117">
        <v>13.522288469917177</v>
      </c>
      <c r="N117">
        <v>64.263131907703183</v>
      </c>
      <c r="O117">
        <v>27.237991408427309</v>
      </c>
      <c r="P117">
        <v>57.332087924575184</v>
      </c>
      <c r="Q117">
        <v>29.367948871870148</v>
      </c>
      <c r="R117">
        <v>10.643800000000001</v>
      </c>
      <c r="S117">
        <v>23.066588970435305</v>
      </c>
      <c r="T117">
        <v>29.436972052939304</v>
      </c>
      <c r="U117">
        <v>36.361008241835236</v>
      </c>
      <c r="V117">
        <v>25.665876454303383</v>
      </c>
      <c r="W117">
        <v>42.217811420482988</v>
      </c>
      <c r="X117">
        <v>30.754536774308288</v>
      </c>
      <c r="Y117">
        <v>13.823616759075563</v>
      </c>
      <c r="Z117">
        <v>29.270038668894216</v>
      </c>
      <c r="AA117">
        <v>-1.4247571369197576</v>
      </c>
      <c r="AB117">
        <v>-3.0425417410230859</v>
      </c>
      <c r="AC117">
        <v>-4.708566124108243</v>
      </c>
      <c r="AD117">
        <v>-0.24076660211915235</v>
      </c>
      <c r="AG117">
        <f t="shared" si="4"/>
        <v>23.497366171523336</v>
      </c>
      <c r="AH117">
        <f t="shared" si="5"/>
        <v>3.2584634728161026</v>
      </c>
      <c r="AI117">
        <f t="shared" si="6"/>
        <v>29</v>
      </c>
    </row>
    <row r="118" spans="1:35" x14ac:dyDescent="0.15">
      <c r="A118">
        <f t="shared" si="7"/>
        <v>11.599999999999975</v>
      </c>
      <c r="B118">
        <v>0.94896792886287051</v>
      </c>
      <c r="C118">
        <v>9.3908571776674385</v>
      </c>
      <c r="D118">
        <v>22.79017674097701</v>
      </c>
      <c r="E118">
        <v>27.22159379854055</v>
      </c>
      <c r="F118">
        <v>22.720498613869932</v>
      </c>
      <c r="G118">
        <v>25.671480268043624</v>
      </c>
      <c r="H118">
        <v>8.8856897952768019</v>
      </c>
      <c r="I118">
        <v>23.655452736937161</v>
      </c>
      <c r="J118">
        <v>49.909156257081513</v>
      </c>
      <c r="K118">
        <v>44.979658504902176</v>
      </c>
      <c r="L118">
        <v>29.365590767548927</v>
      </c>
      <c r="M118">
        <v>10.601501362002786</v>
      </c>
      <c r="N118">
        <v>64.263131907703183</v>
      </c>
      <c r="O118">
        <v>28.246562956754918</v>
      </c>
      <c r="P118">
        <v>56.691808529930242</v>
      </c>
      <c r="Q118">
        <v>26.848880685715198</v>
      </c>
      <c r="R118">
        <v>10.7338</v>
      </c>
      <c r="S118">
        <v>24.965787582738212</v>
      </c>
      <c r="T118">
        <v>32.127082913575279</v>
      </c>
      <c r="U118">
        <v>33.332378716553102</v>
      </c>
      <c r="V118">
        <v>26.215810462222436</v>
      </c>
      <c r="W118">
        <v>42.217811420482988</v>
      </c>
      <c r="X118">
        <v>29.641739606882904</v>
      </c>
      <c r="Y118">
        <v>13.681147428703532</v>
      </c>
      <c r="Z118">
        <v>24.166230597379212</v>
      </c>
      <c r="AA118">
        <v>-0.41946613162874846</v>
      </c>
      <c r="AB118">
        <v>-3.0425417410230859</v>
      </c>
      <c r="AC118">
        <v>-4.708566124108243</v>
      </c>
      <c r="AD118">
        <v>-0.23685307540541323</v>
      </c>
      <c r="AG118">
        <f t="shared" si="4"/>
        <v>23.478116196144363</v>
      </c>
      <c r="AH118">
        <f t="shared" si="5"/>
        <v>3.2471841101399406</v>
      </c>
      <c r="AI118">
        <f t="shared" si="6"/>
        <v>29</v>
      </c>
    </row>
    <row r="119" spans="1:35" x14ac:dyDescent="0.15">
      <c r="A119">
        <f t="shared" si="7"/>
        <v>11.699999999999974</v>
      </c>
      <c r="B119">
        <v>-7.0704009176419946E-2</v>
      </c>
      <c r="C119">
        <v>10.544368295570711</v>
      </c>
      <c r="D119">
        <v>23.904482995470179</v>
      </c>
      <c r="E119">
        <v>27.22159379854055</v>
      </c>
      <c r="F119">
        <v>22.018965301975634</v>
      </c>
      <c r="G119">
        <v>24.983573420387572</v>
      </c>
      <c r="H119">
        <v>6.9320690698012779</v>
      </c>
      <c r="I119">
        <v>25.064272057251451</v>
      </c>
      <c r="J119">
        <v>53.573778503582403</v>
      </c>
      <c r="K119">
        <v>49.908723641135488</v>
      </c>
      <c r="L119">
        <v>27.871349217567204</v>
      </c>
      <c r="M119">
        <v>9.5998610638858057</v>
      </c>
      <c r="N119">
        <v>63.63599393734971</v>
      </c>
      <c r="O119">
        <v>24.920110613725321</v>
      </c>
      <c r="P119">
        <v>56.051529135285307</v>
      </c>
      <c r="Q119">
        <v>28.811233492607798</v>
      </c>
      <c r="R119">
        <v>10.824</v>
      </c>
      <c r="S119">
        <v>23.869296354668052</v>
      </c>
      <c r="T119">
        <v>31.017422339162749</v>
      </c>
      <c r="U119">
        <v>34.652020742556104</v>
      </c>
      <c r="V119">
        <v>25.665876454303383</v>
      </c>
      <c r="W119">
        <v>41.981605425725505</v>
      </c>
      <c r="X119">
        <v>28.528942439457524</v>
      </c>
      <c r="Y119">
        <v>12.357017725398812</v>
      </c>
      <c r="Z119">
        <v>22.450930912836618</v>
      </c>
      <c r="AA119">
        <v>0.58582487366226066</v>
      </c>
      <c r="AB119">
        <v>-3.0626936672430602</v>
      </c>
      <c r="AC119">
        <v>-4.708566124108243</v>
      </c>
      <c r="AD119">
        <v>-0.23685307540541323</v>
      </c>
      <c r="AG119">
        <f t="shared" si="4"/>
        <v>23.410207756412913</v>
      </c>
      <c r="AH119">
        <f t="shared" si="5"/>
        <v>3.3221449335266993</v>
      </c>
      <c r="AI119">
        <f t="shared" si="6"/>
        <v>29</v>
      </c>
    </row>
    <row r="120" spans="1:35" x14ac:dyDescent="0.15">
      <c r="A120">
        <f t="shared" si="7"/>
        <v>11.799999999999974</v>
      </c>
      <c r="B120">
        <v>0.94896792886287051</v>
      </c>
      <c r="C120">
        <v>10.494853509905539</v>
      </c>
      <c r="D120">
        <v>22.79017674097701</v>
      </c>
      <c r="E120">
        <v>27.22159379854055</v>
      </c>
      <c r="F120">
        <v>19.552723877851165</v>
      </c>
      <c r="G120">
        <v>25.117908839472193</v>
      </c>
      <c r="H120">
        <v>6.9320690698012779</v>
      </c>
      <c r="I120">
        <v>22.528980642723123</v>
      </c>
      <c r="J120">
        <v>53.269470931736478</v>
      </c>
      <c r="K120">
        <v>53.015284339129231</v>
      </c>
      <c r="L120">
        <v>23.297055755448941</v>
      </c>
      <c r="M120">
        <v>8.4705883244181717</v>
      </c>
      <c r="N120">
        <v>66.349275141241449</v>
      </c>
      <c r="O120">
        <v>28.071631841546395</v>
      </c>
      <c r="P120">
        <v>54.770970345995451</v>
      </c>
      <c r="Q120">
        <v>28.254518113345444</v>
      </c>
      <c r="R120">
        <v>10.9139</v>
      </c>
      <c r="S120">
        <v>21.439690922712956</v>
      </c>
      <c r="T120">
        <v>30.236064408878015</v>
      </c>
      <c r="U120">
        <v>36.010751931238325</v>
      </c>
      <c r="V120">
        <v>25.665876454303383</v>
      </c>
      <c r="W120">
        <v>43.986696571817475</v>
      </c>
      <c r="X120">
        <v>29.641739606882904</v>
      </c>
      <c r="Y120">
        <v>10.326902894045343</v>
      </c>
      <c r="Z120">
        <v>25.878225803397136</v>
      </c>
      <c r="AA120">
        <v>-1.4247571369197576</v>
      </c>
      <c r="AB120">
        <v>-4.1133085428798228</v>
      </c>
      <c r="AC120">
        <v>-3.6603480947581311</v>
      </c>
      <c r="AD120">
        <v>-2.2738116518157989</v>
      </c>
      <c r="AG120">
        <f t="shared" si="4"/>
        <v>23.231506633375776</v>
      </c>
      <c r="AH120">
        <f t="shared" si="5"/>
        <v>3.4412530876656686</v>
      </c>
      <c r="AI120">
        <f t="shared" si="6"/>
        <v>29</v>
      </c>
    </row>
    <row r="121" spans="1:35" x14ac:dyDescent="0.15">
      <c r="A121">
        <f t="shared" si="7"/>
        <v>11.899999999999974</v>
      </c>
      <c r="B121">
        <v>-7.1440234402447844E-2</v>
      </c>
      <c r="C121">
        <v>9.3908571776674385</v>
      </c>
      <c r="D121">
        <v>23.90448299547019</v>
      </c>
      <c r="E121">
        <v>27.763712230567233</v>
      </c>
      <c r="F121">
        <v>19.974587606179671</v>
      </c>
      <c r="G121">
        <v>21.157184118612335</v>
      </c>
      <c r="H121">
        <v>8.020673018481844</v>
      </c>
      <c r="I121">
        <v>25.064272057251451</v>
      </c>
      <c r="J121">
        <v>53.829965713336783</v>
      </c>
      <c r="K121">
        <v>55.609083838905903</v>
      </c>
      <c r="L121">
        <v>28.560750897955817</v>
      </c>
      <c r="M121">
        <v>7.4336473004389063</v>
      </c>
      <c r="N121">
        <v>64.263131907703183</v>
      </c>
      <c r="P121">
        <v>54.078438265120866</v>
      </c>
      <c r="Q121">
        <v>29.367948871870148</v>
      </c>
      <c r="R121">
        <v>11.004200000000001</v>
      </c>
      <c r="S121">
        <v>23.739092337172067</v>
      </c>
      <c r="T121">
        <v>27.991839986435785</v>
      </c>
      <c r="U121">
        <v>36.737323994218272</v>
      </c>
      <c r="V121">
        <v>25.665876454303383</v>
      </c>
      <c r="W121">
        <v>43.344739059866143</v>
      </c>
      <c r="X121">
        <v>28.528942439457524</v>
      </c>
      <c r="Y121">
        <v>8.5938227812625829</v>
      </c>
      <c r="Z121">
        <v>26.44352794764665</v>
      </c>
      <c r="AA121">
        <v>-1.4247571369197576</v>
      </c>
      <c r="AB121">
        <v>-2.0946750025071514</v>
      </c>
      <c r="AC121">
        <v>-4.708566124108243</v>
      </c>
      <c r="AD121">
        <v>0.26016481723872276</v>
      </c>
      <c r="AG121">
        <f t="shared" si="4"/>
        <v>23.301029547115196</v>
      </c>
      <c r="AH121">
        <f t="shared" si="5"/>
        <v>3.5478657279042976</v>
      </c>
      <c r="AI121">
        <f t="shared" si="6"/>
        <v>28</v>
      </c>
    </row>
    <row r="122" spans="1:35" x14ac:dyDescent="0.15">
      <c r="A122">
        <f t="shared" si="7"/>
        <v>11.999999999999973</v>
      </c>
      <c r="B122">
        <v>0.94896792886287051</v>
      </c>
      <c r="C122">
        <v>10.544368295570711</v>
      </c>
      <c r="D122">
        <v>24.173844558261148</v>
      </c>
      <c r="E122">
        <v>27.22159379854055</v>
      </c>
      <c r="F122">
        <v>21.053293159515675</v>
      </c>
      <c r="G122">
        <v>23.556988383147814</v>
      </c>
      <c r="H122">
        <v>7.8462309904474612</v>
      </c>
      <c r="I122">
        <v>25.064272057251443</v>
      </c>
      <c r="J122">
        <v>53.269470931736478</v>
      </c>
      <c r="K122">
        <v>55.285554609399497</v>
      </c>
      <c r="L122">
        <v>25.538771155059077</v>
      </c>
      <c r="M122">
        <v>7.4689480263011809</v>
      </c>
      <c r="N122">
        <v>65.306203524472323</v>
      </c>
      <c r="P122">
        <v>54.72736448483915</v>
      </c>
      <c r="Q122">
        <v>27.950050678832888</v>
      </c>
      <c r="R122">
        <v>11.0944</v>
      </c>
      <c r="S122">
        <v>24.965787582738212</v>
      </c>
      <c r="T122">
        <v>26.869727775214646</v>
      </c>
      <c r="U122">
        <v>33.714728971008732</v>
      </c>
      <c r="V122">
        <v>24.981334522297683</v>
      </c>
      <c r="W122">
        <v>45.101066073283761</v>
      </c>
      <c r="X122">
        <v>29.641739606882904</v>
      </c>
      <c r="Y122">
        <v>9.11680217904388</v>
      </c>
      <c r="Z122">
        <v>28.053542447187287</v>
      </c>
      <c r="AA122">
        <v>-0.41946613162874846</v>
      </c>
      <c r="AB122">
        <v>-4.1133085428798228</v>
      </c>
      <c r="AC122">
        <v>-2.5912947853439841</v>
      </c>
      <c r="AD122">
        <v>0.75718270988285874</v>
      </c>
      <c r="AG122">
        <f t="shared" si="4"/>
        <v>23.468863035354484</v>
      </c>
      <c r="AH122">
        <f t="shared" si="5"/>
        <v>3.5229892079617002</v>
      </c>
      <c r="AI122">
        <f t="shared" si="6"/>
        <v>28</v>
      </c>
    </row>
    <row r="123" spans="1:35" x14ac:dyDescent="0.15">
      <c r="A123">
        <f t="shared" si="7"/>
        <v>12.099999999999973</v>
      </c>
      <c r="B123">
        <v>-7.1440234402447844E-2</v>
      </c>
      <c r="C123">
        <v>10.544368295570711</v>
      </c>
      <c r="D123">
        <v>22.79017674097701</v>
      </c>
      <c r="E123">
        <v>28.616200321401781</v>
      </c>
      <c r="F123">
        <v>20.30300851868342</v>
      </c>
      <c r="G123">
        <v>25.537144848959002</v>
      </c>
      <c r="H123">
        <v>8.6188601538118199</v>
      </c>
      <c r="I123">
        <v>27.342884175324993</v>
      </c>
      <c r="J123">
        <v>53.269470931736478</v>
      </c>
      <c r="K123">
        <v>57.080781466444023</v>
      </c>
      <c r="L123">
        <v>26.364956106144295</v>
      </c>
      <c r="M123">
        <v>6.396706276459641</v>
      </c>
      <c r="N123">
        <v>65.306203524472323</v>
      </c>
      <c r="P123">
        <v>57.332087924575184</v>
      </c>
      <c r="Q123">
        <v>29.367948871870148</v>
      </c>
      <c r="R123">
        <v>11.1846</v>
      </c>
      <c r="S123">
        <v>23.869296354668052</v>
      </c>
      <c r="T123">
        <v>31.781629740312766</v>
      </c>
      <c r="U123">
        <v>32.38205722411265</v>
      </c>
      <c r="V123">
        <v>24.566008438465282</v>
      </c>
      <c r="W123">
        <v>42.217811420482988</v>
      </c>
      <c r="X123">
        <v>28.528942439457524</v>
      </c>
      <c r="Y123">
        <v>9.7410389964958206</v>
      </c>
      <c r="Z123">
        <v>26.476223923281349</v>
      </c>
      <c r="AA123">
        <v>-0.41257778436628034</v>
      </c>
      <c r="AB123">
        <v>-3.5830487331777792</v>
      </c>
      <c r="AC123">
        <v>-3.6614690865665653</v>
      </c>
      <c r="AD123">
        <v>0.75718270988285874</v>
      </c>
      <c r="AG123">
        <f t="shared" si="4"/>
        <v>23.665966198752759</v>
      </c>
      <c r="AH123">
        <f t="shared" si="5"/>
        <v>3.5775413691941389</v>
      </c>
      <c r="AI123">
        <f t="shared" si="6"/>
        <v>28</v>
      </c>
    </row>
    <row r="124" spans="1:35" x14ac:dyDescent="0.15">
      <c r="A124">
        <f t="shared" si="7"/>
        <v>12.199999999999973</v>
      </c>
      <c r="B124">
        <v>0.95873619552150902</v>
      </c>
      <c r="C124">
        <v>10.544368295570711</v>
      </c>
      <c r="D124">
        <v>24.602595256327689</v>
      </c>
      <c r="E124">
        <v>27.22159379854055</v>
      </c>
      <c r="F124">
        <v>17.817176499507692</v>
      </c>
      <c r="G124">
        <v>25.390686000495567</v>
      </c>
      <c r="H124">
        <v>9.7157681630460289</v>
      </c>
      <c r="I124">
        <v>24.781924831151198</v>
      </c>
      <c r="J124">
        <v>56.705977260468821</v>
      </c>
      <c r="K124">
        <v>53.582851906696789</v>
      </c>
      <c r="L124">
        <v>27.473389841084057</v>
      </c>
      <c r="M124">
        <v>6.9151767884492736</v>
      </c>
      <c r="N124">
        <v>64.263131907703183</v>
      </c>
      <c r="P124">
        <v>56.607173897304762</v>
      </c>
      <c r="Q124">
        <v>26.848880685715198</v>
      </c>
      <c r="R124">
        <v>11.29</v>
      </c>
      <c r="S124">
        <v>22.524289621194519</v>
      </c>
      <c r="U124">
        <v>33.714728971008732</v>
      </c>
      <c r="V124">
        <v>23.752841328325058</v>
      </c>
      <c r="W124">
        <v>44.471666699249305</v>
      </c>
      <c r="X124">
        <v>29.48465794956951</v>
      </c>
      <c r="Y124">
        <v>9.11680217904388</v>
      </c>
      <c r="Z124">
        <v>29.604405079136441</v>
      </c>
      <c r="AA124">
        <v>-1.4247571369197576</v>
      </c>
      <c r="AB124">
        <v>-6.1319420832524951</v>
      </c>
      <c r="AC124">
        <v>-3.5671548317238564</v>
      </c>
      <c r="AD124">
        <v>-1.2571007576688276</v>
      </c>
      <c r="AG124">
        <f t="shared" si="4"/>
        <v>23.148439568353542</v>
      </c>
      <c r="AH124">
        <f t="shared" si="5"/>
        <v>3.7366369013041081</v>
      </c>
      <c r="AI124">
        <f t="shared" si="6"/>
        <v>27</v>
      </c>
    </row>
    <row r="125" spans="1:35" x14ac:dyDescent="0.15">
      <c r="A125">
        <f t="shared" si="7"/>
        <v>12.299999999999972</v>
      </c>
      <c r="B125">
        <v>0.95873619552150902</v>
      </c>
      <c r="C125">
        <v>10.434335438537007</v>
      </c>
      <c r="D125">
        <v>26.427570476109217</v>
      </c>
      <c r="E125">
        <v>27.52007890487565</v>
      </c>
      <c r="F125">
        <v>20.828598366389951</v>
      </c>
      <c r="H125">
        <v>7.6962461165970328</v>
      </c>
      <c r="I125">
        <v>23.655452736937161</v>
      </c>
      <c r="J125">
        <v>54.701122386042755</v>
      </c>
      <c r="K125">
        <v>55.285554609399497</v>
      </c>
      <c r="L125">
        <v>26.076744247053202</v>
      </c>
      <c r="M125">
        <v>6.396706276459641</v>
      </c>
      <c r="N125">
        <v>66.349275141241449</v>
      </c>
      <c r="P125">
        <v>60.400277345580598</v>
      </c>
      <c r="Q125">
        <v>28.254518113345444</v>
      </c>
      <c r="R125">
        <v>11.379899999999999</v>
      </c>
      <c r="S125">
        <v>24.29328421600146</v>
      </c>
      <c r="T125">
        <v>33.23674348798783</v>
      </c>
      <c r="U125">
        <v>33.14072323095133</v>
      </c>
      <c r="V125">
        <v>25.665876454303383</v>
      </c>
      <c r="W125">
        <v>41.090883781099826</v>
      </c>
      <c r="X125">
        <v>30.754536774308288</v>
      </c>
      <c r="Y125">
        <v>8.5938227812625829</v>
      </c>
      <c r="Z125">
        <v>31.152521558557911</v>
      </c>
      <c r="AA125">
        <v>-1.4109804423948213</v>
      </c>
      <c r="AB125">
        <v>-3.1039917726934929</v>
      </c>
      <c r="AC125">
        <v>-4.708566124108243</v>
      </c>
      <c r="AD125">
        <v>-0.23685307540541323</v>
      </c>
      <c r="AG125">
        <f t="shared" si="4"/>
        <v>23.882708045331885</v>
      </c>
      <c r="AH125">
        <f t="shared" si="5"/>
        <v>3.798726142262332</v>
      </c>
      <c r="AI125">
        <f t="shared" si="6"/>
        <v>27</v>
      </c>
    </row>
    <row r="126" spans="1:35" x14ac:dyDescent="0.15">
      <c r="A126">
        <f t="shared" si="7"/>
        <v>12.399999999999972</v>
      </c>
      <c r="B126">
        <v>-1.1031194745815764</v>
      </c>
      <c r="C126">
        <v>10.544368295570711</v>
      </c>
      <c r="D126">
        <v>23.90448299547019</v>
      </c>
      <c r="E126">
        <v>28.068139613138715</v>
      </c>
      <c r="F126">
        <v>20.828598366389951</v>
      </c>
      <c r="H126">
        <v>6.6864850933725126</v>
      </c>
      <c r="I126">
        <v>23.655452736937161</v>
      </c>
      <c r="J126">
        <v>53.829965713336783</v>
      </c>
      <c r="K126">
        <v>51.914023675301308</v>
      </c>
      <c r="L126">
        <v>25.52565273213358</v>
      </c>
      <c r="M126">
        <v>5.3597652524803969</v>
      </c>
      <c r="N126">
        <v>66.984379067338452</v>
      </c>
      <c r="P126">
        <v>61.518977359932137</v>
      </c>
      <c r="Q126">
        <v>26.027656596296016</v>
      </c>
      <c r="R126">
        <v>11.4701</v>
      </c>
      <c r="S126">
        <v>26.062278810808397</v>
      </c>
      <c r="T126">
        <v>29.1139521976569</v>
      </c>
      <c r="U126">
        <v>36.010751931238325</v>
      </c>
      <c r="V126">
        <v>25.384695114225853</v>
      </c>
      <c r="W126">
        <v>41.090883781099826</v>
      </c>
      <c r="X126">
        <v>29.641739606882904</v>
      </c>
      <c r="Y126">
        <v>7.4703569644626207</v>
      </c>
      <c r="Z126">
        <v>29.94650713030169</v>
      </c>
      <c r="AA126">
        <v>-0.41569495260959655</v>
      </c>
      <c r="AB126">
        <v>-5.0714224638484069</v>
      </c>
      <c r="AC126">
        <v>-4.7520508386937719</v>
      </c>
      <c r="AD126">
        <v>0.75718270988285874</v>
      </c>
      <c r="AG126">
        <f t="shared" si="4"/>
        <v>23.350152148686075</v>
      </c>
      <c r="AH126">
        <f t="shared" si="5"/>
        <v>3.8078564115418514</v>
      </c>
      <c r="AI126">
        <f t="shared" si="6"/>
        <v>27</v>
      </c>
    </row>
    <row r="127" spans="1:35" x14ac:dyDescent="0.15">
      <c r="A127">
        <f t="shared" si="7"/>
        <v>12.499999999999972</v>
      </c>
      <c r="B127">
        <v>0.94896792886287051</v>
      </c>
      <c r="C127">
        <v>10.544368295570711</v>
      </c>
      <c r="D127">
        <v>23.90448299547019</v>
      </c>
      <c r="E127">
        <v>28.616200321401781</v>
      </c>
      <c r="F127">
        <v>21.875505566027933</v>
      </c>
      <c r="H127">
        <v>6.1531724569810322</v>
      </c>
      <c r="I127">
        <v>23.655452736937161</v>
      </c>
      <c r="J127">
        <v>56.705977260468821</v>
      </c>
      <c r="K127">
        <v>54.150419474264353</v>
      </c>
      <c r="L127">
        <v>26.364956106144295</v>
      </c>
      <c r="M127">
        <v>6.8070460196088201</v>
      </c>
      <c r="N127">
        <v>66.568445420922785</v>
      </c>
      <c r="P127">
        <v>62.610086118324304</v>
      </c>
      <c r="Q127">
        <v>26.027656596296016</v>
      </c>
      <c r="R127">
        <v>11.56</v>
      </c>
      <c r="S127">
        <v>24.965787582738212</v>
      </c>
      <c r="T127">
        <v>27.991839986435785</v>
      </c>
      <c r="U127">
        <v>35.245571063953122</v>
      </c>
      <c r="V127">
        <v>26.075219792183667</v>
      </c>
      <c r="W127">
        <v>41.090883781099826</v>
      </c>
      <c r="X127">
        <v>29.085341023170216</v>
      </c>
      <c r="Y127">
        <v>8.5938227812625829</v>
      </c>
      <c r="Z127">
        <v>29.183847624237281</v>
      </c>
      <c r="AA127">
        <v>-0.41569495260959655</v>
      </c>
      <c r="AB127">
        <v>-3.1039917726934929</v>
      </c>
      <c r="AC127">
        <v>-2.0575403118520907</v>
      </c>
      <c r="AD127">
        <v>0.75718270988285874</v>
      </c>
      <c r="AG127">
        <f t="shared" si="4"/>
        <v>23.84833357796628</v>
      </c>
      <c r="AH127">
        <f t="shared" si="5"/>
        <v>3.7888789172652793</v>
      </c>
      <c r="AI127">
        <f t="shared" si="6"/>
        <v>27</v>
      </c>
    </row>
    <row r="128" spans="1:35" x14ac:dyDescent="0.15">
      <c r="A128">
        <f t="shared" si="7"/>
        <v>12.599999999999971</v>
      </c>
      <c r="B128">
        <v>0.94896792886287051</v>
      </c>
      <c r="C128">
        <v>11.598849842143638</v>
      </c>
      <c r="D128">
        <v>25.166026735789703</v>
      </c>
      <c r="E128">
        <v>28.45507321576148</v>
      </c>
      <c r="F128">
        <v>19.761404690500626</v>
      </c>
      <c r="H128">
        <v>6.6864850933725126</v>
      </c>
      <c r="I128">
        <v>22.528980642723123</v>
      </c>
      <c r="J128">
        <v>56.07194483973803</v>
      </c>
      <c r="K128">
        <v>51.914023675301308</v>
      </c>
      <c r="L128">
        <v>25.528603160303923</v>
      </c>
      <c r="M128">
        <v>8.3126207394441316</v>
      </c>
      <c r="N128">
        <v>66.349275141241449</v>
      </c>
      <c r="P128">
        <v>65.501854463998171</v>
      </c>
      <c r="Q128">
        <v>28.254518113345444</v>
      </c>
      <c r="R128">
        <v>11.65</v>
      </c>
      <c r="S128">
        <v>24.965787582738212</v>
      </c>
      <c r="T128">
        <v>27.991839986435785</v>
      </c>
      <c r="U128">
        <v>33.714728971008732</v>
      </c>
      <c r="V128">
        <v>27.865612485979586</v>
      </c>
      <c r="W128">
        <v>39.963956141716672</v>
      </c>
      <c r="X128">
        <v>29.641739606882904</v>
      </c>
      <c r="Y128">
        <v>8.5938227812625829</v>
      </c>
      <c r="Z128">
        <v>31.103268199308467</v>
      </c>
      <c r="AA128">
        <v>-0.41569495260959655</v>
      </c>
      <c r="AB128">
        <v>-5.1226253130661643</v>
      </c>
      <c r="AC128">
        <v>-3.5671548317238564</v>
      </c>
      <c r="AD128">
        <v>0.75718270988285874</v>
      </c>
      <c r="AG128">
        <f t="shared" si="4"/>
        <v>23.860040431494166</v>
      </c>
      <c r="AH128">
        <f t="shared" si="5"/>
        <v>3.814339050549159</v>
      </c>
      <c r="AI128">
        <f t="shared" si="6"/>
        <v>27</v>
      </c>
    </row>
    <row r="129" spans="1:35" x14ac:dyDescent="0.15">
      <c r="A129">
        <f t="shared" si="7"/>
        <v>12.699999999999971</v>
      </c>
      <c r="B129">
        <v>0.93939700092459666</v>
      </c>
      <c r="C129">
        <v>10.434335438537007</v>
      </c>
      <c r="D129">
        <v>26.427570476109217</v>
      </c>
      <c r="E129">
        <v>28.616200321401781</v>
      </c>
      <c r="F129">
        <v>23.527970605404146</v>
      </c>
      <c r="H129">
        <v>5.6204226472100602</v>
      </c>
      <c r="I129">
        <v>20.607133695151408</v>
      </c>
      <c r="J129">
        <v>55.511450058137711</v>
      </c>
      <c r="K129">
        <v>51.880149203994087</v>
      </c>
      <c r="L129">
        <v>22.541600631959387</v>
      </c>
      <c r="M129">
        <v>6.813534660746523</v>
      </c>
      <c r="N129">
        <v>66.349275141241449</v>
      </c>
      <c r="P129">
        <v>67.120516788222545</v>
      </c>
      <c r="Q129">
        <v>27.141087354820741</v>
      </c>
      <c r="R129">
        <v>11.7401</v>
      </c>
      <c r="S129">
        <v>24.965787582738212</v>
      </c>
      <c r="T129">
        <v>30.236064408878015</v>
      </c>
      <c r="U129">
        <v>33.140723230951338</v>
      </c>
      <c r="V129">
        <v>24.840743852258917</v>
      </c>
      <c r="W129">
        <v>40.408603752201465</v>
      </c>
      <c r="X129">
        <v>28.528942439457524</v>
      </c>
      <c r="Y129">
        <v>7.5478639856999656</v>
      </c>
      <c r="Z129">
        <v>34.750304132764199</v>
      </c>
      <c r="AA129">
        <v>-0.41946613162874846</v>
      </c>
      <c r="AB129">
        <v>-3.1039917726934929</v>
      </c>
      <c r="AC129">
        <v>-2.5508946691222336</v>
      </c>
      <c r="AD129">
        <v>0.75718270988285874</v>
      </c>
      <c r="AG129">
        <f t="shared" si="4"/>
        <v>23.865652131305506</v>
      </c>
      <c r="AH129">
        <f t="shared" si="5"/>
        <v>3.8395631132081633</v>
      </c>
      <c r="AI129">
        <f t="shared" si="6"/>
        <v>27</v>
      </c>
    </row>
    <row r="130" spans="1:35" x14ac:dyDescent="0.15">
      <c r="A130">
        <f t="shared" si="7"/>
        <v>12.799999999999971</v>
      </c>
      <c r="B130">
        <v>0.93939700092459666</v>
      </c>
      <c r="C130">
        <v>9.4898867489977619</v>
      </c>
      <c r="D130">
        <v>25.166026735789703</v>
      </c>
      <c r="E130">
        <v>28.616200321401781</v>
      </c>
      <c r="F130">
        <v>21.960633144103838</v>
      </c>
      <c r="H130">
        <v>5.9161482903162863</v>
      </c>
      <c r="I130">
        <v>21.402508548509108</v>
      </c>
      <c r="J130">
        <v>54.950955276537393</v>
      </c>
      <c r="K130">
        <v>51.042476772572215</v>
      </c>
      <c r="L130">
        <v>23.083797708809925</v>
      </c>
      <c r="M130">
        <v>6.396706276459641</v>
      </c>
      <c r="N130">
        <v>67.619482993435454</v>
      </c>
      <c r="P130">
        <v>60.629207730886314</v>
      </c>
      <c r="Q130">
        <v>27.141087354820741</v>
      </c>
      <c r="R130">
        <v>11.8302</v>
      </c>
      <c r="S130">
        <v>25.6592804433498</v>
      </c>
      <c r="T130">
        <v>31.358176620099155</v>
      </c>
      <c r="U130">
        <v>33.714728971008732</v>
      </c>
      <c r="V130">
        <v>26.472597638159701</v>
      </c>
      <c r="W130">
        <v>39.963956141716672</v>
      </c>
      <c r="X130">
        <v>29.641739606882904</v>
      </c>
      <c r="Y130">
        <v>7.5478639856999656</v>
      </c>
      <c r="Z130">
        <v>33.606771009735809</v>
      </c>
      <c r="AA130">
        <v>-2.4062659321800464</v>
      </c>
      <c r="AB130">
        <v>-7.2884175584422284</v>
      </c>
      <c r="AC130">
        <v>-2.0575403118520907</v>
      </c>
      <c r="AD130">
        <v>-0.23685307540541323</v>
      </c>
      <c r="AG130">
        <f t="shared" si="4"/>
        <v>23.413361201568065</v>
      </c>
      <c r="AH130">
        <f t="shared" si="5"/>
        <v>3.8203322230795047</v>
      </c>
      <c r="AI130">
        <f t="shared" si="6"/>
        <v>27</v>
      </c>
    </row>
    <row r="131" spans="1:35" x14ac:dyDescent="0.15">
      <c r="A131">
        <f t="shared" si="7"/>
        <v>12.89999999999997</v>
      </c>
      <c r="B131">
        <v>-6.9982508454918824E-2</v>
      </c>
      <c r="C131">
        <v>9.9676127366190741</v>
      </c>
      <c r="D131">
        <v>26.427570476109217</v>
      </c>
      <c r="E131">
        <v>28.616200321401781</v>
      </c>
      <c r="F131">
        <v>21.053293159515675</v>
      </c>
      <c r="H131">
        <v>6.4018647363472905</v>
      </c>
      <c r="I131">
        <v>16.89662017165298</v>
      </c>
      <c r="J131">
        <v>54.14062760444245</v>
      </c>
      <c r="K131">
        <v>49.046276357918408</v>
      </c>
      <c r="L131">
        <v>20.372812324557216</v>
      </c>
      <c r="M131">
        <v>4.2855982839005051</v>
      </c>
      <c r="N131">
        <v>67.619482993435454</v>
      </c>
      <c r="P131">
        <v>61.847369414164262</v>
      </c>
      <c r="Q131">
        <v>26.584371975558376</v>
      </c>
      <c r="R131">
        <v>11.920400000000001</v>
      </c>
      <c r="S131">
        <v>23.869296354668052</v>
      </c>
      <c r="T131">
        <v>31.781629740312766</v>
      </c>
      <c r="U131">
        <v>32.566717490893929</v>
      </c>
      <c r="V131">
        <v>25.791081764484581</v>
      </c>
      <c r="W131">
        <v>39.963956141716672</v>
      </c>
      <c r="X131">
        <v>29.641739606882904</v>
      </c>
      <c r="Y131">
        <v>7.5091104750812931</v>
      </c>
      <c r="Z131">
        <v>34.532971122103831</v>
      </c>
      <c r="AA131">
        <v>-0.42331390327363105</v>
      </c>
      <c r="AB131">
        <v>-4.1133085428798228</v>
      </c>
      <c r="AC131">
        <v>-2.5912947853439841</v>
      </c>
      <c r="AD131">
        <v>0.75718270988285874</v>
      </c>
      <c r="AG131">
        <f t="shared" si="4"/>
        <v>23.125773563766561</v>
      </c>
      <c r="AH131">
        <f t="shared" si="5"/>
        <v>3.7776256439021796</v>
      </c>
      <c r="AI131">
        <f t="shared" si="6"/>
        <v>27</v>
      </c>
    </row>
    <row r="132" spans="1:35" x14ac:dyDescent="0.15">
      <c r="A132">
        <f t="shared" si="7"/>
        <v>12.99999999999997</v>
      </c>
      <c r="B132">
        <v>-7.0704009176419946E-2</v>
      </c>
      <c r="C132">
        <v>9.3908571776674385</v>
      </c>
      <c r="D132">
        <v>25.159748383574268</v>
      </c>
      <c r="E132">
        <v>28.616200321401781</v>
      </c>
      <c r="F132">
        <v>20.608648789857419</v>
      </c>
      <c r="I132">
        <v>22.528980642723123</v>
      </c>
      <c r="J132">
        <v>54.134273285182715</v>
      </c>
      <c r="K132">
        <v>51.339939476285458</v>
      </c>
      <c r="L132">
        <v>19.288418170856119</v>
      </c>
      <c r="M132">
        <v>5.80159889742019</v>
      </c>
      <c r="N132">
        <v>67.619482993435454</v>
      </c>
      <c r="P132">
        <v>61.847369414164262</v>
      </c>
      <c r="Q132">
        <v>24.646540699479818</v>
      </c>
      <c r="R132">
        <v>12.010400000000001</v>
      </c>
      <c r="S132">
        <v>24.965787582738223</v>
      </c>
      <c r="T132">
        <v>31.781629740312766</v>
      </c>
      <c r="U132">
        <v>32.566717490893929</v>
      </c>
      <c r="V132">
        <v>26.472597638159701</v>
      </c>
      <c r="W132">
        <v>41.326051992549949</v>
      </c>
      <c r="X132">
        <v>28.528942439457524</v>
      </c>
      <c r="Y132">
        <v>6.5019051901373697</v>
      </c>
      <c r="Z132">
        <v>33.415006588564886</v>
      </c>
      <c r="AA132">
        <v>-0.92211163427425302</v>
      </c>
      <c r="AB132">
        <v>-4.1133085428798228</v>
      </c>
      <c r="AC132">
        <v>-2.5708873344393588</v>
      </c>
      <c r="AD132">
        <v>0.75718270988285874</v>
      </c>
      <c r="AG132">
        <f t="shared" ref="AG132:AG173" si="8">AVERAGE(B132:AF132)</f>
        <v>23.908894927075981</v>
      </c>
      <c r="AH132">
        <f t="shared" ref="AH132:AH173" si="9">STDEV(B132:AF132)/SQRT(AI132)</f>
        <v>3.8891044207025347</v>
      </c>
      <c r="AI132">
        <f t="shared" ref="AI132:AI173" si="10">COUNT(B132:AF132)</f>
        <v>26</v>
      </c>
    </row>
    <row r="133" spans="1:35" x14ac:dyDescent="0.15">
      <c r="A133">
        <f t="shared" si="7"/>
        <v>13.099999999999969</v>
      </c>
      <c r="B133">
        <v>-1.0808050192774366</v>
      </c>
      <c r="C133">
        <v>9.3908571776674385</v>
      </c>
      <c r="D133">
        <v>26.427570476109217</v>
      </c>
      <c r="E133">
        <v>27.52007890487565</v>
      </c>
      <c r="F133">
        <v>14.740077419050435</v>
      </c>
      <c r="I133">
        <v>22.785659939177911</v>
      </c>
      <c r="J133">
        <v>53.871731756168593</v>
      </c>
      <c r="K133">
        <v>51.07022806591425</v>
      </c>
      <c r="L133">
        <v>20.155065508607301</v>
      </c>
      <c r="M133">
        <v>5.8250466482365981</v>
      </c>
      <c r="P133">
        <v>64.283692780720216</v>
      </c>
      <c r="Q133">
        <v>25.747710692597508</v>
      </c>
      <c r="R133">
        <v>12.1007</v>
      </c>
      <c r="S133">
        <v>26.352773303961392</v>
      </c>
      <c r="T133">
        <v>31.358176620099155</v>
      </c>
      <c r="V133">
        <v>24.709033214527985</v>
      </c>
      <c r="W133">
        <v>42.87232707035119</v>
      </c>
      <c r="X133">
        <v>29.641739606882904</v>
      </c>
      <c r="Y133">
        <v>5.9176593484023927</v>
      </c>
      <c r="Z133">
        <v>34.923060111389347</v>
      </c>
      <c r="AA133">
        <v>-1.4247571369197576</v>
      </c>
      <c r="AB133">
        <v>-5.6803043308993555</v>
      </c>
      <c r="AC133">
        <v>-4.6242754247884319</v>
      </c>
      <c r="AD133">
        <v>-0.23685307540541323</v>
      </c>
      <c r="AG133">
        <f t="shared" si="8"/>
        <v>21.526924735727039</v>
      </c>
      <c r="AH133">
        <f t="shared" si="9"/>
        <v>3.8933746782532537</v>
      </c>
      <c r="AI133">
        <f t="shared" si="10"/>
        <v>24</v>
      </c>
    </row>
    <row r="134" spans="1:35" x14ac:dyDescent="0.15">
      <c r="A134">
        <f t="shared" ref="A134:A170" si="11">A133+0.1</f>
        <v>13.199999999999969</v>
      </c>
      <c r="B134">
        <v>-2.1122565609330515</v>
      </c>
      <c r="C134">
        <v>8.3473789167978705</v>
      </c>
      <c r="D134">
        <v>25.723179863036282</v>
      </c>
      <c r="E134">
        <v>28.616200321401781</v>
      </c>
      <c r="F134">
        <v>15.199921405943062</v>
      </c>
      <c r="I134">
        <v>22.785659939177911</v>
      </c>
      <c r="J134">
        <v>54.43858085702864</v>
      </c>
      <c r="K134">
        <v>49.625676204017232</v>
      </c>
      <c r="L134">
        <v>16.757815394795688</v>
      </c>
      <c r="M134">
        <v>4.2491286759520737</v>
      </c>
      <c r="P134">
        <v>63.843269974826541</v>
      </c>
      <c r="Q134">
        <v>27.141087354820741</v>
      </c>
      <c r="R134">
        <v>12.190799999999999</v>
      </c>
      <c r="S134">
        <v>24.965787582738212</v>
      </c>
      <c r="T134">
        <v>29.1139521976569</v>
      </c>
      <c r="V134">
        <v>25.10956589080946</v>
      </c>
      <c r="W134">
        <v>47.329805076216303</v>
      </c>
      <c r="X134">
        <v>30.754536774308288</v>
      </c>
      <c r="Y134">
        <v>7.4703569644626207</v>
      </c>
      <c r="Z134">
        <v>35.293317760996104</v>
      </c>
      <c r="AA134">
        <v>-1.4247571369197576</v>
      </c>
      <c r="AB134">
        <v>-3.072959742864545</v>
      </c>
      <c r="AC134">
        <v>-4.1109284022011643</v>
      </c>
      <c r="AD134">
        <v>0.75033403813382082</v>
      </c>
      <c r="AG134">
        <f t="shared" si="8"/>
        <v>21.624393889591705</v>
      </c>
      <c r="AH134">
        <f t="shared" si="9"/>
        <v>3.8977572181879685</v>
      </c>
      <c r="AI134">
        <f t="shared" si="10"/>
        <v>24</v>
      </c>
    </row>
    <row r="135" spans="1:35" x14ac:dyDescent="0.15">
      <c r="A135">
        <f t="shared" si="11"/>
        <v>13.299999999999969</v>
      </c>
      <c r="B135">
        <v>-1.1031194745815764</v>
      </c>
      <c r="C135">
        <v>10.544368295570711</v>
      </c>
      <c r="D135">
        <v>26.427570476109217</v>
      </c>
      <c r="E135">
        <v>29.390067526647307</v>
      </c>
      <c r="F135">
        <v>12.559140423896963</v>
      </c>
      <c r="I135">
        <v>22.528980642723123</v>
      </c>
      <c r="J135">
        <v>53.616169206659038</v>
      </c>
      <c r="K135">
        <v>50.765855277269594</v>
      </c>
      <c r="L135">
        <v>16.400401329502838</v>
      </c>
      <c r="M135">
        <v>4.7987477386791992</v>
      </c>
      <c r="P135">
        <v>61.376902261822067</v>
      </c>
      <c r="Q135">
        <v>24.646540699479818</v>
      </c>
      <c r="R135">
        <v>12.283899999999999</v>
      </c>
      <c r="S135">
        <v>24.965787582738212</v>
      </c>
      <c r="T135">
        <v>29.1139521976569</v>
      </c>
      <c r="V135">
        <v>24.571468602819792</v>
      </c>
      <c r="W135">
        <v>46.318699285701527</v>
      </c>
      <c r="X135">
        <v>29.641739606882904</v>
      </c>
      <c r="Y135">
        <v>5.8850025175345761</v>
      </c>
      <c r="Z135">
        <v>38.314872976886427</v>
      </c>
      <c r="AA135">
        <v>-1.4247571369197576</v>
      </c>
      <c r="AB135">
        <v>-6.194480141954239</v>
      </c>
      <c r="AC135">
        <v>-4.6242754247884319</v>
      </c>
      <c r="AD135">
        <v>0.75718270988285874</v>
      </c>
      <c r="AG135">
        <f t="shared" si="8"/>
        <v>21.315029882509126</v>
      </c>
      <c r="AH135">
        <f t="shared" si="9"/>
        <v>3.8937499175699122</v>
      </c>
      <c r="AI135">
        <f t="shared" si="10"/>
        <v>24</v>
      </c>
    </row>
    <row r="136" spans="1:35" x14ac:dyDescent="0.15">
      <c r="A136">
        <f t="shared" si="11"/>
        <v>13.399999999999968</v>
      </c>
      <c r="B136">
        <v>-1.091848397667744</v>
      </c>
      <c r="C136">
        <v>9.3908571776674385</v>
      </c>
      <c r="D136">
        <v>26.991001955571225</v>
      </c>
      <c r="E136">
        <v>31.435706213063803</v>
      </c>
      <c r="F136">
        <v>11.468671926320217</v>
      </c>
      <c r="J136">
        <v>53.914455660006411</v>
      </c>
      <c r="K136">
        <v>50.745014068858964</v>
      </c>
      <c r="L136">
        <v>14.791259538458062</v>
      </c>
      <c r="M136">
        <v>3.2592993743430942</v>
      </c>
      <c r="P136">
        <v>59.411046047608366</v>
      </c>
      <c r="Q136">
        <v>25.747710692597508</v>
      </c>
      <c r="R136">
        <v>12.374000000000001</v>
      </c>
      <c r="S136">
        <v>24.965787582738212</v>
      </c>
      <c r="T136">
        <v>29.1139521976569</v>
      </c>
      <c r="V136">
        <v>24.03337131483012</v>
      </c>
      <c r="W136">
        <v>49.588923037852993</v>
      </c>
      <c r="X136">
        <v>28.528942439457524</v>
      </c>
      <c r="Y136">
        <v>6.4352252204224687</v>
      </c>
      <c r="Z136">
        <v>36.362716353702254</v>
      </c>
      <c r="AA136">
        <v>-0.92211163427425302</v>
      </c>
      <c r="AB136">
        <v>-4.1133085428798228</v>
      </c>
      <c r="AC136">
        <v>-2.5912947853439841</v>
      </c>
      <c r="AD136">
        <v>0.74348536638478291</v>
      </c>
      <c r="AG136">
        <f t="shared" si="8"/>
        <v>21.329689687277153</v>
      </c>
      <c r="AH136">
        <f t="shared" si="9"/>
        <v>4.0356084467531907</v>
      </c>
      <c r="AI136">
        <f t="shared" si="10"/>
        <v>23</v>
      </c>
    </row>
    <row r="137" spans="1:35" x14ac:dyDescent="0.15">
      <c r="A137">
        <f t="shared" si="11"/>
        <v>13.499999999999968</v>
      </c>
      <c r="B137">
        <v>-7.1440234402447844E-2</v>
      </c>
      <c r="C137">
        <v>9.3908571776674385</v>
      </c>
      <c r="D137">
        <v>26.427570476109217</v>
      </c>
      <c r="E137">
        <v>29.659453537623534</v>
      </c>
      <c r="F137">
        <v>12.083145804089067</v>
      </c>
      <c r="K137">
        <v>52.488107874317166</v>
      </c>
      <c r="L137">
        <v>15.696440221745394</v>
      </c>
      <c r="M137">
        <v>3.7411921680155613</v>
      </c>
      <c r="P137">
        <v>60.143718405319824</v>
      </c>
      <c r="Q137">
        <v>25.747710692597508</v>
      </c>
      <c r="R137">
        <v>12.4641</v>
      </c>
      <c r="S137">
        <v>25.371936649688713</v>
      </c>
      <c r="T137">
        <v>29.1139521976569</v>
      </c>
      <c r="V137">
        <v>24.03337131483012</v>
      </c>
      <c r="W137">
        <v>49.064461098179471</v>
      </c>
      <c r="X137">
        <v>29.641739606882904</v>
      </c>
      <c r="Y137">
        <v>6.9527910924425447</v>
      </c>
      <c r="AA137">
        <v>-1.4247571369197576</v>
      </c>
      <c r="AB137">
        <v>-4.1133085428798228</v>
      </c>
      <c r="AC137">
        <v>-4.1109284022011643</v>
      </c>
      <c r="AD137">
        <v>0.26016481723872276</v>
      </c>
      <c r="AG137">
        <f t="shared" si="8"/>
        <v>19.169537086571466</v>
      </c>
      <c r="AH137">
        <f t="shared" si="9"/>
        <v>4.0782568105562653</v>
      </c>
      <c r="AI137">
        <f t="shared" si="10"/>
        <v>21</v>
      </c>
    </row>
    <row r="138" spans="1:35" x14ac:dyDescent="0.15">
      <c r="A138">
        <f t="shared" si="11"/>
        <v>13.599999999999968</v>
      </c>
      <c r="B138">
        <v>-7.1440234402447844E-2</v>
      </c>
      <c r="C138">
        <v>10.434335438537007</v>
      </c>
      <c r="D138">
        <v>26.427570476109217</v>
      </c>
      <c r="E138">
        <v>28.616200321401781</v>
      </c>
      <c r="F138">
        <v>12.423648732827708</v>
      </c>
      <c r="K138">
        <v>46.457550433666825</v>
      </c>
      <c r="M138">
        <v>3.2592993743430942</v>
      </c>
      <c r="P138">
        <v>58.91053454881758</v>
      </c>
      <c r="Q138">
        <v>24.646540699479818</v>
      </c>
      <c r="R138">
        <v>12.554</v>
      </c>
      <c r="S138">
        <v>26.062278810808397</v>
      </c>
      <c r="T138">
        <v>27.991839986435785</v>
      </c>
      <c r="V138">
        <v>22.957176738850784</v>
      </c>
      <c r="W138">
        <v>49.064461098179471</v>
      </c>
      <c r="X138">
        <v>29.085341023170216</v>
      </c>
      <c r="Y138">
        <v>7.4703569644626207</v>
      </c>
      <c r="AA138">
        <v>-1.4247571369197576</v>
      </c>
      <c r="AB138">
        <v>-5.7703918517142014</v>
      </c>
      <c r="AC138">
        <v>-2.5708873344393588</v>
      </c>
      <c r="AD138">
        <v>0.75718270988285874</v>
      </c>
      <c r="AG138">
        <f t="shared" si="8"/>
        <v>18.864042039974869</v>
      </c>
      <c r="AH138">
        <f t="shared" si="9"/>
        <v>4.1069051240585095</v>
      </c>
      <c r="AI138">
        <f t="shared" si="10"/>
        <v>20</v>
      </c>
    </row>
    <row r="139" spans="1:35" x14ac:dyDescent="0.15">
      <c r="A139">
        <f t="shared" si="11"/>
        <v>13.699999999999967</v>
      </c>
      <c r="B139">
        <v>0.94896792886287051</v>
      </c>
      <c r="C139">
        <v>9.3908571776674385</v>
      </c>
      <c r="D139">
        <v>26.991001955571225</v>
      </c>
      <c r="E139">
        <v>28.068139613138715</v>
      </c>
      <c r="F139">
        <v>12.839186421210226</v>
      </c>
      <c r="M139">
        <v>3.759426971989777</v>
      </c>
      <c r="P139">
        <v>56.709444758432767</v>
      </c>
      <c r="Q139">
        <v>24.646540699479818</v>
      </c>
      <c r="R139">
        <v>12.6442</v>
      </c>
      <c r="S139">
        <v>24.417541968703134</v>
      </c>
      <c r="T139">
        <v>26.869727775214646</v>
      </c>
      <c r="W139">
        <v>46.318699285701527</v>
      </c>
      <c r="X139">
        <v>30.754536774308288</v>
      </c>
      <c r="Y139">
        <v>6.9527910924425447</v>
      </c>
      <c r="AA139">
        <v>-1.4247571369197576</v>
      </c>
      <c r="AB139">
        <v>-6.2583066234184521</v>
      </c>
      <c r="AC139">
        <v>-5.9240950328812101</v>
      </c>
      <c r="AD139">
        <v>0.74348536638478291</v>
      </c>
      <c r="AG139">
        <f t="shared" si="8"/>
        <v>16.580410499771578</v>
      </c>
      <c r="AH139">
        <f t="shared" si="9"/>
        <v>4.1828928850997507</v>
      </c>
      <c r="AI139">
        <f t="shared" si="10"/>
        <v>18</v>
      </c>
    </row>
    <row r="140" spans="1:35" x14ac:dyDescent="0.15">
      <c r="A140">
        <f t="shared" si="11"/>
        <v>13.799999999999967</v>
      </c>
      <c r="B140">
        <v>-1.0808050192774366</v>
      </c>
      <c r="C140">
        <v>9.9676127366190741</v>
      </c>
      <c r="D140">
        <v>25.300707517185185</v>
      </c>
      <c r="E140">
        <v>31.435706213063803</v>
      </c>
      <c r="F140">
        <v>13.502354286163687</v>
      </c>
      <c r="M140">
        <v>3.2592993743430942</v>
      </c>
      <c r="Q140">
        <v>25.747710692597508</v>
      </c>
      <c r="R140">
        <v>12.734299999999999</v>
      </c>
      <c r="S140">
        <v>27.461420754072247</v>
      </c>
      <c r="W140">
        <v>47.408773869752011</v>
      </c>
      <c r="X140">
        <v>29.641739606882904</v>
      </c>
      <c r="AA140">
        <v>-1.4247571369197576</v>
      </c>
      <c r="AB140">
        <v>-5.2281956883946883</v>
      </c>
      <c r="AC140">
        <v>-4.6872748530663593</v>
      </c>
      <c r="AD140">
        <v>-2.2249246459819574</v>
      </c>
      <c r="AG140">
        <f t="shared" si="8"/>
        <v>14.120911180469289</v>
      </c>
      <c r="AH140">
        <f t="shared" si="9"/>
        <v>4.19326641720731</v>
      </c>
      <c r="AI140">
        <f t="shared" si="10"/>
        <v>15</v>
      </c>
    </row>
    <row r="141" spans="1:35" x14ac:dyDescent="0.15">
      <c r="A141">
        <f t="shared" si="11"/>
        <v>13.899999999999967</v>
      </c>
      <c r="B141">
        <v>-7.1440234402447844E-2</v>
      </c>
      <c r="C141">
        <v>9.3908571776674385</v>
      </c>
      <c r="D141">
        <v>26.427570476109217</v>
      </c>
      <c r="E141">
        <v>33.367992987753198</v>
      </c>
      <c r="F141">
        <v>11.344943179491707</v>
      </c>
      <c r="M141">
        <v>2.7331280624323662</v>
      </c>
      <c r="Q141">
        <v>23.545370706362128</v>
      </c>
      <c r="R141">
        <v>12.824299999999999</v>
      </c>
      <c r="S141">
        <v>25.244125853850512</v>
      </c>
      <c r="T141">
        <v>26.869727775214646</v>
      </c>
      <c r="W141">
        <v>45.228624701651043</v>
      </c>
      <c r="AA141">
        <v>-0.41946613162874846</v>
      </c>
      <c r="AB141">
        <v>-7.2884175584422284</v>
      </c>
      <c r="AD141">
        <v>-0.23685307540541323</v>
      </c>
      <c r="AG141">
        <f t="shared" si="8"/>
        <v>14.925747422903813</v>
      </c>
      <c r="AH141">
        <f t="shared" si="9"/>
        <v>4.1233696382421829</v>
      </c>
      <c r="AI141">
        <f t="shared" si="10"/>
        <v>14</v>
      </c>
    </row>
    <row r="142" spans="1:35" x14ac:dyDescent="0.15">
      <c r="A142">
        <f t="shared" si="11"/>
        <v>13.999999999999966</v>
      </c>
      <c r="B142">
        <v>-7.1440234402447844E-2</v>
      </c>
      <c r="C142">
        <v>8.3473789167978705</v>
      </c>
      <c r="D142">
        <v>26.427570476109217</v>
      </c>
      <c r="E142">
        <v>29.870768437828858</v>
      </c>
      <c r="F142">
        <v>13.49228836747548</v>
      </c>
      <c r="M142">
        <v>2.2173826442060229</v>
      </c>
      <c r="Q142">
        <v>24.646540699479818</v>
      </c>
      <c r="R142">
        <v>12.914199999999999</v>
      </c>
      <c r="T142">
        <v>25.747615563993531</v>
      </c>
      <c r="W142">
        <v>44.138550117600538</v>
      </c>
      <c r="AB142">
        <v>-9.0701773061647337</v>
      </c>
      <c r="AG142">
        <f t="shared" si="8"/>
        <v>16.241879789356741</v>
      </c>
      <c r="AH142">
        <f t="shared" si="9"/>
        <v>4.6838062107321123</v>
      </c>
      <c r="AI142">
        <f t="shared" si="10"/>
        <v>11</v>
      </c>
    </row>
    <row r="143" spans="1:35" x14ac:dyDescent="0.15">
      <c r="A143">
        <f t="shared" si="11"/>
        <v>14.099999999999966</v>
      </c>
      <c r="B143">
        <v>-7.2191639530033713E-2</v>
      </c>
      <c r="C143">
        <v>8.3473789167978705</v>
      </c>
      <c r="D143">
        <v>25.864138996647199</v>
      </c>
      <c r="E143">
        <v>29.928839548599758</v>
      </c>
      <c r="F143">
        <v>15.329024229826139</v>
      </c>
      <c r="M143">
        <v>2.2304045013380569</v>
      </c>
      <c r="Q143">
        <v>24.646540699479818</v>
      </c>
      <c r="R143">
        <v>13.0044</v>
      </c>
      <c r="T143">
        <v>24.625503352772416</v>
      </c>
      <c r="AB143">
        <v>-8.4935473416496539</v>
      </c>
      <c r="AG143">
        <f t="shared" si="8"/>
        <v>13.541049126428158</v>
      </c>
      <c r="AH143">
        <f t="shared" si="9"/>
        <v>4.0768299128466046</v>
      </c>
      <c r="AI143">
        <f t="shared" si="10"/>
        <v>10</v>
      </c>
    </row>
    <row r="144" spans="1:35" x14ac:dyDescent="0.15">
      <c r="A144">
        <f t="shared" si="11"/>
        <v>14.199999999999966</v>
      </c>
      <c r="B144">
        <v>-7.2191639530033713E-2</v>
      </c>
      <c r="C144">
        <v>9.4898867489977619</v>
      </c>
      <c r="D144">
        <v>25.300707517185185</v>
      </c>
      <c r="E144">
        <v>29.390067526647307</v>
      </c>
      <c r="F144">
        <v>16.384949141832394</v>
      </c>
      <c r="M144">
        <v>1.2067015552282734</v>
      </c>
      <c r="Q144">
        <v>22.444200713244438</v>
      </c>
      <c r="R144">
        <v>13.0945</v>
      </c>
      <c r="T144">
        <v>24.625503352772416</v>
      </c>
      <c r="AB144">
        <v>-10.824847991573428</v>
      </c>
      <c r="AG144">
        <f t="shared" si="8"/>
        <v>13.103947692480432</v>
      </c>
      <c r="AH144">
        <f t="shared" si="9"/>
        <v>4.1440105283386357</v>
      </c>
      <c r="AI144">
        <f t="shared" si="10"/>
        <v>10</v>
      </c>
    </row>
    <row r="145" spans="1:35" x14ac:dyDescent="0.15">
      <c r="A145">
        <f t="shared" si="11"/>
        <v>14.299999999999965</v>
      </c>
      <c r="B145">
        <v>-7.2958698931108179E-2</v>
      </c>
      <c r="C145">
        <v>8.3473789167978705</v>
      </c>
      <c r="D145">
        <v>25.300707517185185</v>
      </c>
      <c r="E145">
        <v>29.297651466596612</v>
      </c>
      <c r="F145">
        <v>17.442819049462432</v>
      </c>
      <c r="M145">
        <v>2.2251915544958534</v>
      </c>
      <c r="Q145">
        <v>23.545370706362128</v>
      </c>
      <c r="R145">
        <v>13.1844</v>
      </c>
      <c r="T145">
        <v>25.747615563993531</v>
      </c>
      <c r="AB145">
        <v>-8.6760876609949129</v>
      </c>
      <c r="AG145">
        <f t="shared" si="8"/>
        <v>13.634208841496761</v>
      </c>
      <c r="AH145">
        <f t="shared" si="9"/>
        <v>4.0618499288216539</v>
      </c>
      <c r="AI145">
        <f t="shared" si="10"/>
        <v>10</v>
      </c>
    </row>
    <row r="146" spans="1:35" x14ac:dyDescent="0.15">
      <c r="A146">
        <f t="shared" si="11"/>
        <v>14.399999999999965</v>
      </c>
      <c r="B146">
        <v>-1.1031194745815764</v>
      </c>
      <c r="C146">
        <v>8.3473789167978705</v>
      </c>
      <c r="D146">
        <v>26.427570476109217</v>
      </c>
      <c r="E146">
        <v>33.367992987753198</v>
      </c>
      <c r="F146">
        <v>18.496798965844906</v>
      </c>
      <c r="Q146">
        <v>23.545370706362128</v>
      </c>
      <c r="R146">
        <v>13.29</v>
      </c>
      <c r="T146">
        <v>25.4691194671001</v>
      </c>
      <c r="AG146">
        <f t="shared" si="8"/>
        <v>18.48013900567323</v>
      </c>
      <c r="AH146">
        <f t="shared" si="9"/>
        <v>3.9470308538203347</v>
      </c>
      <c r="AI146">
        <f t="shared" si="10"/>
        <v>8</v>
      </c>
    </row>
    <row r="147" spans="1:35" x14ac:dyDescent="0.15">
      <c r="A147">
        <f t="shared" si="11"/>
        <v>14.499999999999964</v>
      </c>
      <c r="B147">
        <v>-2.156292032264445</v>
      </c>
      <c r="C147">
        <v>9.4898867489977619</v>
      </c>
      <c r="D147">
        <v>25.300707517185185</v>
      </c>
      <c r="E147">
        <v>31.075224028317578</v>
      </c>
      <c r="F147">
        <v>19.34840404193665</v>
      </c>
      <c r="Q147">
        <v>22.444200713244438</v>
      </c>
      <c r="R147">
        <v>13.38</v>
      </c>
      <c r="T147">
        <v>26.57878004151263</v>
      </c>
      <c r="AG147">
        <f t="shared" si="8"/>
        <v>18.182613882366226</v>
      </c>
      <c r="AH147">
        <f t="shared" si="9"/>
        <v>3.8247365630040786</v>
      </c>
      <c r="AI147">
        <f t="shared" si="10"/>
        <v>8</v>
      </c>
    </row>
    <row r="148" spans="1:35" x14ac:dyDescent="0.15">
      <c r="A148">
        <f t="shared" si="11"/>
        <v>14.599999999999964</v>
      </c>
      <c r="B148">
        <v>-7.1440234402447844E-2</v>
      </c>
      <c r="C148">
        <v>9.3908571776674385</v>
      </c>
      <c r="D148">
        <v>26.427570476109217</v>
      </c>
      <c r="E148">
        <v>29.003133924024546</v>
      </c>
      <c r="F148">
        <v>18.303512401069778</v>
      </c>
      <c r="Q148">
        <v>22.444200713244438</v>
      </c>
      <c r="R148">
        <v>13.469900000000001</v>
      </c>
      <c r="AG148">
        <f t="shared" si="8"/>
        <v>16.995390636816136</v>
      </c>
      <c r="AH148">
        <f t="shared" si="9"/>
        <v>3.8609379520419043</v>
      </c>
      <c r="AI148">
        <f t="shared" si="10"/>
        <v>7</v>
      </c>
    </row>
    <row r="149" spans="1:35" x14ac:dyDescent="0.15">
      <c r="A149">
        <f t="shared" si="11"/>
        <v>14.699999999999964</v>
      </c>
      <c r="B149">
        <v>-7.0704009176419946E-2</v>
      </c>
      <c r="C149">
        <v>8.3473789167978705</v>
      </c>
      <c r="D149">
        <v>26.427570476109217</v>
      </c>
      <c r="E149">
        <v>27.52007890487565</v>
      </c>
      <c r="F149">
        <v>20.804889345243804</v>
      </c>
      <c r="Q149">
        <v>21.343030720126769</v>
      </c>
      <c r="R149">
        <v>13.5601</v>
      </c>
      <c r="AG149">
        <f t="shared" si="8"/>
        <v>16.847477764853842</v>
      </c>
      <c r="AH149">
        <f t="shared" si="9"/>
        <v>3.8136256395269821</v>
      </c>
      <c r="AI149">
        <f t="shared" si="10"/>
        <v>7</v>
      </c>
    </row>
    <row r="150" spans="1:35" x14ac:dyDescent="0.15">
      <c r="A150">
        <f t="shared" si="11"/>
        <v>14.799999999999963</v>
      </c>
      <c r="B150">
        <v>0.93939700092459666</v>
      </c>
      <c r="C150">
        <v>8.3473789167978705</v>
      </c>
      <c r="D150">
        <v>26.427570476109217</v>
      </c>
      <c r="E150">
        <v>29.870768437828858</v>
      </c>
      <c r="F150">
        <v>21.216483007684083</v>
      </c>
      <c r="Q150">
        <v>21.11715775616813</v>
      </c>
      <c r="R150">
        <v>13.65</v>
      </c>
      <c r="AG150">
        <f t="shared" si="8"/>
        <v>17.36696508507325</v>
      </c>
      <c r="AH150">
        <f t="shared" si="9"/>
        <v>3.8802189398624516</v>
      </c>
      <c r="AI150">
        <f t="shared" si="10"/>
        <v>7</v>
      </c>
    </row>
    <row r="151" spans="1:35" x14ac:dyDescent="0.15">
      <c r="A151">
        <f t="shared" si="11"/>
        <v>14.899999999999963</v>
      </c>
      <c r="B151">
        <v>-7.0704009176419946E-2</v>
      </c>
      <c r="C151">
        <v>8.3473789167978705</v>
      </c>
      <c r="D151">
        <v>25.300707517185185</v>
      </c>
      <c r="E151">
        <v>27.52007890487565</v>
      </c>
      <c r="F151">
        <v>22.812817752518132</v>
      </c>
      <c r="R151">
        <v>13.759399999999999</v>
      </c>
      <c r="AG151">
        <f t="shared" si="8"/>
        <v>16.278279847033403</v>
      </c>
      <c r="AH151">
        <f t="shared" si="9"/>
        <v>4.4234814763104531</v>
      </c>
      <c r="AI151">
        <f t="shared" si="10"/>
        <v>6</v>
      </c>
    </row>
    <row r="152" spans="1:35" x14ac:dyDescent="0.15">
      <c r="A152">
        <f t="shared" si="11"/>
        <v>14.999999999999963</v>
      </c>
      <c r="B152">
        <v>0.93939700092459666</v>
      </c>
      <c r="C152">
        <v>8.3473789167978705</v>
      </c>
      <c r="D152">
        <v>25.300707517185185</v>
      </c>
      <c r="E152">
        <v>29.390067526647307</v>
      </c>
      <c r="F152">
        <v>21.076630115936712</v>
      </c>
      <c r="R152">
        <v>13.8589</v>
      </c>
      <c r="AG152">
        <f t="shared" si="8"/>
        <v>16.485513512915279</v>
      </c>
      <c r="AH152">
        <f t="shared" si="9"/>
        <v>4.3974370685052575</v>
      </c>
      <c r="AI152">
        <f t="shared" si="10"/>
        <v>6</v>
      </c>
    </row>
    <row r="153" spans="1:35" x14ac:dyDescent="0.15">
      <c r="A153">
        <f t="shared" si="11"/>
        <v>15.099999999999962</v>
      </c>
      <c r="B153">
        <v>-7.0704009176419946E-2</v>
      </c>
      <c r="C153">
        <v>8.3473789167978705</v>
      </c>
      <c r="D153">
        <v>26.427570476109217</v>
      </c>
      <c r="E153">
        <v>28.068139613138715</v>
      </c>
      <c r="F153">
        <v>20.578053640103899</v>
      </c>
      <c r="R153">
        <v>13.9488</v>
      </c>
      <c r="AG153">
        <f t="shared" si="8"/>
        <v>16.216539772828881</v>
      </c>
      <c r="AH153">
        <f t="shared" si="9"/>
        <v>4.457536749829548</v>
      </c>
      <c r="AI153">
        <f t="shared" si="10"/>
        <v>6</v>
      </c>
    </row>
    <row r="154" spans="1:35" x14ac:dyDescent="0.15">
      <c r="A154">
        <f t="shared" si="11"/>
        <v>15.199999999999962</v>
      </c>
      <c r="B154">
        <v>-7.1440234402447844E-2</v>
      </c>
      <c r="C154">
        <v>9.4898867489977619</v>
      </c>
      <c r="D154">
        <v>25.300707517185185</v>
      </c>
      <c r="E154">
        <v>29.390067526647307</v>
      </c>
      <c r="F154">
        <v>20.182396450809325</v>
      </c>
      <c r="R154">
        <v>14.0388</v>
      </c>
      <c r="AG154">
        <f t="shared" si="8"/>
        <v>16.388403001539519</v>
      </c>
      <c r="AH154">
        <f t="shared" si="9"/>
        <v>4.4230586649186483</v>
      </c>
      <c r="AI154">
        <f t="shared" si="10"/>
        <v>6</v>
      </c>
    </row>
    <row r="155" spans="1:35" x14ac:dyDescent="0.15">
      <c r="A155">
        <f t="shared" si="11"/>
        <v>15.299999999999962</v>
      </c>
      <c r="B155">
        <v>-1.091848397667744</v>
      </c>
      <c r="C155">
        <v>7.3039006559283024</v>
      </c>
      <c r="D155">
        <v>26.584585572223993</v>
      </c>
      <c r="E155">
        <v>29.390067526647307</v>
      </c>
      <c r="F155">
        <v>16.905306376710392</v>
      </c>
      <c r="R155">
        <v>14.1289</v>
      </c>
      <c r="AG155">
        <f t="shared" si="8"/>
        <v>15.53681862230704</v>
      </c>
      <c r="AH155">
        <f t="shared" si="9"/>
        <v>4.697922088429423</v>
      </c>
      <c r="AI155">
        <f t="shared" si="10"/>
        <v>6</v>
      </c>
    </row>
    <row r="156" spans="1:35" x14ac:dyDescent="0.15">
      <c r="A156">
        <f t="shared" si="11"/>
        <v>15.399999999999961</v>
      </c>
      <c r="B156">
        <v>-2.1340473096331189</v>
      </c>
      <c r="C156">
        <v>8.3473789167978705</v>
      </c>
      <c r="D156">
        <v>25.300707517185185</v>
      </c>
      <c r="E156">
        <v>30.232645777482443</v>
      </c>
      <c r="F156">
        <v>20.487565664049267</v>
      </c>
      <c r="AG156">
        <f t="shared" si="8"/>
        <v>16.446850113176332</v>
      </c>
      <c r="AH156">
        <f t="shared" si="9"/>
        <v>5.8975313389990598</v>
      </c>
      <c r="AI156">
        <f t="shared" si="10"/>
        <v>5</v>
      </c>
    </row>
    <row r="157" spans="1:35" x14ac:dyDescent="0.15">
      <c r="A157">
        <f t="shared" si="11"/>
        <v>15.499999999999961</v>
      </c>
      <c r="B157">
        <v>-2.1340473096331189</v>
      </c>
      <c r="C157">
        <v>9.4898867489977619</v>
      </c>
      <c r="D157">
        <v>25.300707517185185</v>
      </c>
      <c r="E157">
        <v>31.075224028317578</v>
      </c>
      <c r="F157">
        <v>19.975814337286568</v>
      </c>
      <c r="AG157">
        <f t="shared" si="8"/>
        <v>16.741517064430795</v>
      </c>
      <c r="AH157">
        <f t="shared" si="9"/>
        <v>5.9078280613667102</v>
      </c>
      <c r="AI157">
        <f t="shared" si="10"/>
        <v>5</v>
      </c>
    </row>
    <row r="158" spans="1:35" x14ac:dyDescent="0.15">
      <c r="A158">
        <f t="shared" si="11"/>
        <v>15.599999999999961</v>
      </c>
      <c r="B158">
        <v>-1.091848397667744</v>
      </c>
      <c r="C158">
        <v>9.4898867489977619</v>
      </c>
      <c r="D158">
        <v>25.864138996647199</v>
      </c>
      <c r="E158">
        <v>33.554881269348577</v>
      </c>
      <c r="F158">
        <v>20.182396450809325</v>
      </c>
      <c r="AG158">
        <f t="shared" si="8"/>
        <v>17.599891013627023</v>
      </c>
      <c r="AH158">
        <f t="shared" si="9"/>
        <v>6.1019756411762023</v>
      </c>
      <c r="AI158">
        <f t="shared" si="10"/>
        <v>5</v>
      </c>
    </row>
    <row r="159" spans="1:35" x14ac:dyDescent="0.15">
      <c r="A159">
        <f t="shared" si="11"/>
        <v>15.69999999999996</v>
      </c>
      <c r="B159">
        <v>-1.091848397667744</v>
      </c>
      <c r="C159">
        <v>8.9186328328978171</v>
      </c>
      <c r="D159">
        <v>26.72875774490986</v>
      </c>
      <c r="E159">
        <v>32.989696104079961</v>
      </c>
      <c r="F159">
        <v>21.102608047573348</v>
      </c>
      <c r="AG159">
        <f t="shared" si="8"/>
        <v>17.729569266358645</v>
      </c>
      <c r="AH159">
        <f t="shared" si="9"/>
        <v>6.1526929824005592</v>
      </c>
      <c r="AI159">
        <f t="shared" si="10"/>
        <v>5</v>
      </c>
    </row>
    <row r="160" spans="1:35" x14ac:dyDescent="0.15">
      <c r="A160">
        <f t="shared" si="11"/>
        <v>15.79999999999996</v>
      </c>
      <c r="B160">
        <v>-7.2191639530033713E-2</v>
      </c>
      <c r="C160">
        <v>8.3473789167978705</v>
      </c>
      <c r="D160">
        <v>25.300707517185185</v>
      </c>
      <c r="E160">
        <v>32.989696104079961</v>
      </c>
      <c r="F160">
        <v>18.114223337059808</v>
      </c>
      <c r="AG160">
        <f t="shared" si="8"/>
        <v>16.935962847118557</v>
      </c>
      <c r="AH160">
        <f t="shared" si="9"/>
        <v>5.8826894174055324</v>
      </c>
      <c r="AI160">
        <f t="shared" si="10"/>
        <v>5</v>
      </c>
    </row>
    <row r="161" spans="1:35" x14ac:dyDescent="0.15">
      <c r="A161">
        <f t="shared" si="11"/>
        <v>15.899999999999959</v>
      </c>
      <c r="B161">
        <v>-1.091848397667744</v>
      </c>
      <c r="C161">
        <v>8.3473789167978705</v>
      </c>
      <c r="E161">
        <v>34.12308756005207</v>
      </c>
      <c r="F161">
        <v>18.114223337059808</v>
      </c>
      <c r="AG161">
        <f t="shared" si="8"/>
        <v>14.8732103540605</v>
      </c>
      <c r="AH161">
        <f t="shared" si="9"/>
        <v>7.5195939301679475</v>
      </c>
      <c r="AI161">
        <f t="shared" si="10"/>
        <v>4</v>
      </c>
    </row>
    <row r="162" spans="1:35" x14ac:dyDescent="0.15">
      <c r="A162">
        <f t="shared" si="11"/>
        <v>15.999999999999959</v>
      </c>
      <c r="B162">
        <v>-7.1440234402447844E-2</v>
      </c>
      <c r="C162">
        <v>7.3039006559283024</v>
      </c>
      <c r="E162">
        <v>34.12308756005207</v>
      </c>
      <c r="F162">
        <v>17.928809030235794</v>
      </c>
      <c r="AG162">
        <f t="shared" si="8"/>
        <v>14.821089252953431</v>
      </c>
      <c r="AH162">
        <f t="shared" si="9"/>
        <v>7.4191229254562119</v>
      </c>
      <c r="AI162">
        <f t="shared" si="10"/>
        <v>4</v>
      </c>
    </row>
    <row r="163" spans="1:35" x14ac:dyDescent="0.15">
      <c r="A163">
        <f t="shared" si="11"/>
        <v>16.099999999999959</v>
      </c>
      <c r="B163">
        <v>0.94896792886287051</v>
      </c>
      <c r="C163">
        <v>8.3473789167978705</v>
      </c>
      <c r="E163">
        <v>32.989696104079961</v>
      </c>
      <c r="F163">
        <v>16.64693294976054</v>
      </c>
      <c r="AG163">
        <f t="shared" si="8"/>
        <v>14.733243974875311</v>
      </c>
      <c r="AH163">
        <f t="shared" si="9"/>
        <v>6.8783827344029129</v>
      </c>
      <c r="AI163">
        <f t="shared" si="10"/>
        <v>4</v>
      </c>
    </row>
    <row r="164" spans="1:35" x14ac:dyDescent="0.15">
      <c r="A164">
        <f t="shared" si="11"/>
        <v>16.19999999999996</v>
      </c>
      <c r="B164">
        <v>0.94896792886287051</v>
      </c>
      <c r="C164">
        <v>8.3473789167978705</v>
      </c>
      <c r="E164">
        <v>33.556391832066012</v>
      </c>
      <c r="F164">
        <v>16.21372911933603</v>
      </c>
      <c r="AG164">
        <f t="shared" si="8"/>
        <v>14.766616949265696</v>
      </c>
      <c r="AH164">
        <f t="shared" si="9"/>
        <v>6.9957356960484605</v>
      </c>
      <c r="AI164">
        <f t="shared" si="10"/>
        <v>4</v>
      </c>
    </row>
    <row r="165" spans="1:35" x14ac:dyDescent="0.15">
      <c r="A165">
        <f t="shared" si="11"/>
        <v>16.299999999999962</v>
      </c>
      <c r="B165">
        <v>0.94896792886287051</v>
      </c>
      <c r="C165">
        <v>7.869652929176568</v>
      </c>
      <c r="E165">
        <v>32.989696104079961</v>
      </c>
      <c r="F165">
        <v>17.08013678018505</v>
      </c>
      <c r="AG165">
        <f t="shared" si="8"/>
        <v>14.722113435576112</v>
      </c>
      <c r="AH165">
        <f t="shared" si="9"/>
        <v>6.9277257137846933</v>
      </c>
      <c r="AI165">
        <f t="shared" si="10"/>
        <v>4</v>
      </c>
    </row>
    <row r="166" spans="1:35" x14ac:dyDescent="0.15">
      <c r="A166">
        <f t="shared" si="11"/>
        <v>16.399999999999963</v>
      </c>
      <c r="B166">
        <v>0.95873619552150902</v>
      </c>
      <c r="C166">
        <v>7.3039006559283024</v>
      </c>
      <c r="E166">
        <v>34.12308756005207</v>
      </c>
      <c r="F166">
        <v>15.077451520502438</v>
      </c>
      <c r="AG166">
        <f t="shared" si="8"/>
        <v>14.36579398300108</v>
      </c>
      <c r="AH166">
        <f t="shared" si="9"/>
        <v>7.1907153203525489</v>
      </c>
      <c r="AI166">
        <f t="shared" si="10"/>
        <v>4</v>
      </c>
    </row>
    <row r="167" spans="1:35" x14ac:dyDescent="0.15">
      <c r="A167">
        <f t="shared" si="11"/>
        <v>16.499999999999964</v>
      </c>
      <c r="B167">
        <v>0.95873619552150902</v>
      </c>
      <c r="C167">
        <v>7.3039006559283024</v>
      </c>
      <c r="E167">
        <v>34.891924753620444</v>
      </c>
      <c r="F167">
        <v>11.105324581801113</v>
      </c>
      <c r="AG167">
        <f t="shared" si="8"/>
        <v>13.564971546717842</v>
      </c>
      <c r="AH167">
        <f t="shared" si="9"/>
        <v>7.4106172409966486</v>
      </c>
      <c r="AI167">
        <f t="shared" si="10"/>
        <v>4</v>
      </c>
    </row>
    <row r="168" spans="1:35" x14ac:dyDescent="0.15">
      <c r="A168">
        <f t="shared" si="11"/>
        <v>16.599999999999966</v>
      </c>
      <c r="B168">
        <v>-7.1440234402447844E-2</v>
      </c>
      <c r="C168">
        <v>8.4354052024248336</v>
      </c>
      <c r="E168">
        <v>34.12308756005207</v>
      </c>
      <c r="F168">
        <v>11.105324581801113</v>
      </c>
      <c r="AG168">
        <f t="shared" si="8"/>
        <v>13.398094277468893</v>
      </c>
      <c r="AH168">
        <f t="shared" si="9"/>
        <v>7.3077514910683767</v>
      </c>
      <c r="AI168">
        <f t="shared" si="10"/>
        <v>4</v>
      </c>
    </row>
    <row r="169" spans="1:35" x14ac:dyDescent="0.15">
      <c r="A169">
        <f t="shared" si="11"/>
        <v>16.699999999999967</v>
      </c>
      <c r="B169">
        <v>-7.2191639530033713E-2</v>
      </c>
      <c r="C169">
        <v>8.3473789167978705</v>
      </c>
      <c r="E169">
        <v>35.256479016024159</v>
      </c>
      <c r="F169">
        <v>11.223855283386008</v>
      </c>
      <c r="AG169">
        <f t="shared" si="8"/>
        <v>13.6888803941695</v>
      </c>
      <c r="AH169">
        <f t="shared" si="9"/>
        <v>7.5781286204645699</v>
      </c>
      <c r="AI169">
        <f t="shared" si="10"/>
        <v>4</v>
      </c>
    </row>
    <row r="170" spans="1:35" x14ac:dyDescent="0.15">
      <c r="A170">
        <f t="shared" si="11"/>
        <v>16.799999999999969</v>
      </c>
      <c r="B170">
        <v>-2.1340473096331189</v>
      </c>
      <c r="C170">
        <v>7.3039006559283024</v>
      </c>
      <c r="E170">
        <v>34.12308756005207</v>
      </c>
      <c r="F170">
        <v>12.103222660407642</v>
      </c>
      <c r="AG170">
        <f t="shared" si="8"/>
        <v>12.849040891688723</v>
      </c>
      <c r="AH170">
        <f t="shared" si="9"/>
        <v>7.6832220821554404</v>
      </c>
      <c r="AI170">
        <f t="shared" si="10"/>
        <v>4</v>
      </c>
    </row>
    <row r="171" spans="1:35" x14ac:dyDescent="0.15">
      <c r="C171">
        <v>7.3039006559283024</v>
      </c>
      <c r="E171">
        <v>34.12308756005207</v>
      </c>
      <c r="F171">
        <v>9.0894679316073415</v>
      </c>
      <c r="AG171">
        <f t="shared" si="8"/>
        <v>16.838818715862573</v>
      </c>
      <c r="AH171">
        <f t="shared" si="9"/>
        <v>8.6574924147172236</v>
      </c>
      <c r="AI171">
        <f t="shared" si="10"/>
        <v>3</v>
      </c>
    </row>
    <row r="172" spans="1:35" x14ac:dyDescent="0.15">
      <c r="C172">
        <v>7.3039006559283024</v>
      </c>
      <c r="E172">
        <v>34.12308756005207</v>
      </c>
      <c r="F172">
        <v>7.9375498457823435</v>
      </c>
      <c r="AG172">
        <f t="shared" si="8"/>
        <v>16.454846020587571</v>
      </c>
      <c r="AH172">
        <f t="shared" si="9"/>
        <v>8.8360143191862797</v>
      </c>
      <c r="AI172">
        <f t="shared" si="10"/>
        <v>3</v>
      </c>
    </row>
    <row r="173" spans="1:35" x14ac:dyDescent="0.15">
      <c r="C173">
        <v>6.2604223950587565</v>
      </c>
      <c r="E173">
        <v>34.12308756005207</v>
      </c>
      <c r="F173">
        <v>8.5991472255455221</v>
      </c>
      <c r="AG173">
        <f t="shared" si="8"/>
        <v>16.327552393552114</v>
      </c>
      <c r="AH173">
        <f t="shared" si="9"/>
        <v>8.9233441480718838</v>
      </c>
      <c r="AI173">
        <f t="shared" si="10"/>
        <v>3</v>
      </c>
    </row>
    <row r="174" spans="1:35" x14ac:dyDescent="0.15">
      <c r="C174">
        <v>6.7821615254935299</v>
      </c>
      <c r="F174">
        <v>8.0222742557180204</v>
      </c>
    </row>
    <row r="175" spans="1:35" x14ac:dyDescent="0.15">
      <c r="C175">
        <v>6.2604223950587565</v>
      </c>
      <c r="F175">
        <v>8.1088265194837028</v>
      </c>
    </row>
    <row r="176" spans="1:35" x14ac:dyDescent="0.15">
      <c r="C176">
        <v>7.3039006559283024</v>
      </c>
      <c r="F176">
        <v>8.1972664335900234</v>
      </c>
    </row>
    <row r="177" spans="3:6" x14ac:dyDescent="0.15">
      <c r="C177">
        <v>7.3039006559283024</v>
      </c>
      <c r="F177">
        <v>9.9968894719648205</v>
      </c>
    </row>
    <row r="178" spans="3:6" x14ac:dyDescent="0.15">
      <c r="C178">
        <v>6.2604223950587565</v>
      </c>
      <c r="F178">
        <v>9.9443792741347856</v>
      </c>
    </row>
    <row r="179" spans="3:6" x14ac:dyDescent="0.15">
      <c r="C179">
        <v>7.3039006559283024</v>
      </c>
      <c r="F179">
        <v>13.079054196735406</v>
      </c>
    </row>
    <row r="180" spans="3:6" x14ac:dyDescent="0.15">
      <c r="C180">
        <v>7.3039006559283024</v>
      </c>
      <c r="F180">
        <v>13.151016593925323</v>
      </c>
    </row>
    <row r="181" spans="3:6" x14ac:dyDescent="0.15">
      <c r="C181">
        <v>6.7821615254935299</v>
      </c>
      <c r="F181">
        <v>12.811295762608799</v>
      </c>
    </row>
    <row r="182" spans="3:6" x14ac:dyDescent="0.15">
      <c r="C182">
        <v>6.2604223950587565</v>
      </c>
      <c r="F182">
        <v>12.943790552685996</v>
      </c>
    </row>
    <row r="183" spans="3:6" x14ac:dyDescent="0.15">
      <c r="C183">
        <v>7.3039006559283024</v>
      </c>
      <c r="F183">
        <v>12.811295762608799</v>
      </c>
    </row>
    <row r="184" spans="3:6" x14ac:dyDescent="0.15">
      <c r="C184">
        <v>8.3473789167978705</v>
      </c>
      <c r="F184">
        <v>11.910977832475966</v>
      </c>
    </row>
    <row r="185" spans="3:6" x14ac:dyDescent="0.15">
      <c r="C185">
        <v>6.1957662549704526</v>
      </c>
    </row>
    <row r="186" spans="3:6" x14ac:dyDescent="0.15">
      <c r="C186">
        <v>6.1957662549704526</v>
      </c>
    </row>
    <row r="187" spans="3:6" x14ac:dyDescent="0.15">
      <c r="C187">
        <v>6.2604223950587565</v>
      </c>
    </row>
    <row r="188" spans="3:6" x14ac:dyDescent="0.15">
      <c r="C188">
        <v>5.1630640174489315</v>
      </c>
    </row>
    <row r="189" spans="3:6" x14ac:dyDescent="0.15">
      <c r="C189">
        <v>6.7821615254935299</v>
      </c>
    </row>
    <row r="190" spans="3:6" x14ac:dyDescent="0.15">
      <c r="C190">
        <v>6.2604223950587565</v>
      </c>
    </row>
    <row r="191" spans="3:6" x14ac:dyDescent="0.15">
      <c r="C191">
        <v>5.2169441341891885</v>
      </c>
    </row>
    <row r="192" spans="3:6" x14ac:dyDescent="0.15">
      <c r="C192">
        <v>5.1630640174489315</v>
      </c>
    </row>
    <row r="193" spans="3:3" x14ac:dyDescent="0.15">
      <c r="C193">
        <v>4.1303617799274104</v>
      </c>
    </row>
    <row r="194" spans="3:3" x14ac:dyDescent="0.15">
      <c r="C194">
        <v>7.3039006559283024</v>
      </c>
    </row>
    <row r="195" spans="3:3" x14ac:dyDescent="0.15">
      <c r="C195">
        <v>5.2169441341891885</v>
      </c>
    </row>
    <row r="196" spans="3:3" x14ac:dyDescent="0.15">
      <c r="C196">
        <v>6.2604223950587565</v>
      </c>
    </row>
    <row r="197" spans="3:3" x14ac:dyDescent="0.15">
      <c r="C197">
        <v>5.2169441341891885</v>
      </c>
    </row>
    <row r="198" spans="3:3" x14ac:dyDescent="0.15">
      <c r="C198">
        <v>4.1303617799274104</v>
      </c>
    </row>
    <row r="199" spans="3:3" x14ac:dyDescent="0.15">
      <c r="C199">
        <v>5.7386832646239725</v>
      </c>
    </row>
    <row r="200" spans="3:3" x14ac:dyDescent="0.15">
      <c r="C200">
        <v>6.2604223950587565</v>
      </c>
    </row>
    <row r="201" spans="3:3" x14ac:dyDescent="0.15">
      <c r="C201">
        <v>5.2169441341891885</v>
      </c>
    </row>
    <row r="202" spans="3:3" x14ac:dyDescent="0.15">
      <c r="C202">
        <v>5.2169441341891885</v>
      </c>
    </row>
    <row r="203" spans="3:3" x14ac:dyDescent="0.15">
      <c r="C203">
        <v>6.2604223950587565</v>
      </c>
    </row>
    <row r="204" spans="3:3" x14ac:dyDescent="0.15">
      <c r="C204">
        <v>6.2604223950587565</v>
      </c>
    </row>
    <row r="205" spans="3:3" x14ac:dyDescent="0.15">
      <c r="C205">
        <v>6.2604223950587565</v>
      </c>
    </row>
    <row r="206" spans="3:3" x14ac:dyDescent="0.15">
      <c r="C206">
        <v>6.1957662549704526</v>
      </c>
    </row>
    <row r="207" spans="3:3" x14ac:dyDescent="0.15">
      <c r="C207">
        <v>4.1303617799274104</v>
      </c>
    </row>
    <row r="208" spans="3:3" x14ac:dyDescent="0.15">
      <c r="C208">
        <v>5.2169441341891885</v>
      </c>
    </row>
    <row r="209" spans="2:35" x14ac:dyDescent="0.15">
      <c r="C209">
        <v>6.2604223950587565</v>
      </c>
    </row>
    <row r="214" spans="2:35" x14ac:dyDescent="0.15">
      <c r="B214">
        <f>MAX(B4:B102)</f>
        <v>8.1752310408823305</v>
      </c>
      <c r="C214">
        <f>MAX(C4:C102)</f>
        <v>12.653331388716566</v>
      </c>
      <c r="D214">
        <f>MAX(D4:D102)</f>
        <v>20.885992537155939</v>
      </c>
      <c r="E214">
        <f>MAX(E4:E102)</f>
        <v>32.258257628230965</v>
      </c>
      <c r="F214">
        <f>MAX(F4:F102)</f>
        <v>32.223822821926262</v>
      </c>
      <c r="G214">
        <f>MAX(G4:G102)</f>
        <v>28.992908839472186</v>
      </c>
      <c r="H214">
        <f>MAX(H4:H102)</f>
        <v>16.708780614429458</v>
      </c>
      <c r="I214">
        <f>MAX(I4:I102)</f>
        <v>42.328652682493164</v>
      </c>
      <c r="J214">
        <f t="shared" ref="J214:M214" si="12">MAX(J4:J102)</f>
        <v>61.858190079309878</v>
      </c>
      <c r="K214">
        <f t="shared" si="12"/>
        <v>59.142599012641398</v>
      </c>
      <c r="L214">
        <f t="shared" si="12"/>
        <v>37.868205852914819</v>
      </c>
      <c r="M214">
        <f t="shared" si="12"/>
        <v>43.581092440575098</v>
      </c>
      <c r="N214">
        <f>MAX(N4:N102)</f>
        <v>59.751194925446249</v>
      </c>
      <c r="O214">
        <f>MAX(O4:O102)</f>
        <v>41.819586015032485</v>
      </c>
      <c r="P214">
        <f>MAX(P4:P102)</f>
        <v>55.827574907561981</v>
      </c>
      <c r="Q214">
        <f t="shared" ref="Q214:X214" si="13">MAX(Q4:Q102)</f>
        <v>33.264956526706605</v>
      </c>
      <c r="R214">
        <f t="shared" si="13"/>
        <v>9.2839600000000004</v>
      </c>
      <c r="S214">
        <f t="shared" si="13"/>
        <v>23.608888319676087</v>
      </c>
      <c r="T214">
        <f t="shared" si="13"/>
        <v>35.846625464983639</v>
      </c>
      <c r="U214">
        <f t="shared" si="13"/>
        <v>40.14226927188345</v>
      </c>
      <c r="V214">
        <f t="shared" si="13"/>
        <v>31.513810048386205</v>
      </c>
      <c r="W214">
        <f t="shared" si="13"/>
        <v>46.215435574750039</v>
      </c>
      <c r="X214">
        <f t="shared" si="13"/>
        <v>31.867333941733694</v>
      </c>
      <c r="Y214">
        <f>MAX(Y4:Y102)</f>
        <v>44.634916671380211</v>
      </c>
      <c r="Z214">
        <f>MAX(Z4:Z102)</f>
        <v>36.4572905818615</v>
      </c>
      <c r="AA214">
        <f t="shared" ref="AA214:AE214" si="14">MAX(AA4:AA102)</f>
        <v>2.5444334334620953</v>
      </c>
      <c r="AB214">
        <f t="shared" si="14"/>
        <v>2.9224284200870199</v>
      </c>
      <c r="AC214">
        <f t="shared" si="14"/>
        <v>2.4079836747015246</v>
      </c>
      <c r="AD214">
        <f t="shared" si="14"/>
        <v>1.7751711646961488</v>
      </c>
      <c r="AG214">
        <f>AVERAGE(B214:AF214)</f>
        <v>30.91589392693438</v>
      </c>
      <c r="AH214">
        <f>STDEV(B214:AF214)/SQRT(AI214)</f>
        <v>3.3596849046418202</v>
      </c>
      <c r="AI214">
        <f>COUNT(B214:AF214)</f>
        <v>29</v>
      </c>
    </row>
    <row r="215" spans="2:35" x14ac:dyDescent="0.15">
      <c r="B215">
        <v>4.8</v>
      </c>
      <c r="C215">
        <v>9</v>
      </c>
      <c r="E215">
        <v>16.5</v>
      </c>
      <c r="F215">
        <v>7</v>
      </c>
      <c r="G215">
        <v>8.9</v>
      </c>
      <c r="H215">
        <v>4.8</v>
      </c>
      <c r="I215">
        <v>5</v>
      </c>
      <c r="N215">
        <v>12.8</v>
      </c>
      <c r="O215">
        <v>6.3</v>
      </c>
      <c r="P215">
        <v>12.7</v>
      </c>
      <c r="Y215">
        <v>6.7</v>
      </c>
      <c r="Z215">
        <v>10.1</v>
      </c>
      <c r="AG215">
        <f>AVERAGE(B215:AF215)</f>
        <v>8.7166666666666668</v>
      </c>
      <c r="AH215">
        <f>STDEV(B215:AF215)/SQRT(AI215)</f>
        <v>1.0748384891590816</v>
      </c>
      <c r="AI215">
        <f>COUNT(B215:AF215)</f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SER ratio change 30s 100-0 mM</vt:lpstr>
      <vt:lpstr>ASER ratio change 60s 100-0 mM</vt:lpstr>
      <vt:lpstr>ASER ratio change 120s 100-0 mM</vt:lpstr>
      <vt:lpstr>ASER ratio change 5min 100-0 mM</vt:lpstr>
      <vt:lpstr>ASER ratio change 10min 100-0mM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9660</dc:creator>
  <cp:lastModifiedBy>Gert Jansen</cp:lastModifiedBy>
  <dcterms:created xsi:type="dcterms:W3CDTF">2010-12-30T12:47:45Z</dcterms:created>
  <dcterms:modified xsi:type="dcterms:W3CDTF">2021-05-27T14:13:19Z</dcterms:modified>
</cp:coreProperties>
</file>